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odeName="ThisWorkbook" defaultThemeVersion="153222"/>
  <mc:AlternateContent xmlns:mc="http://schemas.openxmlformats.org/markup-compatibility/2006">
    <mc:Choice Requires="x15">
      <x15ac:absPath xmlns:x15ac="http://schemas.microsoft.com/office/spreadsheetml/2010/11/ac" url="F:\alexandra\yang\科研工作\Gakkel\ncomm\3rd\for pub\supplementary table and data\"/>
    </mc:Choice>
  </mc:AlternateContent>
  <bookViews>
    <workbookView xWindow="0" yWindow="0" windowWidth="29640" windowHeight="14400"/>
  </bookViews>
  <sheets>
    <sheet name="Data 2" sheetId="6" r:id="rId1"/>
  </sheets>
  <definedNames>
    <definedName name="_xlnm._FilterDatabase" localSheetId="0" hidden="1">'Data 2'!$A$2:$AH$580</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Z578" i="6" l="1"/>
  <c r="Y578" i="6"/>
  <c r="X578" i="6"/>
  <c r="W578" i="6"/>
  <c r="V578" i="6"/>
  <c r="Z577" i="6"/>
  <c r="Y577" i="6"/>
  <c r="X577" i="6"/>
  <c r="W577" i="6"/>
  <c r="V577" i="6"/>
  <c r="Z576" i="6"/>
  <c r="Y576" i="6"/>
  <c r="X576" i="6"/>
  <c r="W576" i="6"/>
  <c r="V576" i="6"/>
  <c r="Z575" i="6"/>
  <c r="Y575" i="6"/>
  <c r="X575" i="6"/>
  <c r="W575" i="6"/>
  <c r="V575" i="6"/>
  <c r="Z574" i="6"/>
  <c r="Y574" i="6"/>
  <c r="X574" i="6"/>
  <c r="W574" i="6"/>
  <c r="V574" i="6"/>
  <c r="Z573" i="6"/>
  <c r="Y573" i="6"/>
  <c r="X573" i="6"/>
  <c r="W573" i="6"/>
  <c r="V573" i="6"/>
  <c r="Z572" i="6"/>
  <c r="Y572" i="6"/>
  <c r="X572" i="6"/>
  <c r="W572" i="6"/>
  <c r="V572" i="6"/>
  <c r="Z571" i="6"/>
  <c r="Y571" i="6"/>
  <c r="X571" i="6"/>
  <c r="W571" i="6"/>
  <c r="V571" i="6"/>
  <c r="Z570" i="6"/>
  <c r="Y570" i="6"/>
  <c r="X570" i="6"/>
  <c r="W570" i="6"/>
  <c r="V570" i="6"/>
  <c r="Z569" i="6"/>
  <c r="Y569" i="6"/>
  <c r="X569" i="6"/>
  <c r="W569" i="6"/>
  <c r="V569" i="6"/>
  <c r="Z568" i="6"/>
  <c r="Y568" i="6"/>
  <c r="X568" i="6"/>
  <c r="W568" i="6"/>
  <c r="V568" i="6"/>
  <c r="Z567" i="6"/>
  <c r="Y567" i="6"/>
  <c r="X567" i="6"/>
  <c r="W567" i="6"/>
  <c r="V567" i="6"/>
  <c r="Z566" i="6"/>
  <c r="Y566" i="6"/>
  <c r="X566" i="6"/>
  <c r="W566" i="6"/>
  <c r="V566" i="6"/>
  <c r="Z565" i="6"/>
  <c r="Y565" i="6"/>
  <c r="X565" i="6"/>
  <c r="W565" i="6"/>
  <c r="V565" i="6"/>
  <c r="Z564" i="6"/>
  <c r="Y564" i="6"/>
  <c r="X564" i="6"/>
  <c r="W564" i="6"/>
  <c r="V564" i="6"/>
  <c r="Z563" i="6"/>
  <c r="Y563" i="6"/>
  <c r="X563" i="6"/>
  <c r="W563" i="6"/>
  <c r="V563" i="6"/>
  <c r="Z562" i="6"/>
  <c r="Y562" i="6"/>
  <c r="X562" i="6"/>
  <c r="W562" i="6"/>
  <c r="V562" i="6"/>
  <c r="Z561" i="6"/>
  <c r="Y561" i="6"/>
  <c r="X561" i="6"/>
  <c r="W561" i="6"/>
  <c r="V561" i="6"/>
  <c r="Z560" i="6"/>
  <c r="Y560" i="6"/>
  <c r="X560" i="6"/>
  <c r="W560" i="6"/>
  <c r="V560" i="6"/>
  <c r="Z559" i="6"/>
  <c r="Y559" i="6"/>
  <c r="X559" i="6"/>
  <c r="W559" i="6"/>
  <c r="V559" i="6"/>
  <c r="Z558" i="6"/>
  <c r="Y558" i="6"/>
  <c r="X558" i="6"/>
  <c r="W558" i="6"/>
  <c r="V558" i="6"/>
  <c r="Z557" i="6"/>
  <c r="Y557" i="6"/>
  <c r="X557" i="6"/>
  <c r="W557" i="6"/>
  <c r="V557" i="6"/>
  <c r="Z556" i="6"/>
  <c r="Y556" i="6"/>
  <c r="X556" i="6"/>
  <c r="W556" i="6"/>
  <c r="V556" i="6"/>
  <c r="Z555" i="6"/>
  <c r="Y555" i="6"/>
  <c r="X555" i="6"/>
  <c r="W555" i="6"/>
  <c r="V555" i="6"/>
  <c r="Z554" i="6"/>
  <c r="Y554" i="6"/>
  <c r="X554" i="6"/>
  <c r="W554" i="6"/>
  <c r="V554" i="6"/>
  <c r="Z553" i="6"/>
  <c r="Y553" i="6"/>
  <c r="X553" i="6"/>
  <c r="W553" i="6"/>
  <c r="V553" i="6"/>
  <c r="Z552" i="6"/>
  <c r="Y552" i="6"/>
  <c r="X552" i="6"/>
  <c r="W552" i="6"/>
  <c r="V552" i="6"/>
  <c r="Z551" i="6"/>
  <c r="Y551" i="6"/>
  <c r="X551" i="6"/>
  <c r="W551" i="6"/>
  <c r="V551" i="6"/>
  <c r="Z550" i="6"/>
  <c r="Y550" i="6"/>
  <c r="X550" i="6"/>
  <c r="W550" i="6"/>
  <c r="V550" i="6"/>
  <c r="Z549" i="6"/>
  <c r="Y549" i="6"/>
  <c r="X549" i="6"/>
  <c r="W549" i="6"/>
  <c r="V549" i="6"/>
  <c r="Z548" i="6"/>
  <c r="Y548" i="6"/>
  <c r="X548" i="6"/>
  <c r="W548" i="6"/>
  <c r="V548" i="6"/>
  <c r="Z547" i="6"/>
  <c r="Y547" i="6"/>
  <c r="X547" i="6"/>
  <c r="W547" i="6"/>
  <c r="V547" i="6"/>
  <c r="Z546" i="6"/>
  <c r="Y546" i="6"/>
  <c r="X546" i="6"/>
  <c r="W546" i="6"/>
  <c r="V546" i="6"/>
  <c r="Z545" i="6"/>
  <c r="Y545" i="6"/>
  <c r="X545" i="6"/>
  <c r="W545" i="6"/>
  <c r="V545" i="6"/>
  <c r="Z544" i="6"/>
  <c r="Y544" i="6"/>
  <c r="X544" i="6"/>
  <c r="W544" i="6"/>
  <c r="V544" i="6"/>
  <c r="Z543" i="6"/>
  <c r="Y543" i="6"/>
  <c r="X543" i="6"/>
  <c r="W543" i="6"/>
  <c r="V543" i="6"/>
  <c r="Z542" i="6"/>
  <c r="Y542" i="6"/>
  <c r="X542" i="6"/>
  <c r="W542" i="6"/>
  <c r="V542" i="6"/>
  <c r="Z541" i="6"/>
  <c r="Y541" i="6"/>
  <c r="X541" i="6"/>
  <c r="W541" i="6"/>
  <c r="V541" i="6"/>
  <c r="Z540" i="6"/>
  <c r="Y540" i="6"/>
  <c r="X540" i="6"/>
  <c r="W540" i="6"/>
  <c r="V540" i="6"/>
  <c r="Z539" i="6"/>
  <c r="Y539" i="6"/>
  <c r="X539" i="6"/>
  <c r="W539" i="6"/>
  <c r="V539" i="6"/>
  <c r="Z538" i="6"/>
  <c r="Y538" i="6"/>
  <c r="X538" i="6"/>
  <c r="W538" i="6"/>
  <c r="V538" i="6"/>
  <c r="Z537" i="6"/>
  <c r="Y537" i="6"/>
  <c r="X537" i="6"/>
  <c r="W537" i="6"/>
  <c r="V537" i="6"/>
  <c r="Z536" i="6"/>
  <c r="Y536" i="6"/>
  <c r="X536" i="6"/>
  <c r="W536" i="6"/>
  <c r="V536" i="6"/>
  <c r="Z535" i="6"/>
  <c r="Y535" i="6"/>
  <c r="X535" i="6"/>
  <c r="W535" i="6"/>
  <c r="V535" i="6"/>
  <c r="Z534" i="6"/>
  <c r="Y534" i="6"/>
  <c r="X534" i="6"/>
  <c r="W534" i="6"/>
  <c r="V534" i="6"/>
  <c r="Z533" i="6"/>
  <c r="Y533" i="6"/>
  <c r="X533" i="6"/>
  <c r="W533" i="6"/>
  <c r="V533" i="6"/>
  <c r="Z532" i="6"/>
  <c r="Y532" i="6"/>
  <c r="X532" i="6"/>
  <c r="W532" i="6"/>
  <c r="V532" i="6"/>
  <c r="Z531" i="6"/>
  <c r="Y531" i="6"/>
  <c r="X531" i="6"/>
  <c r="W531" i="6"/>
  <c r="V531" i="6"/>
  <c r="Z530" i="6"/>
  <c r="Y530" i="6"/>
  <c r="X530" i="6"/>
  <c r="W530" i="6"/>
  <c r="V530" i="6"/>
  <c r="Z529" i="6"/>
  <c r="Y529" i="6"/>
  <c r="X529" i="6"/>
  <c r="W529" i="6"/>
  <c r="V529" i="6"/>
  <c r="Z528" i="6"/>
  <c r="Y528" i="6"/>
  <c r="X528" i="6"/>
  <c r="W528" i="6"/>
  <c r="V528" i="6"/>
  <c r="Z527" i="6"/>
  <c r="Y527" i="6"/>
  <c r="X527" i="6"/>
  <c r="W527" i="6"/>
  <c r="V527" i="6"/>
  <c r="Z526" i="6"/>
  <c r="Y526" i="6"/>
  <c r="X526" i="6"/>
  <c r="W526" i="6"/>
  <c r="V526" i="6"/>
  <c r="Z525" i="6"/>
  <c r="Y525" i="6"/>
  <c r="X525" i="6"/>
  <c r="W525" i="6"/>
  <c r="V525" i="6"/>
  <c r="Z524" i="6"/>
  <c r="Y524" i="6"/>
  <c r="X524" i="6"/>
  <c r="W524" i="6"/>
  <c r="V524" i="6"/>
  <c r="Z523" i="6"/>
  <c r="Y523" i="6"/>
  <c r="X523" i="6"/>
  <c r="W523" i="6"/>
  <c r="V523" i="6"/>
  <c r="Z522" i="6"/>
  <c r="Y522" i="6"/>
  <c r="X522" i="6"/>
  <c r="W522" i="6"/>
  <c r="V522" i="6"/>
  <c r="Z521" i="6"/>
  <c r="Y521" i="6"/>
  <c r="X521" i="6"/>
  <c r="W521" i="6"/>
  <c r="V521" i="6"/>
  <c r="Z520" i="6"/>
  <c r="Y520" i="6"/>
  <c r="X520" i="6"/>
  <c r="W520" i="6"/>
  <c r="V520" i="6"/>
  <c r="Z519" i="6"/>
  <c r="Y519" i="6"/>
  <c r="X519" i="6"/>
  <c r="W519" i="6"/>
  <c r="V519" i="6"/>
  <c r="Z518" i="6"/>
  <c r="Y518" i="6"/>
  <c r="X518" i="6"/>
  <c r="W518" i="6"/>
  <c r="V518" i="6"/>
  <c r="Z517" i="6"/>
  <c r="Y517" i="6"/>
  <c r="X517" i="6"/>
  <c r="W517" i="6"/>
  <c r="V517" i="6"/>
  <c r="Z516" i="6"/>
  <c r="Y516" i="6"/>
  <c r="X516" i="6"/>
  <c r="W516" i="6"/>
  <c r="V516" i="6"/>
  <c r="Z515" i="6"/>
  <c r="Y515" i="6"/>
  <c r="X515" i="6"/>
  <c r="W515" i="6"/>
  <c r="V515" i="6"/>
  <c r="Z514" i="6"/>
  <c r="Y514" i="6"/>
  <c r="X514" i="6"/>
  <c r="W514" i="6"/>
  <c r="V514" i="6"/>
  <c r="Z513" i="6"/>
  <c r="Y513" i="6"/>
  <c r="X513" i="6"/>
  <c r="W513" i="6"/>
  <c r="V513" i="6"/>
  <c r="Z512" i="6"/>
  <c r="Y512" i="6"/>
  <c r="X512" i="6"/>
  <c r="W512" i="6"/>
  <c r="V512" i="6"/>
  <c r="Z511" i="6"/>
  <c r="Y511" i="6"/>
  <c r="X511" i="6"/>
  <c r="W511" i="6"/>
  <c r="V511" i="6"/>
  <c r="Z510" i="6"/>
  <c r="Y510" i="6"/>
  <c r="X510" i="6"/>
  <c r="W510" i="6"/>
  <c r="V510" i="6"/>
  <c r="Z509" i="6"/>
  <c r="Y509" i="6"/>
  <c r="X509" i="6"/>
  <c r="W509" i="6"/>
  <c r="V509" i="6"/>
  <c r="Z508" i="6"/>
  <c r="Y508" i="6"/>
  <c r="X508" i="6"/>
  <c r="W508" i="6"/>
  <c r="V508" i="6"/>
  <c r="Z507" i="6"/>
  <c r="Y507" i="6"/>
  <c r="X507" i="6"/>
  <c r="W507" i="6"/>
  <c r="V507" i="6"/>
  <c r="Z506" i="6"/>
  <c r="Y506" i="6"/>
  <c r="X506" i="6"/>
  <c r="W506" i="6"/>
  <c r="V506" i="6"/>
  <c r="Z505" i="6"/>
  <c r="Y505" i="6"/>
  <c r="X505" i="6"/>
  <c r="W505" i="6"/>
  <c r="V505" i="6"/>
  <c r="Z504" i="6"/>
  <c r="Y504" i="6"/>
  <c r="X504" i="6"/>
  <c r="W504" i="6"/>
  <c r="V504" i="6"/>
  <c r="Z503" i="6"/>
  <c r="Y503" i="6"/>
  <c r="X503" i="6"/>
  <c r="W503" i="6"/>
  <c r="V503" i="6"/>
  <c r="Z502" i="6"/>
  <c r="Y502" i="6"/>
  <c r="X502" i="6"/>
  <c r="W502" i="6"/>
  <c r="V502" i="6"/>
  <c r="Z501" i="6"/>
  <c r="Y501" i="6"/>
  <c r="X501" i="6"/>
  <c r="W501" i="6"/>
  <c r="V501" i="6"/>
  <c r="Z500" i="6"/>
  <c r="Y500" i="6"/>
  <c r="X500" i="6"/>
  <c r="W500" i="6"/>
  <c r="V500" i="6"/>
  <c r="Z499" i="6"/>
  <c r="Y499" i="6"/>
  <c r="X499" i="6"/>
  <c r="W499" i="6"/>
  <c r="V499" i="6"/>
  <c r="Z498" i="6"/>
  <c r="Y498" i="6"/>
  <c r="X498" i="6"/>
  <c r="W498" i="6"/>
  <c r="V498" i="6"/>
  <c r="Z497" i="6"/>
  <c r="Y497" i="6"/>
  <c r="X497" i="6"/>
  <c r="W497" i="6"/>
  <c r="V497" i="6"/>
  <c r="Z496" i="6"/>
  <c r="Y496" i="6"/>
  <c r="X496" i="6"/>
  <c r="W496" i="6"/>
  <c r="V496" i="6"/>
  <c r="Z495" i="6"/>
  <c r="Y495" i="6"/>
  <c r="X495" i="6"/>
  <c r="W495" i="6"/>
  <c r="V495" i="6"/>
  <c r="Z494" i="6"/>
  <c r="Y494" i="6"/>
  <c r="X494" i="6"/>
  <c r="W494" i="6"/>
  <c r="V494" i="6"/>
  <c r="Z493" i="6"/>
  <c r="Y493" i="6"/>
  <c r="X493" i="6"/>
  <c r="W493" i="6"/>
  <c r="V493" i="6"/>
  <c r="Z492" i="6"/>
  <c r="Y492" i="6"/>
  <c r="X492" i="6"/>
  <c r="W492" i="6"/>
  <c r="V492" i="6"/>
  <c r="Z491" i="6"/>
  <c r="Y491" i="6"/>
  <c r="X491" i="6"/>
  <c r="W491" i="6"/>
  <c r="V491" i="6"/>
  <c r="Z490" i="6"/>
  <c r="Y490" i="6"/>
  <c r="X490" i="6"/>
  <c r="W490" i="6"/>
  <c r="V490" i="6"/>
  <c r="Z489" i="6"/>
  <c r="Y489" i="6"/>
  <c r="X489" i="6"/>
  <c r="W489" i="6"/>
  <c r="V489" i="6"/>
  <c r="Z488" i="6"/>
  <c r="Y488" i="6"/>
  <c r="X488" i="6"/>
  <c r="W488" i="6"/>
  <c r="V488" i="6"/>
  <c r="Z487" i="6"/>
  <c r="Y487" i="6"/>
  <c r="X487" i="6"/>
  <c r="W487" i="6"/>
  <c r="V487" i="6"/>
  <c r="Z486" i="6"/>
  <c r="Y486" i="6"/>
  <c r="X486" i="6"/>
  <c r="W486" i="6"/>
  <c r="V486" i="6"/>
  <c r="Z485" i="6"/>
  <c r="Y485" i="6"/>
  <c r="X485" i="6"/>
  <c r="W485" i="6"/>
  <c r="V485" i="6"/>
  <c r="Z484" i="6"/>
  <c r="Y484" i="6"/>
  <c r="X484" i="6"/>
  <c r="W484" i="6"/>
  <c r="V484" i="6"/>
  <c r="Z483" i="6"/>
  <c r="Y483" i="6"/>
  <c r="X483" i="6"/>
  <c r="W483" i="6"/>
  <c r="V483" i="6"/>
  <c r="Z482" i="6"/>
  <c r="Y482" i="6"/>
  <c r="X482" i="6"/>
  <c r="W482" i="6"/>
  <c r="V482" i="6"/>
  <c r="Z481" i="6"/>
  <c r="Y481" i="6"/>
  <c r="X481" i="6"/>
  <c r="W481" i="6"/>
  <c r="V481" i="6"/>
  <c r="Z480" i="6"/>
  <c r="Y480" i="6"/>
  <c r="X480" i="6"/>
  <c r="W480" i="6"/>
  <c r="V480" i="6"/>
  <c r="Z479" i="6"/>
  <c r="Y479" i="6"/>
  <c r="X479" i="6"/>
  <c r="W479" i="6"/>
  <c r="V479" i="6"/>
  <c r="Z478" i="6"/>
  <c r="Y478" i="6"/>
  <c r="X478" i="6"/>
  <c r="W478" i="6"/>
  <c r="V478" i="6"/>
  <c r="Z477" i="6"/>
  <c r="Y477" i="6"/>
  <c r="X477" i="6"/>
  <c r="W477" i="6"/>
  <c r="V477" i="6"/>
  <c r="Z476" i="6"/>
  <c r="Y476" i="6"/>
  <c r="X476" i="6"/>
  <c r="W476" i="6"/>
  <c r="V476" i="6"/>
  <c r="Z475" i="6"/>
  <c r="Y475" i="6"/>
  <c r="X475" i="6"/>
  <c r="W475" i="6"/>
  <c r="V475" i="6"/>
  <c r="Z474" i="6"/>
  <c r="Y474" i="6"/>
  <c r="X474" i="6"/>
  <c r="W474" i="6"/>
  <c r="V474" i="6"/>
  <c r="Z473" i="6"/>
  <c r="Y473" i="6"/>
  <c r="X473" i="6"/>
  <c r="W473" i="6"/>
  <c r="V473" i="6"/>
  <c r="Z472" i="6"/>
  <c r="Y472" i="6"/>
  <c r="X472" i="6"/>
  <c r="W472" i="6"/>
  <c r="V472" i="6"/>
  <c r="Z471" i="6"/>
  <c r="Y471" i="6"/>
  <c r="X471" i="6"/>
  <c r="W471" i="6"/>
  <c r="V471" i="6"/>
  <c r="Z470" i="6"/>
  <c r="Y470" i="6"/>
  <c r="X470" i="6"/>
  <c r="W470" i="6"/>
  <c r="V470" i="6"/>
  <c r="Z469" i="6"/>
  <c r="Y469" i="6"/>
  <c r="X469" i="6"/>
  <c r="W469" i="6"/>
  <c r="V469" i="6"/>
  <c r="Z468" i="6"/>
  <c r="Y468" i="6"/>
  <c r="X468" i="6"/>
  <c r="W468" i="6"/>
  <c r="V468" i="6"/>
  <c r="Z467" i="6"/>
  <c r="Y467" i="6"/>
  <c r="X467" i="6"/>
  <c r="W467" i="6"/>
  <c r="V467" i="6"/>
  <c r="Z466" i="6"/>
  <c r="Y466" i="6"/>
  <c r="X466" i="6"/>
  <c r="W466" i="6"/>
  <c r="V466" i="6"/>
  <c r="Z465" i="6"/>
  <c r="Y465" i="6"/>
  <c r="X465" i="6"/>
  <c r="W465" i="6"/>
  <c r="V465" i="6"/>
  <c r="Z464" i="6"/>
  <c r="Y464" i="6"/>
  <c r="X464" i="6"/>
  <c r="W464" i="6"/>
  <c r="V464" i="6"/>
  <c r="Z463" i="6"/>
  <c r="Y463" i="6"/>
  <c r="X463" i="6"/>
  <c r="W463" i="6"/>
  <c r="V463" i="6"/>
  <c r="Z462" i="6"/>
  <c r="Y462" i="6"/>
  <c r="X462" i="6"/>
  <c r="W462" i="6"/>
  <c r="V462" i="6"/>
  <c r="Z461" i="6"/>
  <c r="Y461" i="6"/>
  <c r="X461" i="6"/>
  <c r="W461" i="6"/>
  <c r="V461" i="6"/>
  <c r="Z460" i="6"/>
  <c r="Y460" i="6"/>
  <c r="X460" i="6"/>
  <c r="W460" i="6"/>
  <c r="V460" i="6"/>
  <c r="Z459" i="6"/>
  <c r="Y459" i="6"/>
  <c r="X459" i="6"/>
  <c r="W459" i="6"/>
  <c r="V459" i="6"/>
  <c r="Z458" i="6"/>
  <c r="Y458" i="6"/>
  <c r="X458" i="6"/>
  <c r="W458" i="6"/>
  <c r="V458" i="6"/>
  <c r="Z457" i="6"/>
  <c r="Y457" i="6"/>
  <c r="X457" i="6"/>
  <c r="W457" i="6"/>
  <c r="V457" i="6"/>
  <c r="Z456" i="6"/>
  <c r="Y456" i="6"/>
  <c r="X456" i="6"/>
  <c r="W456" i="6"/>
  <c r="V456" i="6"/>
  <c r="Z455" i="6"/>
  <c r="Y455" i="6"/>
  <c r="X455" i="6"/>
  <c r="W455" i="6"/>
  <c r="V455" i="6"/>
  <c r="Z454" i="6"/>
  <c r="Y454" i="6"/>
  <c r="X454" i="6"/>
  <c r="W454" i="6"/>
  <c r="V454" i="6"/>
  <c r="Z453" i="6"/>
  <c r="Y453" i="6"/>
  <c r="X453" i="6"/>
  <c r="W453" i="6"/>
  <c r="V453" i="6"/>
  <c r="Z452" i="6"/>
  <c r="Y452" i="6"/>
  <c r="X452" i="6"/>
  <c r="W452" i="6"/>
  <c r="V452" i="6"/>
  <c r="Z451" i="6"/>
  <c r="Y451" i="6"/>
  <c r="X451" i="6"/>
  <c r="W451" i="6"/>
  <c r="V451" i="6"/>
  <c r="Z450" i="6"/>
  <c r="Y450" i="6"/>
  <c r="X450" i="6"/>
  <c r="W450" i="6"/>
  <c r="V450" i="6"/>
  <c r="Z449" i="6"/>
  <c r="Y449" i="6"/>
  <c r="X449" i="6"/>
  <c r="W449" i="6"/>
  <c r="V449" i="6"/>
  <c r="Z448" i="6"/>
  <c r="Y448" i="6"/>
  <c r="X448" i="6"/>
  <c r="W448" i="6"/>
  <c r="V448" i="6"/>
  <c r="Z447" i="6"/>
  <c r="Y447" i="6"/>
  <c r="X447" i="6"/>
  <c r="W447" i="6"/>
  <c r="V447" i="6"/>
  <c r="Z446" i="6"/>
  <c r="Y446" i="6"/>
  <c r="X446" i="6"/>
  <c r="W446" i="6"/>
  <c r="V446" i="6"/>
  <c r="Z445" i="6"/>
  <c r="Y445" i="6"/>
  <c r="X445" i="6"/>
  <c r="W445" i="6"/>
  <c r="V445" i="6"/>
  <c r="Z444" i="6"/>
  <c r="Y444" i="6"/>
  <c r="X444" i="6"/>
  <c r="W444" i="6"/>
  <c r="V444" i="6"/>
  <c r="Z443" i="6"/>
  <c r="Y443" i="6"/>
  <c r="X443" i="6"/>
  <c r="W443" i="6"/>
  <c r="V443" i="6"/>
  <c r="Z442" i="6"/>
  <c r="Y442" i="6"/>
  <c r="X442" i="6"/>
  <c r="W442" i="6"/>
  <c r="V442" i="6"/>
  <c r="Z441" i="6"/>
  <c r="Y441" i="6"/>
  <c r="X441" i="6"/>
  <c r="W441" i="6"/>
  <c r="V441" i="6"/>
  <c r="Z440" i="6"/>
  <c r="Y440" i="6"/>
  <c r="X440" i="6"/>
  <c r="W440" i="6"/>
  <c r="V440" i="6"/>
  <c r="Z439" i="6"/>
  <c r="Y439" i="6"/>
  <c r="X439" i="6"/>
  <c r="W439" i="6"/>
  <c r="V439" i="6"/>
  <c r="Z438" i="6"/>
  <c r="Y438" i="6"/>
  <c r="X438" i="6"/>
  <c r="W438" i="6"/>
  <c r="V438" i="6"/>
  <c r="Z437" i="6"/>
  <c r="Y437" i="6"/>
  <c r="X437" i="6"/>
  <c r="W437" i="6"/>
  <c r="V437" i="6"/>
  <c r="Z436" i="6"/>
  <c r="Y436" i="6"/>
  <c r="X436" i="6"/>
  <c r="W436" i="6"/>
  <c r="V436" i="6"/>
  <c r="Z435" i="6"/>
  <c r="Y435" i="6"/>
  <c r="X435" i="6"/>
  <c r="W435" i="6"/>
  <c r="V435" i="6"/>
  <c r="Z434" i="6"/>
  <c r="Y434" i="6"/>
  <c r="X434" i="6"/>
  <c r="W434" i="6"/>
  <c r="V434" i="6"/>
  <c r="Z433" i="6"/>
  <c r="Y433" i="6"/>
  <c r="X433" i="6"/>
  <c r="W433" i="6"/>
  <c r="V433" i="6"/>
  <c r="Z432" i="6"/>
  <c r="Y432" i="6"/>
  <c r="X432" i="6"/>
  <c r="W432" i="6"/>
  <c r="V432" i="6"/>
  <c r="Z431" i="6"/>
  <c r="Y431" i="6"/>
  <c r="X431" i="6"/>
  <c r="W431" i="6"/>
  <c r="V431" i="6"/>
  <c r="Z430" i="6"/>
  <c r="Y430" i="6"/>
  <c r="X430" i="6"/>
  <c r="W430" i="6"/>
  <c r="V430" i="6"/>
  <c r="Z429" i="6"/>
  <c r="Y429" i="6"/>
  <c r="X429" i="6"/>
  <c r="W429" i="6"/>
  <c r="V429" i="6"/>
  <c r="Z428" i="6"/>
  <c r="Y428" i="6"/>
  <c r="X428" i="6"/>
  <c r="W428" i="6"/>
  <c r="V428" i="6"/>
  <c r="Z427" i="6"/>
  <c r="Y427" i="6"/>
  <c r="X427" i="6"/>
  <c r="W427" i="6"/>
  <c r="V427" i="6"/>
  <c r="Z426" i="6"/>
  <c r="Y426" i="6"/>
  <c r="X426" i="6"/>
  <c r="W426" i="6"/>
  <c r="V426" i="6"/>
  <c r="Z425" i="6"/>
  <c r="Y425" i="6"/>
  <c r="X425" i="6"/>
  <c r="W425" i="6"/>
  <c r="V425" i="6"/>
  <c r="Z424" i="6"/>
  <c r="Y424" i="6"/>
  <c r="X424" i="6"/>
  <c r="W424" i="6"/>
  <c r="V424" i="6"/>
  <c r="Z423" i="6"/>
  <c r="Y423" i="6"/>
  <c r="X423" i="6"/>
  <c r="W423" i="6"/>
  <c r="V423" i="6"/>
  <c r="Z422" i="6"/>
  <c r="Y422" i="6"/>
  <c r="X422" i="6"/>
  <c r="W422" i="6"/>
  <c r="V422" i="6"/>
  <c r="Z421" i="6"/>
  <c r="Y421" i="6"/>
  <c r="X421" i="6"/>
  <c r="W421" i="6"/>
  <c r="V421" i="6"/>
  <c r="Z420" i="6"/>
  <c r="Y420" i="6"/>
  <c r="X420" i="6"/>
  <c r="W420" i="6"/>
  <c r="V420" i="6"/>
  <c r="Z419" i="6"/>
  <c r="Y419" i="6"/>
  <c r="X419" i="6"/>
  <c r="W419" i="6"/>
  <c r="V419" i="6"/>
  <c r="Z418" i="6"/>
  <c r="Y418" i="6"/>
  <c r="X418" i="6"/>
  <c r="W418" i="6"/>
  <c r="V418" i="6"/>
  <c r="Z417" i="6"/>
  <c r="Y417" i="6"/>
  <c r="X417" i="6"/>
  <c r="W417" i="6"/>
  <c r="V417" i="6"/>
  <c r="Z416" i="6"/>
  <c r="Y416" i="6"/>
  <c r="X416" i="6"/>
  <c r="W416" i="6"/>
  <c r="V416" i="6"/>
  <c r="Z415" i="6"/>
  <c r="Y415" i="6"/>
  <c r="X415" i="6"/>
  <c r="W415" i="6"/>
  <c r="V415" i="6"/>
  <c r="Z414" i="6"/>
  <c r="Y414" i="6"/>
  <c r="X414" i="6"/>
  <c r="W414" i="6"/>
  <c r="V414" i="6"/>
  <c r="Z413" i="6"/>
  <c r="Y413" i="6"/>
  <c r="X413" i="6"/>
  <c r="W413" i="6"/>
  <c r="V413" i="6"/>
  <c r="Z412" i="6"/>
  <c r="Y412" i="6"/>
  <c r="X412" i="6"/>
  <c r="W412" i="6"/>
  <c r="V412" i="6"/>
  <c r="Z411" i="6"/>
  <c r="Y411" i="6"/>
  <c r="X411" i="6"/>
  <c r="W411" i="6"/>
  <c r="V411" i="6"/>
  <c r="Z410" i="6"/>
  <c r="Y410" i="6"/>
  <c r="X410" i="6"/>
  <c r="W410" i="6"/>
  <c r="V410" i="6"/>
  <c r="Z409" i="6"/>
  <c r="Y409" i="6"/>
  <c r="X409" i="6"/>
  <c r="W409" i="6"/>
  <c r="V409" i="6"/>
  <c r="Z408" i="6"/>
  <c r="Y408" i="6"/>
  <c r="X408" i="6"/>
  <c r="W408" i="6"/>
  <c r="V408" i="6"/>
  <c r="Z407" i="6"/>
  <c r="Y407" i="6"/>
  <c r="X407" i="6"/>
  <c r="W407" i="6"/>
  <c r="V407" i="6"/>
  <c r="Z406" i="6"/>
  <c r="Y406" i="6"/>
  <c r="X406" i="6"/>
  <c r="W406" i="6"/>
  <c r="V406" i="6"/>
  <c r="Z405" i="6"/>
  <c r="Y405" i="6"/>
  <c r="X405" i="6"/>
  <c r="W405" i="6"/>
  <c r="V405" i="6"/>
  <c r="Z404" i="6"/>
  <c r="Y404" i="6"/>
  <c r="X404" i="6"/>
  <c r="W404" i="6"/>
  <c r="V404" i="6"/>
  <c r="Z403" i="6"/>
  <c r="Y403" i="6"/>
  <c r="X403" i="6"/>
  <c r="W403" i="6"/>
  <c r="V403" i="6"/>
  <c r="Z402" i="6"/>
  <c r="Y402" i="6"/>
  <c r="X402" i="6"/>
  <c r="W402" i="6"/>
  <c r="V402" i="6"/>
  <c r="Z401" i="6"/>
  <c r="Y401" i="6"/>
  <c r="X401" i="6"/>
  <c r="W401" i="6"/>
  <c r="V401" i="6"/>
  <c r="Z400" i="6"/>
  <c r="Y400" i="6"/>
  <c r="X400" i="6"/>
  <c r="W400" i="6"/>
  <c r="V400" i="6"/>
  <c r="Z399" i="6"/>
  <c r="Y399" i="6"/>
  <c r="X399" i="6"/>
  <c r="W399" i="6"/>
  <c r="V399" i="6"/>
  <c r="Z398" i="6"/>
  <c r="Y398" i="6"/>
  <c r="X398" i="6"/>
  <c r="W398" i="6"/>
  <c r="V398" i="6"/>
  <c r="Z397" i="6"/>
  <c r="Y397" i="6"/>
  <c r="X397" i="6"/>
  <c r="W397" i="6"/>
  <c r="V397" i="6"/>
  <c r="Z396" i="6"/>
  <c r="Y396" i="6"/>
  <c r="X396" i="6"/>
  <c r="W396" i="6"/>
  <c r="V396" i="6"/>
  <c r="Z395" i="6"/>
  <c r="Y395" i="6"/>
  <c r="X395" i="6"/>
  <c r="W395" i="6"/>
  <c r="V395" i="6"/>
  <c r="Z394" i="6"/>
  <c r="Y394" i="6"/>
  <c r="X394" i="6"/>
  <c r="W394" i="6"/>
  <c r="V394" i="6"/>
  <c r="Z393" i="6"/>
  <c r="Y393" i="6"/>
  <c r="X393" i="6"/>
  <c r="W393" i="6"/>
  <c r="V393" i="6"/>
  <c r="Z392" i="6"/>
  <c r="Y392" i="6"/>
  <c r="X392" i="6"/>
  <c r="W392" i="6"/>
  <c r="V392" i="6"/>
  <c r="Z391" i="6"/>
  <c r="Y391" i="6"/>
  <c r="X391" i="6"/>
  <c r="W391" i="6"/>
  <c r="V391" i="6"/>
  <c r="Z390" i="6"/>
  <c r="Y390" i="6"/>
  <c r="X390" i="6"/>
  <c r="W390" i="6"/>
  <c r="V390" i="6"/>
  <c r="Z389" i="6"/>
  <c r="Y389" i="6"/>
  <c r="X389" i="6"/>
  <c r="W389" i="6"/>
  <c r="V389" i="6"/>
  <c r="Z388" i="6"/>
  <c r="Y388" i="6"/>
  <c r="X388" i="6"/>
  <c r="W388" i="6"/>
  <c r="V388" i="6"/>
  <c r="Z387" i="6"/>
  <c r="Y387" i="6"/>
  <c r="X387" i="6"/>
  <c r="W387" i="6"/>
  <c r="V387" i="6"/>
  <c r="Z386" i="6"/>
  <c r="Y386" i="6"/>
  <c r="X386" i="6"/>
  <c r="W386" i="6"/>
  <c r="V386" i="6"/>
  <c r="Z385" i="6"/>
  <c r="Y385" i="6"/>
  <c r="X385" i="6"/>
  <c r="W385" i="6"/>
  <c r="V385" i="6"/>
  <c r="Z384" i="6"/>
  <c r="Y384" i="6"/>
  <c r="X384" i="6"/>
  <c r="W384" i="6"/>
  <c r="V384" i="6"/>
  <c r="Z383" i="6"/>
  <c r="Y383" i="6"/>
  <c r="X383" i="6"/>
  <c r="W383" i="6"/>
  <c r="V383" i="6"/>
  <c r="Z382" i="6"/>
  <c r="Y382" i="6"/>
  <c r="X382" i="6"/>
  <c r="W382" i="6"/>
  <c r="V382" i="6"/>
  <c r="Z381" i="6"/>
  <c r="Y381" i="6"/>
  <c r="X381" i="6"/>
  <c r="W381" i="6"/>
  <c r="V381" i="6"/>
  <c r="Z380" i="6"/>
  <c r="Y380" i="6"/>
  <c r="X380" i="6"/>
  <c r="W380" i="6"/>
  <c r="V380" i="6"/>
  <c r="Z379" i="6"/>
  <c r="Y379" i="6"/>
  <c r="X379" i="6"/>
  <c r="W379" i="6"/>
  <c r="V379" i="6"/>
  <c r="Z378" i="6"/>
  <c r="Y378" i="6"/>
  <c r="X378" i="6"/>
  <c r="W378" i="6"/>
  <c r="V378" i="6"/>
  <c r="Z377" i="6"/>
  <c r="Y377" i="6"/>
  <c r="X377" i="6"/>
  <c r="W377" i="6"/>
  <c r="V377" i="6"/>
  <c r="Z376" i="6"/>
  <c r="Y376" i="6"/>
  <c r="X376" i="6"/>
  <c r="W376" i="6"/>
  <c r="V376" i="6"/>
  <c r="Z375" i="6"/>
  <c r="Y375" i="6"/>
  <c r="X375" i="6"/>
  <c r="W375" i="6"/>
  <c r="V375" i="6"/>
  <c r="Z374" i="6"/>
  <c r="Y374" i="6"/>
  <c r="X374" i="6"/>
  <c r="W374" i="6"/>
  <c r="V374" i="6"/>
  <c r="Z373" i="6"/>
  <c r="Y373" i="6"/>
  <c r="X373" i="6"/>
  <c r="W373" i="6"/>
  <c r="V373" i="6"/>
  <c r="Z372" i="6"/>
  <c r="Y372" i="6"/>
  <c r="X372" i="6"/>
  <c r="W372" i="6"/>
  <c r="V372" i="6"/>
  <c r="Z371" i="6"/>
  <c r="Y371" i="6"/>
  <c r="X371" i="6"/>
  <c r="W371" i="6"/>
  <c r="V371" i="6"/>
  <c r="Z370" i="6"/>
  <c r="Y370" i="6"/>
  <c r="X370" i="6"/>
  <c r="W370" i="6"/>
  <c r="V370" i="6"/>
  <c r="Z369" i="6"/>
  <c r="Y369" i="6"/>
  <c r="X369" i="6"/>
  <c r="W369" i="6"/>
  <c r="V369" i="6"/>
  <c r="Z368" i="6"/>
  <c r="Y368" i="6"/>
  <c r="X368" i="6"/>
  <c r="W368" i="6"/>
  <c r="V368" i="6"/>
  <c r="Z367" i="6"/>
  <c r="Y367" i="6"/>
  <c r="X367" i="6"/>
  <c r="W367" i="6"/>
  <c r="V367" i="6"/>
  <c r="Z366" i="6"/>
  <c r="Y366" i="6"/>
  <c r="X366" i="6"/>
  <c r="W366" i="6"/>
  <c r="V366" i="6"/>
  <c r="Z365" i="6"/>
  <c r="Y365" i="6"/>
  <c r="X365" i="6"/>
  <c r="W365" i="6"/>
  <c r="V365" i="6"/>
  <c r="Z364" i="6"/>
  <c r="Y364" i="6"/>
  <c r="X364" i="6"/>
  <c r="W364" i="6"/>
  <c r="V364" i="6"/>
  <c r="Z363" i="6"/>
  <c r="Y363" i="6"/>
  <c r="X363" i="6"/>
  <c r="W363" i="6"/>
  <c r="V363" i="6"/>
  <c r="Z362" i="6"/>
  <c r="Y362" i="6"/>
  <c r="X362" i="6"/>
  <c r="W362" i="6"/>
  <c r="V362" i="6"/>
  <c r="Z361" i="6"/>
  <c r="Y361" i="6"/>
  <c r="X361" i="6"/>
  <c r="W361" i="6"/>
  <c r="V361" i="6"/>
  <c r="Z360" i="6"/>
  <c r="Y360" i="6"/>
  <c r="X360" i="6"/>
  <c r="W360" i="6"/>
  <c r="V360" i="6"/>
  <c r="Z359" i="6"/>
  <c r="Y359" i="6"/>
  <c r="X359" i="6"/>
  <c r="W359" i="6"/>
  <c r="V359" i="6"/>
  <c r="Z358" i="6"/>
  <c r="Y358" i="6"/>
  <c r="X358" i="6"/>
  <c r="W358" i="6"/>
  <c r="V358" i="6"/>
  <c r="Z357" i="6"/>
  <c r="Y357" i="6"/>
  <c r="X357" i="6"/>
  <c r="W357" i="6"/>
  <c r="V357" i="6"/>
  <c r="Z356" i="6"/>
  <c r="Y356" i="6"/>
  <c r="X356" i="6"/>
  <c r="W356" i="6"/>
  <c r="V356" i="6"/>
  <c r="Z355" i="6"/>
  <c r="Y355" i="6"/>
  <c r="X355" i="6"/>
  <c r="W355" i="6"/>
  <c r="V355" i="6"/>
  <c r="Z354" i="6"/>
  <c r="Y354" i="6"/>
  <c r="X354" i="6"/>
  <c r="W354" i="6"/>
  <c r="V354" i="6"/>
  <c r="Z353" i="6"/>
  <c r="Y353" i="6"/>
  <c r="X353" i="6"/>
  <c r="W353" i="6"/>
  <c r="V353" i="6"/>
  <c r="Z352" i="6"/>
  <c r="Y352" i="6"/>
  <c r="X352" i="6"/>
  <c r="W352" i="6"/>
  <c r="V352" i="6"/>
  <c r="Z351" i="6"/>
  <c r="Y351" i="6"/>
  <c r="X351" i="6"/>
  <c r="W351" i="6"/>
  <c r="V351" i="6"/>
  <c r="Z350" i="6"/>
  <c r="Y350" i="6"/>
  <c r="X350" i="6"/>
  <c r="W350" i="6"/>
  <c r="V350" i="6"/>
  <c r="Z349" i="6"/>
  <c r="Y349" i="6"/>
  <c r="X349" i="6"/>
  <c r="W349" i="6"/>
  <c r="V349" i="6"/>
  <c r="Z348" i="6"/>
  <c r="Y348" i="6"/>
  <c r="X348" i="6"/>
  <c r="W348" i="6"/>
  <c r="V348" i="6"/>
  <c r="Z347" i="6"/>
  <c r="Y347" i="6"/>
  <c r="X347" i="6"/>
  <c r="W347" i="6"/>
  <c r="V347" i="6"/>
  <c r="Z346" i="6"/>
  <c r="Y346" i="6"/>
  <c r="X346" i="6"/>
  <c r="W346" i="6"/>
  <c r="V346" i="6"/>
  <c r="Z345" i="6"/>
  <c r="Y345" i="6"/>
  <c r="X345" i="6"/>
  <c r="W345" i="6"/>
  <c r="V345" i="6"/>
  <c r="Z344" i="6"/>
  <c r="Y344" i="6"/>
  <c r="X344" i="6"/>
  <c r="W344" i="6"/>
  <c r="V344" i="6"/>
  <c r="Z343" i="6"/>
  <c r="Y343" i="6"/>
  <c r="X343" i="6"/>
  <c r="W343" i="6"/>
  <c r="V343" i="6"/>
  <c r="Z342" i="6"/>
  <c r="Y342" i="6"/>
  <c r="X342" i="6"/>
  <c r="W342" i="6"/>
  <c r="V342" i="6"/>
  <c r="Z341" i="6"/>
  <c r="Y341" i="6"/>
  <c r="X341" i="6"/>
  <c r="W341" i="6"/>
  <c r="V341" i="6"/>
  <c r="Z340" i="6"/>
  <c r="Y340" i="6"/>
  <c r="X340" i="6"/>
  <c r="W340" i="6"/>
  <c r="V340" i="6"/>
  <c r="Z339" i="6"/>
  <c r="Y339" i="6"/>
  <c r="X339" i="6"/>
  <c r="W339" i="6"/>
  <c r="V339" i="6"/>
  <c r="Z338" i="6"/>
  <c r="Y338" i="6"/>
  <c r="X338" i="6"/>
  <c r="W338" i="6"/>
  <c r="V338" i="6"/>
  <c r="Z337" i="6"/>
  <c r="Y337" i="6"/>
  <c r="X337" i="6"/>
  <c r="W337" i="6"/>
  <c r="V337" i="6"/>
  <c r="Z336" i="6"/>
  <c r="Y336" i="6"/>
  <c r="X336" i="6"/>
  <c r="W336" i="6"/>
  <c r="V336" i="6"/>
  <c r="Z335" i="6"/>
  <c r="Y335" i="6"/>
  <c r="X335" i="6"/>
  <c r="W335" i="6"/>
  <c r="V335" i="6"/>
  <c r="Z334" i="6"/>
  <c r="Y334" i="6"/>
  <c r="X334" i="6"/>
  <c r="W334" i="6"/>
  <c r="V334" i="6"/>
  <c r="Z333" i="6"/>
  <c r="Y333" i="6"/>
  <c r="X333" i="6"/>
  <c r="W333" i="6"/>
  <c r="V333" i="6"/>
  <c r="Z332" i="6"/>
  <c r="Y332" i="6"/>
  <c r="X332" i="6"/>
  <c r="W332" i="6"/>
  <c r="V332" i="6"/>
  <c r="Z331" i="6"/>
  <c r="Y331" i="6"/>
  <c r="X331" i="6"/>
  <c r="W331" i="6"/>
  <c r="V331" i="6"/>
  <c r="Z330" i="6"/>
  <c r="Y330" i="6"/>
  <c r="X330" i="6"/>
  <c r="W330" i="6"/>
  <c r="V330" i="6"/>
  <c r="Z329" i="6"/>
  <c r="Y329" i="6"/>
  <c r="X329" i="6"/>
  <c r="W329" i="6"/>
  <c r="V329" i="6"/>
  <c r="Z328" i="6"/>
  <c r="Y328" i="6"/>
  <c r="X328" i="6"/>
  <c r="W328" i="6"/>
  <c r="V328" i="6"/>
  <c r="Z327" i="6"/>
  <c r="Y327" i="6"/>
  <c r="X327" i="6"/>
  <c r="W327" i="6"/>
  <c r="V327" i="6"/>
  <c r="Z326" i="6"/>
  <c r="Y326" i="6"/>
  <c r="X326" i="6"/>
  <c r="W326" i="6"/>
  <c r="V326" i="6"/>
  <c r="Z325" i="6"/>
  <c r="Y325" i="6"/>
  <c r="X325" i="6"/>
  <c r="W325" i="6"/>
  <c r="V325" i="6"/>
  <c r="Z324" i="6"/>
  <c r="Y324" i="6"/>
  <c r="X324" i="6"/>
  <c r="W324" i="6"/>
  <c r="V324" i="6"/>
  <c r="Z323" i="6"/>
  <c r="Y323" i="6"/>
  <c r="X323" i="6"/>
  <c r="W323" i="6"/>
  <c r="V323" i="6"/>
  <c r="Z322" i="6"/>
  <c r="Y322" i="6"/>
  <c r="X322" i="6"/>
  <c r="W322" i="6"/>
  <c r="V322" i="6"/>
  <c r="Z321" i="6"/>
  <c r="Y321" i="6"/>
  <c r="X321" i="6"/>
  <c r="W321" i="6"/>
  <c r="V321" i="6"/>
  <c r="Z320" i="6"/>
  <c r="Y320" i="6"/>
  <c r="X320" i="6"/>
  <c r="W320" i="6"/>
  <c r="V320" i="6"/>
  <c r="Z319" i="6"/>
  <c r="Y319" i="6"/>
  <c r="X319" i="6"/>
  <c r="W319" i="6"/>
  <c r="V319" i="6"/>
  <c r="Z318" i="6"/>
  <c r="Y318" i="6"/>
  <c r="X318" i="6"/>
  <c r="W318" i="6"/>
  <c r="V318" i="6"/>
  <c r="Z317" i="6"/>
  <c r="Y317" i="6"/>
  <c r="X317" i="6"/>
  <c r="W317" i="6"/>
  <c r="V317" i="6"/>
  <c r="Z316" i="6"/>
  <c r="Y316" i="6"/>
  <c r="X316" i="6"/>
  <c r="W316" i="6"/>
  <c r="V316" i="6"/>
  <c r="Z315" i="6"/>
  <c r="Y315" i="6"/>
  <c r="X315" i="6"/>
  <c r="W315" i="6"/>
  <c r="V315" i="6"/>
  <c r="Z314" i="6"/>
  <c r="Y314" i="6"/>
  <c r="X314" i="6"/>
  <c r="W314" i="6"/>
  <c r="V314" i="6"/>
  <c r="Z313" i="6"/>
  <c r="Y313" i="6"/>
  <c r="X313" i="6"/>
  <c r="W313" i="6"/>
  <c r="V313" i="6"/>
  <c r="Z312" i="6"/>
  <c r="Y312" i="6"/>
  <c r="X312" i="6"/>
  <c r="W312" i="6"/>
  <c r="V312" i="6"/>
  <c r="Z311" i="6"/>
  <c r="Y311" i="6"/>
  <c r="X311" i="6"/>
  <c r="W311" i="6"/>
  <c r="V311" i="6"/>
  <c r="Z310" i="6"/>
  <c r="Y310" i="6"/>
  <c r="X310" i="6"/>
  <c r="W310" i="6"/>
  <c r="V310" i="6"/>
  <c r="Z309" i="6"/>
  <c r="Y309" i="6"/>
  <c r="X309" i="6"/>
  <c r="W309" i="6"/>
  <c r="V309" i="6"/>
  <c r="Z308" i="6"/>
  <c r="Y308" i="6"/>
  <c r="X308" i="6"/>
  <c r="W308" i="6"/>
  <c r="V308" i="6"/>
  <c r="Z307" i="6"/>
  <c r="Y307" i="6"/>
  <c r="X307" i="6"/>
  <c r="W307" i="6"/>
  <c r="V307" i="6"/>
  <c r="Z306" i="6"/>
  <c r="Y306" i="6"/>
  <c r="X306" i="6"/>
  <c r="W306" i="6"/>
  <c r="V306" i="6"/>
  <c r="Z305" i="6"/>
  <c r="Y305" i="6"/>
  <c r="X305" i="6"/>
  <c r="W305" i="6"/>
  <c r="V305" i="6"/>
  <c r="Z304" i="6"/>
  <c r="Y304" i="6"/>
  <c r="X304" i="6"/>
  <c r="W304" i="6"/>
  <c r="V304" i="6"/>
  <c r="Z303" i="6"/>
  <c r="Y303" i="6"/>
  <c r="X303" i="6"/>
  <c r="W303" i="6"/>
  <c r="V303" i="6"/>
  <c r="Z302" i="6"/>
  <c r="Y302" i="6"/>
  <c r="X302" i="6"/>
  <c r="W302" i="6"/>
  <c r="V302" i="6"/>
  <c r="Z301" i="6"/>
  <c r="Y301" i="6"/>
  <c r="X301" i="6"/>
  <c r="W301" i="6"/>
  <c r="V301" i="6"/>
  <c r="Z300" i="6"/>
  <c r="Y300" i="6"/>
  <c r="X300" i="6"/>
  <c r="W300" i="6"/>
  <c r="V300" i="6"/>
  <c r="Z299" i="6"/>
  <c r="Y299" i="6"/>
  <c r="X299" i="6"/>
  <c r="W299" i="6"/>
  <c r="V299" i="6"/>
  <c r="Z298" i="6"/>
  <c r="Y298" i="6"/>
  <c r="X298" i="6"/>
  <c r="W298" i="6"/>
  <c r="V298" i="6"/>
  <c r="Z297" i="6"/>
  <c r="Y297" i="6"/>
  <c r="X297" i="6"/>
  <c r="W297" i="6"/>
  <c r="V297" i="6"/>
  <c r="Z296" i="6"/>
  <c r="Y296" i="6"/>
  <c r="X296" i="6"/>
  <c r="W296" i="6"/>
  <c r="V296" i="6"/>
  <c r="Z295" i="6"/>
  <c r="Y295" i="6"/>
  <c r="X295" i="6"/>
  <c r="W295" i="6"/>
  <c r="V295" i="6"/>
  <c r="Z294" i="6"/>
  <c r="Y294" i="6"/>
  <c r="X294" i="6"/>
  <c r="W294" i="6"/>
  <c r="V294" i="6"/>
  <c r="Z293" i="6"/>
  <c r="Y293" i="6"/>
  <c r="X293" i="6"/>
  <c r="W293" i="6"/>
  <c r="V293" i="6"/>
  <c r="Z292" i="6"/>
  <c r="Y292" i="6"/>
  <c r="X292" i="6"/>
  <c r="W292" i="6"/>
  <c r="V292" i="6"/>
  <c r="Z291" i="6"/>
  <c r="Y291" i="6"/>
  <c r="X291" i="6"/>
  <c r="W291" i="6"/>
  <c r="V291" i="6"/>
  <c r="Z290" i="6"/>
  <c r="Y290" i="6"/>
  <c r="X290" i="6"/>
  <c r="W290" i="6"/>
  <c r="V290" i="6"/>
  <c r="Z289" i="6"/>
  <c r="Y289" i="6"/>
  <c r="X289" i="6"/>
  <c r="W289" i="6"/>
  <c r="V289" i="6"/>
  <c r="Z288" i="6"/>
  <c r="Y288" i="6"/>
  <c r="X288" i="6"/>
  <c r="W288" i="6"/>
  <c r="V288" i="6"/>
  <c r="Z287" i="6"/>
  <c r="Y287" i="6"/>
  <c r="X287" i="6"/>
  <c r="W287" i="6"/>
  <c r="V287" i="6"/>
  <c r="Z286" i="6"/>
  <c r="Y286" i="6"/>
  <c r="X286" i="6"/>
  <c r="W286" i="6"/>
  <c r="V286" i="6"/>
  <c r="Z285" i="6"/>
  <c r="Y285" i="6"/>
  <c r="X285" i="6"/>
  <c r="W285" i="6"/>
  <c r="V285" i="6"/>
  <c r="Z284" i="6"/>
  <c r="Y284" i="6"/>
  <c r="X284" i="6"/>
  <c r="W284" i="6"/>
  <c r="V284" i="6"/>
  <c r="Z283" i="6"/>
  <c r="Y283" i="6"/>
  <c r="X283" i="6"/>
  <c r="W283" i="6"/>
  <c r="V283" i="6"/>
  <c r="Z282" i="6"/>
  <c r="Y282" i="6"/>
  <c r="X282" i="6"/>
  <c r="W282" i="6"/>
  <c r="V282" i="6"/>
  <c r="Z281" i="6"/>
  <c r="Y281" i="6"/>
  <c r="X281" i="6"/>
  <c r="W281" i="6"/>
  <c r="V281" i="6"/>
  <c r="Z280" i="6"/>
  <c r="Y280" i="6"/>
  <c r="X280" i="6"/>
  <c r="W280" i="6"/>
  <c r="V280" i="6"/>
  <c r="Z279" i="6"/>
  <c r="Y279" i="6"/>
  <c r="X279" i="6"/>
  <c r="W279" i="6"/>
  <c r="V279" i="6"/>
  <c r="Z278" i="6"/>
  <c r="Y278" i="6"/>
  <c r="X278" i="6"/>
  <c r="W278" i="6"/>
  <c r="V278" i="6"/>
  <c r="Z277" i="6"/>
  <c r="Y277" i="6"/>
  <c r="X277" i="6"/>
  <c r="W277" i="6"/>
  <c r="V277" i="6"/>
  <c r="Z276" i="6"/>
  <c r="Y276" i="6"/>
  <c r="X276" i="6"/>
  <c r="W276" i="6"/>
  <c r="V276" i="6"/>
  <c r="Z275" i="6"/>
  <c r="Y275" i="6"/>
  <c r="X275" i="6"/>
  <c r="W275" i="6"/>
  <c r="V275" i="6"/>
  <c r="Z274" i="6"/>
  <c r="Y274" i="6"/>
  <c r="X274" i="6"/>
  <c r="W274" i="6"/>
  <c r="V274" i="6"/>
  <c r="Z273" i="6"/>
  <c r="Y273" i="6"/>
  <c r="X273" i="6"/>
  <c r="W273" i="6"/>
  <c r="V273" i="6"/>
  <c r="Z272" i="6"/>
  <c r="Y272" i="6"/>
  <c r="X272" i="6"/>
  <c r="W272" i="6"/>
  <c r="V272" i="6"/>
  <c r="Z271" i="6"/>
  <c r="Y271" i="6"/>
  <c r="X271" i="6"/>
  <c r="W271" i="6"/>
  <c r="V271" i="6"/>
  <c r="Z270" i="6"/>
  <c r="Y270" i="6"/>
  <c r="X270" i="6"/>
  <c r="W270" i="6"/>
  <c r="V270" i="6"/>
  <c r="Z269" i="6"/>
  <c r="Y269" i="6"/>
  <c r="X269" i="6"/>
  <c r="W269" i="6"/>
  <c r="V269" i="6"/>
  <c r="Z268" i="6"/>
  <c r="Y268" i="6"/>
  <c r="X268" i="6"/>
  <c r="W268" i="6"/>
  <c r="V268" i="6"/>
  <c r="Z267" i="6"/>
  <c r="Y267" i="6"/>
  <c r="X267" i="6"/>
  <c r="W267" i="6"/>
  <c r="V267" i="6"/>
  <c r="Z266" i="6"/>
  <c r="Y266" i="6"/>
  <c r="X266" i="6"/>
  <c r="W266" i="6"/>
  <c r="V266" i="6"/>
  <c r="Z265" i="6"/>
  <c r="Y265" i="6"/>
  <c r="X265" i="6"/>
  <c r="W265" i="6"/>
  <c r="V265" i="6"/>
  <c r="Z264" i="6"/>
  <c r="Y264" i="6"/>
  <c r="X264" i="6"/>
  <c r="W264" i="6"/>
  <c r="V264" i="6"/>
  <c r="Z263" i="6"/>
  <c r="Y263" i="6"/>
  <c r="X263" i="6"/>
  <c r="W263" i="6"/>
  <c r="V263" i="6"/>
  <c r="Z262" i="6"/>
  <c r="Y262" i="6"/>
  <c r="X262" i="6"/>
  <c r="W262" i="6"/>
  <c r="V262" i="6"/>
  <c r="Z261" i="6"/>
  <c r="Y261" i="6"/>
  <c r="X261" i="6"/>
  <c r="W261" i="6"/>
  <c r="V261" i="6"/>
  <c r="Z260" i="6"/>
  <c r="Y260" i="6"/>
  <c r="X260" i="6"/>
  <c r="W260" i="6"/>
  <c r="V260" i="6"/>
  <c r="Z259" i="6"/>
  <c r="Y259" i="6"/>
  <c r="X259" i="6"/>
  <c r="W259" i="6"/>
  <c r="V259" i="6"/>
  <c r="Z258" i="6"/>
  <c r="Y258" i="6"/>
  <c r="X258" i="6"/>
  <c r="W258" i="6"/>
  <c r="V258" i="6"/>
  <c r="Z257" i="6"/>
  <c r="Y257" i="6"/>
  <c r="X257" i="6"/>
  <c r="W257" i="6"/>
  <c r="V257" i="6"/>
  <c r="Z256" i="6"/>
  <c r="Y256" i="6"/>
  <c r="X256" i="6"/>
  <c r="W256" i="6"/>
  <c r="V256" i="6"/>
  <c r="Z255" i="6"/>
  <c r="Y255" i="6"/>
  <c r="X255" i="6"/>
  <c r="W255" i="6"/>
  <c r="V255" i="6"/>
  <c r="Z254" i="6"/>
  <c r="Y254" i="6"/>
  <c r="X254" i="6"/>
  <c r="W254" i="6"/>
  <c r="V254" i="6"/>
  <c r="Z253" i="6"/>
  <c r="Y253" i="6"/>
  <c r="X253" i="6"/>
  <c r="W253" i="6"/>
  <c r="V253" i="6"/>
  <c r="Z252" i="6"/>
  <c r="Y252" i="6"/>
  <c r="X252" i="6"/>
  <c r="W252" i="6"/>
  <c r="V252" i="6"/>
  <c r="Z251" i="6"/>
  <c r="Y251" i="6"/>
  <c r="X251" i="6"/>
  <c r="W251" i="6"/>
  <c r="V251" i="6"/>
  <c r="Z250" i="6"/>
  <c r="Y250" i="6"/>
  <c r="X250" i="6"/>
  <c r="W250" i="6"/>
  <c r="V250" i="6"/>
  <c r="Z249" i="6"/>
  <c r="Y249" i="6"/>
  <c r="X249" i="6"/>
  <c r="W249" i="6"/>
  <c r="V249" i="6"/>
  <c r="Z248" i="6"/>
  <c r="Y248" i="6"/>
  <c r="X248" i="6"/>
  <c r="W248" i="6"/>
  <c r="V248" i="6"/>
  <c r="Z247" i="6"/>
  <c r="Y247" i="6"/>
  <c r="X247" i="6"/>
  <c r="W247" i="6"/>
  <c r="V247" i="6"/>
  <c r="Z246" i="6"/>
  <c r="Y246" i="6"/>
  <c r="X246" i="6"/>
  <c r="W246" i="6"/>
  <c r="V246" i="6"/>
  <c r="Z245" i="6"/>
  <c r="Y245" i="6"/>
  <c r="X245" i="6"/>
  <c r="W245" i="6"/>
  <c r="V245" i="6"/>
  <c r="Z244" i="6"/>
  <c r="Y244" i="6"/>
  <c r="X244" i="6"/>
  <c r="W244" i="6"/>
  <c r="V244" i="6"/>
  <c r="Z243" i="6"/>
  <c r="Y243" i="6"/>
  <c r="X243" i="6"/>
  <c r="W243" i="6"/>
  <c r="V243" i="6"/>
  <c r="Z242" i="6"/>
  <c r="Y242" i="6"/>
  <c r="X242" i="6"/>
  <c r="W242" i="6"/>
  <c r="V242" i="6"/>
  <c r="Z241" i="6"/>
  <c r="Y241" i="6"/>
  <c r="X241" i="6"/>
  <c r="W241" i="6"/>
  <c r="V241" i="6"/>
  <c r="Z240" i="6"/>
  <c r="Y240" i="6"/>
  <c r="X240" i="6"/>
  <c r="W240" i="6"/>
  <c r="V240" i="6"/>
  <c r="Z239" i="6"/>
  <c r="Y239" i="6"/>
  <c r="X239" i="6"/>
  <c r="W239" i="6"/>
  <c r="V239" i="6"/>
  <c r="Z238" i="6"/>
  <c r="Y238" i="6"/>
  <c r="X238" i="6"/>
  <c r="W238" i="6"/>
  <c r="V238" i="6"/>
  <c r="Z237" i="6"/>
  <c r="Y237" i="6"/>
  <c r="X237" i="6"/>
  <c r="W237" i="6"/>
  <c r="V237" i="6"/>
  <c r="Z236" i="6"/>
  <c r="Y236" i="6"/>
  <c r="X236" i="6"/>
  <c r="W236" i="6"/>
  <c r="V236" i="6"/>
  <c r="Z235" i="6"/>
  <c r="Y235" i="6"/>
  <c r="X235" i="6"/>
  <c r="W235" i="6"/>
  <c r="V235" i="6"/>
  <c r="Z234" i="6"/>
  <c r="Y234" i="6"/>
  <c r="X234" i="6"/>
  <c r="W234" i="6"/>
  <c r="V234" i="6"/>
  <c r="Z233" i="6"/>
  <c r="Y233" i="6"/>
  <c r="X233" i="6"/>
  <c r="W233" i="6"/>
  <c r="V233" i="6"/>
  <c r="Z232" i="6"/>
  <c r="Y232" i="6"/>
  <c r="X232" i="6"/>
  <c r="W232" i="6"/>
  <c r="V232" i="6"/>
  <c r="Z231" i="6"/>
  <c r="Y231" i="6"/>
  <c r="X231" i="6"/>
  <c r="W231" i="6"/>
  <c r="V231" i="6"/>
  <c r="Z230" i="6"/>
  <c r="Y230" i="6"/>
  <c r="X230" i="6"/>
  <c r="W230" i="6"/>
  <c r="V230" i="6"/>
  <c r="Z229" i="6"/>
  <c r="Y229" i="6"/>
  <c r="X229" i="6"/>
  <c r="W229" i="6"/>
  <c r="V229" i="6"/>
  <c r="Z228" i="6"/>
  <c r="Y228" i="6"/>
  <c r="X228" i="6"/>
  <c r="W228" i="6"/>
  <c r="V228" i="6"/>
  <c r="Z227" i="6"/>
  <c r="Y227" i="6"/>
  <c r="X227" i="6"/>
  <c r="W227" i="6"/>
  <c r="V227" i="6"/>
  <c r="Z226" i="6"/>
  <c r="Y226" i="6"/>
  <c r="X226" i="6"/>
  <c r="W226" i="6"/>
  <c r="V226" i="6"/>
  <c r="Z225" i="6"/>
  <c r="Y225" i="6"/>
  <c r="X225" i="6"/>
  <c r="W225" i="6"/>
  <c r="V225" i="6"/>
  <c r="Z224" i="6"/>
  <c r="Y224" i="6"/>
  <c r="X224" i="6"/>
  <c r="W224" i="6"/>
  <c r="V224" i="6"/>
  <c r="Z223" i="6"/>
  <c r="Y223" i="6"/>
  <c r="X223" i="6"/>
  <c r="W223" i="6"/>
  <c r="V223" i="6"/>
  <c r="Z222" i="6"/>
  <c r="Y222" i="6"/>
  <c r="X222" i="6"/>
  <c r="W222" i="6"/>
  <c r="V222" i="6"/>
  <c r="Z221" i="6"/>
  <c r="Y221" i="6"/>
  <c r="X221" i="6"/>
  <c r="W221" i="6"/>
  <c r="V221" i="6"/>
  <c r="Z220" i="6"/>
  <c r="Y220" i="6"/>
  <c r="X220" i="6"/>
  <c r="W220" i="6"/>
  <c r="V220" i="6"/>
  <c r="Z219" i="6"/>
  <c r="Y219" i="6"/>
  <c r="X219" i="6"/>
  <c r="W219" i="6"/>
  <c r="V219" i="6"/>
  <c r="Z218" i="6"/>
  <c r="Y218" i="6"/>
  <c r="X218" i="6"/>
  <c r="W218" i="6"/>
  <c r="V218" i="6"/>
  <c r="Z217" i="6"/>
  <c r="Y217" i="6"/>
  <c r="X217" i="6"/>
  <c r="W217" i="6"/>
  <c r="V217" i="6"/>
  <c r="Z216" i="6"/>
  <c r="Y216" i="6"/>
  <c r="X216" i="6"/>
  <c r="W216" i="6"/>
  <c r="V216" i="6"/>
  <c r="Z215" i="6"/>
  <c r="Y215" i="6"/>
  <c r="X215" i="6"/>
  <c r="W215" i="6"/>
  <c r="V215" i="6"/>
  <c r="Z214" i="6"/>
  <c r="Y214" i="6"/>
  <c r="X214" i="6"/>
  <c r="W214" i="6"/>
  <c r="V214" i="6"/>
  <c r="Z213" i="6"/>
  <c r="Y213" i="6"/>
  <c r="X213" i="6"/>
  <c r="W213" i="6"/>
  <c r="V213" i="6"/>
  <c r="Z212" i="6"/>
  <c r="Y212" i="6"/>
  <c r="X212" i="6"/>
  <c r="W212" i="6"/>
  <c r="V212" i="6"/>
  <c r="Z211" i="6"/>
  <c r="Y211" i="6"/>
  <c r="X211" i="6"/>
  <c r="W211" i="6"/>
  <c r="V211" i="6"/>
  <c r="Z210" i="6"/>
  <c r="Y210" i="6"/>
  <c r="X210" i="6"/>
  <c r="W210" i="6"/>
  <c r="V210" i="6"/>
  <c r="Z209" i="6"/>
  <c r="Y209" i="6"/>
  <c r="X209" i="6"/>
  <c r="W209" i="6"/>
  <c r="V209" i="6"/>
  <c r="Z208" i="6"/>
  <c r="Y208" i="6"/>
  <c r="X208" i="6"/>
  <c r="W208" i="6"/>
  <c r="V208" i="6"/>
  <c r="Z207" i="6"/>
  <c r="Y207" i="6"/>
  <c r="X207" i="6"/>
  <c r="W207" i="6"/>
  <c r="V207" i="6"/>
  <c r="Z206" i="6"/>
  <c r="Y206" i="6"/>
  <c r="X206" i="6"/>
  <c r="W206" i="6"/>
  <c r="V206" i="6"/>
  <c r="Z205" i="6"/>
  <c r="Y205" i="6"/>
  <c r="X205" i="6"/>
  <c r="W205" i="6"/>
  <c r="V205" i="6"/>
  <c r="Z204" i="6"/>
  <c r="Y204" i="6"/>
  <c r="X204" i="6"/>
  <c r="W204" i="6"/>
  <c r="V204" i="6"/>
  <c r="Z203" i="6"/>
  <c r="Y203" i="6"/>
  <c r="X203" i="6"/>
  <c r="W203" i="6"/>
  <c r="V203" i="6"/>
  <c r="Z202" i="6"/>
  <c r="Y202" i="6"/>
  <c r="X202" i="6"/>
  <c r="W202" i="6"/>
  <c r="V202" i="6"/>
  <c r="Z201" i="6"/>
  <c r="Y201" i="6"/>
  <c r="X201" i="6"/>
  <c r="W201" i="6"/>
  <c r="V201" i="6"/>
  <c r="Z200" i="6"/>
  <c r="Y200" i="6"/>
  <c r="X200" i="6"/>
  <c r="W200" i="6"/>
  <c r="V200" i="6"/>
  <c r="Z199" i="6"/>
  <c r="Y199" i="6"/>
  <c r="X199" i="6"/>
  <c r="W199" i="6"/>
  <c r="V199" i="6"/>
  <c r="Z198" i="6"/>
  <c r="Y198" i="6"/>
  <c r="X198" i="6"/>
  <c r="W198" i="6"/>
  <c r="V198" i="6"/>
  <c r="Z197" i="6"/>
  <c r="Y197" i="6"/>
  <c r="X197" i="6"/>
  <c r="W197" i="6"/>
  <c r="V197" i="6"/>
  <c r="Z196" i="6"/>
  <c r="Y196" i="6"/>
  <c r="X196" i="6"/>
  <c r="W196" i="6"/>
  <c r="V196" i="6"/>
  <c r="Z195" i="6"/>
  <c r="Y195" i="6"/>
  <c r="X195" i="6"/>
  <c r="W195" i="6"/>
  <c r="V195" i="6"/>
  <c r="Z194" i="6"/>
  <c r="Y194" i="6"/>
  <c r="X194" i="6"/>
  <c r="W194" i="6"/>
  <c r="V194" i="6"/>
  <c r="Z193" i="6"/>
  <c r="Y193" i="6"/>
  <c r="X193" i="6"/>
  <c r="W193" i="6"/>
  <c r="V193" i="6"/>
  <c r="Z192" i="6"/>
  <c r="Y192" i="6"/>
  <c r="X192" i="6"/>
  <c r="W192" i="6"/>
  <c r="V192" i="6"/>
  <c r="Z191" i="6"/>
  <c r="Y191" i="6"/>
  <c r="X191" i="6"/>
  <c r="W191" i="6"/>
  <c r="V191" i="6"/>
  <c r="Z190" i="6"/>
  <c r="Y190" i="6"/>
  <c r="X190" i="6"/>
  <c r="W190" i="6"/>
  <c r="V190" i="6"/>
  <c r="Z189" i="6"/>
  <c r="Y189" i="6"/>
  <c r="X189" i="6"/>
  <c r="W189" i="6"/>
  <c r="V189" i="6"/>
  <c r="Z188" i="6"/>
  <c r="Y188" i="6"/>
  <c r="X188" i="6"/>
  <c r="W188" i="6"/>
  <c r="V188" i="6"/>
  <c r="Z187" i="6"/>
  <c r="Y187" i="6"/>
  <c r="X187" i="6"/>
  <c r="W187" i="6"/>
  <c r="V187" i="6"/>
  <c r="Z186" i="6"/>
  <c r="Y186" i="6"/>
  <c r="X186" i="6"/>
  <c r="W186" i="6"/>
  <c r="V186" i="6"/>
  <c r="Z185" i="6"/>
  <c r="Y185" i="6"/>
  <c r="X185" i="6"/>
  <c r="W185" i="6"/>
  <c r="V185" i="6"/>
  <c r="Z184" i="6"/>
  <c r="Y184" i="6"/>
  <c r="X184" i="6"/>
  <c r="W184" i="6"/>
  <c r="V184" i="6"/>
  <c r="Z183" i="6"/>
  <c r="Y183" i="6"/>
  <c r="X183" i="6"/>
  <c r="W183" i="6"/>
  <c r="V183" i="6"/>
  <c r="Z182" i="6"/>
  <c r="Y182" i="6"/>
  <c r="X182" i="6"/>
  <c r="W182" i="6"/>
  <c r="V182" i="6"/>
  <c r="Z181" i="6"/>
  <c r="Y181" i="6"/>
  <c r="X181" i="6"/>
  <c r="W181" i="6"/>
  <c r="V181" i="6"/>
  <c r="Z180" i="6"/>
  <c r="Y180" i="6"/>
  <c r="X180" i="6"/>
  <c r="W180" i="6"/>
  <c r="V180" i="6"/>
  <c r="Z179" i="6"/>
  <c r="Y179" i="6"/>
  <c r="X179" i="6"/>
  <c r="W179" i="6"/>
  <c r="V179" i="6"/>
  <c r="Z178" i="6"/>
  <c r="Y178" i="6"/>
  <c r="X178" i="6"/>
  <c r="W178" i="6"/>
  <c r="V178" i="6"/>
  <c r="Z177" i="6"/>
  <c r="Y177" i="6"/>
  <c r="X177" i="6"/>
  <c r="W177" i="6"/>
  <c r="V177" i="6"/>
  <c r="Z176" i="6"/>
  <c r="Y176" i="6"/>
  <c r="X176" i="6"/>
  <c r="W176" i="6"/>
  <c r="V176" i="6"/>
  <c r="Z175" i="6"/>
  <c r="Y175" i="6"/>
  <c r="X175" i="6"/>
  <c r="W175" i="6"/>
  <c r="V175" i="6"/>
  <c r="Z174" i="6"/>
  <c r="Y174" i="6"/>
  <c r="X174" i="6"/>
  <c r="W174" i="6"/>
  <c r="V174" i="6"/>
  <c r="Z173" i="6"/>
  <c r="Y173" i="6"/>
  <c r="X173" i="6"/>
  <c r="W173" i="6"/>
  <c r="V173" i="6"/>
  <c r="Z172" i="6"/>
  <c r="Y172" i="6"/>
  <c r="X172" i="6"/>
  <c r="W172" i="6"/>
  <c r="V172" i="6"/>
  <c r="Z171" i="6"/>
  <c r="Y171" i="6"/>
  <c r="X171" i="6"/>
  <c r="W171" i="6"/>
  <c r="V171" i="6"/>
  <c r="Z170" i="6"/>
  <c r="Y170" i="6"/>
  <c r="X170" i="6"/>
  <c r="W170" i="6"/>
  <c r="V170" i="6"/>
  <c r="Z169" i="6"/>
  <c r="Y169" i="6"/>
  <c r="X169" i="6"/>
  <c r="W169" i="6"/>
  <c r="V169" i="6"/>
  <c r="Z168" i="6"/>
  <c r="Y168" i="6"/>
  <c r="X168" i="6"/>
  <c r="W168" i="6"/>
  <c r="V168" i="6"/>
  <c r="Z167" i="6"/>
  <c r="Y167" i="6"/>
  <c r="X167" i="6"/>
  <c r="W167" i="6"/>
  <c r="V167" i="6"/>
  <c r="Z166" i="6"/>
  <c r="Y166" i="6"/>
  <c r="X166" i="6"/>
  <c r="W166" i="6"/>
  <c r="V166" i="6"/>
  <c r="Z165" i="6"/>
  <c r="Y165" i="6"/>
  <c r="X165" i="6"/>
  <c r="W165" i="6"/>
  <c r="V165" i="6"/>
  <c r="Z164" i="6"/>
  <c r="Y164" i="6"/>
  <c r="X164" i="6"/>
  <c r="W164" i="6"/>
  <c r="V164" i="6"/>
  <c r="Z163" i="6"/>
  <c r="Y163" i="6"/>
  <c r="X163" i="6"/>
  <c r="W163" i="6"/>
  <c r="V163" i="6"/>
  <c r="Z162" i="6"/>
  <c r="Y162" i="6"/>
  <c r="X162" i="6"/>
  <c r="W162" i="6"/>
  <c r="V162" i="6"/>
  <c r="Z161" i="6"/>
  <c r="Y161" i="6"/>
  <c r="X161" i="6"/>
  <c r="W161" i="6"/>
  <c r="V161" i="6"/>
  <c r="Z160" i="6"/>
  <c r="Y160" i="6"/>
  <c r="X160" i="6"/>
  <c r="W160" i="6"/>
  <c r="V160" i="6"/>
  <c r="Z159" i="6"/>
  <c r="Y159" i="6"/>
  <c r="X159" i="6"/>
  <c r="W159" i="6"/>
  <c r="V159" i="6"/>
  <c r="Z158" i="6"/>
  <c r="Y158" i="6"/>
  <c r="X158" i="6"/>
  <c r="W158" i="6"/>
  <c r="V158" i="6"/>
  <c r="Z157" i="6"/>
  <c r="Y157" i="6"/>
  <c r="X157" i="6"/>
  <c r="W157" i="6"/>
  <c r="V157" i="6"/>
  <c r="Z156" i="6"/>
  <c r="Y156" i="6"/>
  <c r="X156" i="6"/>
  <c r="W156" i="6"/>
  <c r="V156" i="6"/>
  <c r="Z155" i="6"/>
  <c r="Y155" i="6"/>
  <c r="X155" i="6"/>
  <c r="W155" i="6"/>
  <c r="V155" i="6"/>
  <c r="Z154" i="6"/>
  <c r="Y154" i="6"/>
  <c r="X154" i="6"/>
  <c r="W154" i="6"/>
  <c r="V154" i="6"/>
  <c r="Z153" i="6"/>
  <c r="Y153" i="6"/>
  <c r="X153" i="6"/>
  <c r="W153" i="6"/>
  <c r="V153" i="6"/>
  <c r="Z152" i="6"/>
  <c r="Y152" i="6"/>
  <c r="X152" i="6"/>
  <c r="W152" i="6"/>
  <c r="V152" i="6"/>
  <c r="Z151" i="6"/>
  <c r="Y151" i="6"/>
  <c r="X151" i="6"/>
  <c r="W151" i="6"/>
  <c r="V151" i="6"/>
  <c r="Z150" i="6"/>
  <c r="Y150" i="6"/>
  <c r="X150" i="6"/>
  <c r="W150" i="6"/>
  <c r="V150" i="6"/>
  <c r="Z149" i="6"/>
  <c r="Y149" i="6"/>
  <c r="X149" i="6"/>
  <c r="W149" i="6"/>
  <c r="V149" i="6"/>
  <c r="Z148" i="6"/>
  <c r="Y148" i="6"/>
  <c r="X148" i="6"/>
  <c r="W148" i="6"/>
  <c r="V148" i="6"/>
  <c r="Z147" i="6"/>
  <c r="Y147" i="6"/>
  <c r="X147" i="6"/>
  <c r="W147" i="6"/>
  <c r="V147" i="6"/>
  <c r="Z146" i="6"/>
  <c r="Y146" i="6"/>
  <c r="X146" i="6"/>
  <c r="W146" i="6"/>
  <c r="V146" i="6"/>
  <c r="Z145" i="6"/>
  <c r="Y145" i="6"/>
  <c r="X145" i="6"/>
  <c r="W145" i="6"/>
  <c r="V145" i="6"/>
  <c r="Z144" i="6"/>
  <c r="Y144" i="6"/>
  <c r="X144" i="6"/>
  <c r="W144" i="6"/>
  <c r="V144" i="6"/>
  <c r="Z143" i="6"/>
  <c r="Y143" i="6"/>
  <c r="X143" i="6"/>
  <c r="W143" i="6"/>
  <c r="V143" i="6"/>
  <c r="Z142" i="6"/>
  <c r="Y142" i="6"/>
  <c r="X142" i="6"/>
  <c r="W142" i="6"/>
  <c r="V142" i="6"/>
  <c r="Z141" i="6"/>
  <c r="Y141" i="6"/>
  <c r="X141" i="6"/>
  <c r="W141" i="6"/>
  <c r="V141" i="6"/>
  <c r="Z140" i="6"/>
  <c r="Y140" i="6"/>
  <c r="X140" i="6"/>
  <c r="W140" i="6"/>
  <c r="V140" i="6"/>
  <c r="Z139" i="6"/>
  <c r="Y139" i="6"/>
  <c r="X139" i="6"/>
  <c r="W139" i="6"/>
  <c r="V139" i="6"/>
  <c r="Z138" i="6"/>
  <c r="Y138" i="6"/>
  <c r="X138" i="6"/>
  <c r="W138" i="6"/>
  <c r="V138" i="6"/>
  <c r="Z137" i="6"/>
  <c r="Y137" i="6"/>
  <c r="X137" i="6"/>
  <c r="W137" i="6"/>
  <c r="V137" i="6"/>
  <c r="Z136" i="6"/>
  <c r="Y136" i="6"/>
  <c r="X136" i="6"/>
  <c r="W136" i="6"/>
  <c r="V136" i="6"/>
  <c r="Z135" i="6"/>
  <c r="Y135" i="6"/>
  <c r="X135" i="6"/>
  <c r="W135" i="6"/>
  <c r="V135" i="6"/>
  <c r="Z134" i="6"/>
  <c r="Y134" i="6"/>
  <c r="X134" i="6"/>
  <c r="W134" i="6"/>
  <c r="V134" i="6"/>
  <c r="Z133" i="6"/>
  <c r="Y133" i="6"/>
  <c r="X133" i="6"/>
  <c r="W133" i="6"/>
  <c r="V133" i="6"/>
  <c r="Z132" i="6"/>
  <c r="Y132" i="6"/>
  <c r="X132" i="6"/>
  <c r="W132" i="6"/>
  <c r="V132" i="6"/>
  <c r="Z131" i="6"/>
  <c r="Y131" i="6"/>
  <c r="X131" i="6"/>
  <c r="W131" i="6"/>
  <c r="V131" i="6"/>
  <c r="Z130" i="6"/>
  <c r="Y130" i="6"/>
  <c r="X130" i="6"/>
  <c r="W130" i="6"/>
  <c r="V130" i="6"/>
  <c r="Z129" i="6"/>
  <c r="Y129" i="6"/>
  <c r="X129" i="6"/>
  <c r="W129" i="6"/>
  <c r="V129" i="6"/>
  <c r="Z128" i="6"/>
  <c r="Y128" i="6"/>
  <c r="X128" i="6"/>
  <c r="W128" i="6"/>
  <c r="V128" i="6"/>
  <c r="Z127" i="6"/>
  <c r="Y127" i="6"/>
  <c r="X127" i="6"/>
  <c r="W127" i="6"/>
  <c r="V127" i="6"/>
  <c r="Z126" i="6"/>
  <c r="Y126" i="6"/>
  <c r="X126" i="6"/>
  <c r="W126" i="6"/>
  <c r="V126" i="6"/>
  <c r="Z125" i="6"/>
  <c r="Y125" i="6"/>
  <c r="X125" i="6"/>
  <c r="W125" i="6"/>
  <c r="V125" i="6"/>
  <c r="Z124" i="6"/>
  <c r="Y124" i="6"/>
  <c r="X124" i="6"/>
  <c r="W124" i="6"/>
  <c r="V124" i="6"/>
  <c r="Z123" i="6"/>
  <c r="Y123" i="6"/>
  <c r="X123" i="6"/>
  <c r="W123" i="6"/>
  <c r="V123" i="6"/>
  <c r="Z122" i="6"/>
  <c r="Y122" i="6"/>
  <c r="X122" i="6"/>
  <c r="W122" i="6"/>
  <c r="V122" i="6"/>
  <c r="Z121" i="6"/>
  <c r="Y121" i="6"/>
  <c r="X121" i="6"/>
  <c r="W121" i="6"/>
  <c r="V121" i="6"/>
  <c r="Z120" i="6"/>
  <c r="Y120" i="6"/>
  <c r="X120" i="6"/>
  <c r="W120" i="6"/>
  <c r="V120" i="6"/>
  <c r="Z119" i="6"/>
  <c r="Y119" i="6"/>
  <c r="X119" i="6"/>
  <c r="W119" i="6"/>
  <c r="V119" i="6"/>
  <c r="Z118" i="6"/>
  <c r="Y118" i="6"/>
  <c r="X118" i="6"/>
  <c r="W118" i="6"/>
  <c r="V118" i="6"/>
  <c r="Z117" i="6"/>
  <c r="Y117" i="6"/>
  <c r="X117" i="6"/>
  <c r="W117" i="6"/>
  <c r="V117" i="6"/>
  <c r="Z116" i="6"/>
  <c r="Y116" i="6"/>
  <c r="X116" i="6"/>
  <c r="W116" i="6"/>
  <c r="V116" i="6"/>
  <c r="Z115" i="6"/>
  <c r="Y115" i="6"/>
  <c r="X115" i="6"/>
  <c r="W115" i="6"/>
  <c r="V115" i="6"/>
  <c r="Z114" i="6"/>
  <c r="Y114" i="6"/>
  <c r="X114" i="6"/>
  <c r="W114" i="6"/>
  <c r="V114" i="6"/>
  <c r="Z113" i="6"/>
  <c r="Y113" i="6"/>
  <c r="X113" i="6"/>
  <c r="W113" i="6"/>
  <c r="V113" i="6"/>
  <c r="Z112" i="6"/>
  <c r="Y112" i="6"/>
  <c r="X112" i="6"/>
  <c r="W112" i="6"/>
  <c r="V112" i="6"/>
  <c r="Z111" i="6"/>
  <c r="Y111" i="6"/>
  <c r="X111" i="6"/>
  <c r="W111" i="6"/>
  <c r="V111" i="6"/>
  <c r="Z110" i="6"/>
  <c r="Y110" i="6"/>
  <c r="X110" i="6"/>
  <c r="W110" i="6"/>
  <c r="V110" i="6"/>
  <c r="Z109" i="6"/>
  <c r="Y109" i="6"/>
  <c r="X109" i="6"/>
  <c r="W109" i="6"/>
  <c r="V109" i="6"/>
  <c r="Z108" i="6"/>
  <c r="Y108" i="6"/>
  <c r="X108" i="6"/>
  <c r="W108" i="6"/>
  <c r="V108" i="6"/>
  <c r="Z107" i="6"/>
  <c r="Y107" i="6"/>
  <c r="X107" i="6"/>
  <c r="W107" i="6"/>
  <c r="V107" i="6"/>
  <c r="Z106" i="6"/>
  <c r="Y106" i="6"/>
  <c r="X106" i="6"/>
  <c r="W106" i="6"/>
  <c r="V106" i="6"/>
  <c r="Z105" i="6"/>
  <c r="Y105" i="6"/>
  <c r="X105" i="6"/>
  <c r="W105" i="6"/>
  <c r="V105" i="6"/>
  <c r="Z104" i="6"/>
  <c r="Y104" i="6"/>
  <c r="X104" i="6"/>
  <c r="W104" i="6"/>
  <c r="V104" i="6"/>
  <c r="Z103" i="6"/>
  <c r="Y103" i="6"/>
  <c r="X103" i="6"/>
  <c r="W103" i="6"/>
  <c r="V103" i="6"/>
  <c r="Z102" i="6"/>
  <c r="Y102" i="6"/>
  <c r="X102" i="6"/>
  <c r="W102" i="6"/>
  <c r="V102" i="6"/>
  <c r="Z101" i="6"/>
  <c r="Y101" i="6"/>
  <c r="X101" i="6"/>
  <c r="W101" i="6"/>
  <c r="V101" i="6"/>
  <c r="Z100" i="6"/>
  <c r="Y100" i="6"/>
  <c r="X100" i="6"/>
  <c r="W100" i="6"/>
  <c r="V100" i="6"/>
  <c r="Z99" i="6"/>
  <c r="Y99" i="6"/>
  <c r="X99" i="6"/>
  <c r="W99" i="6"/>
  <c r="V99" i="6"/>
  <c r="Z98" i="6"/>
  <c r="Y98" i="6"/>
  <c r="X98" i="6"/>
  <c r="W98" i="6"/>
  <c r="V98" i="6"/>
  <c r="Z97" i="6"/>
  <c r="Y97" i="6"/>
  <c r="X97" i="6"/>
  <c r="W97" i="6"/>
  <c r="V97" i="6"/>
  <c r="Z96" i="6"/>
  <c r="Y96" i="6"/>
  <c r="X96" i="6"/>
  <c r="W96" i="6"/>
  <c r="V96" i="6"/>
  <c r="Z95" i="6"/>
  <c r="Y95" i="6"/>
  <c r="X95" i="6"/>
  <c r="W95" i="6"/>
  <c r="V95" i="6"/>
  <c r="Z94" i="6"/>
  <c r="Y94" i="6"/>
  <c r="X94" i="6"/>
  <c r="W94" i="6"/>
  <c r="V94" i="6"/>
  <c r="Z93" i="6"/>
  <c r="Y93" i="6"/>
  <c r="X93" i="6"/>
  <c r="W93" i="6"/>
  <c r="V93" i="6"/>
  <c r="Z92" i="6"/>
  <c r="Y92" i="6"/>
  <c r="X92" i="6"/>
  <c r="W92" i="6"/>
  <c r="V92" i="6"/>
  <c r="Z91" i="6"/>
  <c r="Y91" i="6"/>
  <c r="X91" i="6"/>
  <c r="W91" i="6"/>
  <c r="V91" i="6"/>
  <c r="Z90" i="6"/>
  <c r="Y90" i="6"/>
  <c r="X90" i="6"/>
  <c r="W90" i="6"/>
  <c r="V90" i="6"/>
  <c r="Z89" i="6"/>
  <c r="Y89" i="6"/>
  <c r="X89" i="6"/>
  <c r="W89" i="6"/>
  <c r="V89" i="6"/>
  <c r="Z88" i="6"/>
  <c r="Y88" i="6"/>
  <c r="X88" i="6"/>
  <c r="W88" i="6"/>
  <c r="V88" i="6"/>
  <c r="Z87" i="6"/>
  <c r="Y87" i="6"/>
  <c r="X87" i="6"/>
  <c r="W87" i="6"/>
  <c r="V87" i="6"/>
  <c r="Z86" i="6"/>
  <c r="Y86" i="6"/>
  <c r="X86" i="6"/>
  <c r="W86" i="6"/>
  <c r="V86" i="6"/>
  <c r="Z85" i="6"/>
  <c r="Y85" i="6"/>
  <c r="X85" i="6"/>
  <c r="W85" i="6"/>
  <c r="V85" i="6"/>
  <c r="Z84" i="6"/>
  <c r="Y84" i="6"/>
  <c r="X84" i="6"/>
  <c r="W84" i="6"/>
  <c r="V84" i="6"/>
  <c r="Z83" i="6"/>
  <c r="Y83" i="6"/>
  <c r="X83" i="6"/>
  <c r="W83" i="6"/>
  <c r="V83" i="6"/>
  <c r="Z82" i="6"/>
  <c r="Y82" i="6"/>
  <c r="X82" i="6"/>
  <c r="W82" i="6"/>
  <c r="V82" i="6"/>
  <c r="Z81" i="6"/>
  <c r="Y81" i="6"/>
  <c r="X81" i="6"/>
  <c r="W81" i="6"/>
  <c r="V81" i="6"/>
  <c r="Z80" i="6"/>
  <c r="Y80" i="6"/>
  <c r="X80" i="6"/>
  <c r="W80" i="6"/>
  <c r="V80" i="6"/>
  <c r="Z79" i="6"/>
  <c r="Y79" i="6"/>
  <c r="X79" i="6"/>
  <c r="W79" i="6"/>
  <c r="V79" i="6"/>
  <c r="Z78" i="6"/>
  <c r="Y78" i="6"/>
  <c r="X78" i="6"/>
  <c r="W78" i="6"/>
  <c r="V78" i="6"/>
  <c r="Z77" i="6"/>
  <c r="Y77" i="6"/>
  <c r="X77" i="6"/>
  <c r="W77" i="6"/>
  <c r="V77" i="6"/>
  <c r="Z76" i="6"/>
  <c r="Y76" i="6"/>
  <c r="X76" i="6"/>
  <c r="W76" i="6"/>
  <c r="V76" i="6"/>
  <c r="Z75" i="6"/>
  <c r="Y75" i="6"/>
  <c r="X75" i="6"/>
  <c r="W75" i="6"/>
  <c r="V75" i="6"/>
  <c r="Z74" i="6"/>
  <c r="Y74" i="6"/>
  <c r="X74" i="6"/>
  <c r="W74" i="6"/>
  <c r="V74" i="6"/>
  <c r="Z73" i="6"/>
  <c r="Y73" i="6"/>
  <c r="X73" i="6"/>
  <c r="W73" i="6"/>
  <c r="V73" i="6"/>
  <c r="Z72" i="6"/>
  <c r="Y72" i="6"/>
  <c r="X72" i="6"/>
  <c r="W72" i="6"/>
  <c r="V72" i="6"/>
  <c r="Z71" i="6"/>
  <c r="Y71" i="6"/>
  <c r="X71" i="6"/>
  <c r="W71" i="6"/>
  <c r="V71" i="6"/>
  <c r="Z70" i="6"/>
  <c r="Y70" i="6"/>
  <c r="X70" i="6"/>
  <c r="W70" i="6"/>
  <c r="V70" i="6"/>
  <c r="Z69" i="6"/>
  <c r="Y69" i="6"/>
  <c r="X69" i="6"/>
  <c r="W69" i="6"/>
  <c r="V69" i="6"/>
  <c r="Z68" i="6"/>
  <c r="Y68" i="6"/>
  <c r="X68" i="6"/>
  <c r="W68" i="6"/>
  <c r="V68" i="6"/>
  <c r="Z67" i="6"/>
  <c r="Y67" i="6"/>
  <c r="X67" i="6"/>
  <c r="W67" i="6"/>
  <c r="V67" i="6"/>
  <c r="Z66" i="6"/>
  <c r="Y66" i="6"/>
  <c r="X66" i="6"/>
  <c r="W66" i="6"/>
  <c r="V66" i="6"/>
  <c r="Z65" i="6"/>
  <c r="Y65" i="6"/>
  <c r="X65" i="6"/>
  <c r="W65" i="6"/>
  <c r="V65" i="6"/>
  <c r="Z64" i="6"/>
  <c r="Y64" i="6"/>
  <c r="X64" i="6"/>
  <c r="W64" i="6"/>
  <c r="V64" i="6"/>
  <c r="Z63" i="6"/>
  <c r="Y63" i="6"/>
  <c r="X63" i="6"/>
  <c r="W63" i="6"/>
  <c r="V63" i="6"/>
  <c r="Z62" i="6"/>
  <c r="Y62" i="6"/>
  <c r="X62" i="6"/>
  <c r="W62" i="6"/>
  <c r="V62" i="6"/>
  <c r="Z61" i="6"/>
  <c r="Y61" i="6"/>
  <c r="X61" i="6"/>
  <c r="W61" i="6"/>
  <c r="V61" i="6"/>
  <c r="Z60" i="6"/>
  <c r="Y60" i="6"/>
  <c r="X60" i="6"/>
  <c r="W60" i="6"/>
  <c r="V60" i="6"/>
  <c r="Z59" i="6"/>
  <c r="Y59" i="6"/>
  <c r="X59" i="6"/>
  <c r="W59" i="6"/>
  <c r="V59" i="6"/>
  <c r="Z58" i="6"/>
  <c r="Y58" i="6"/>
  <c r="X58" i="6"/>
  <c r="W58" i="6"/>
  <c r="V58" i="6"/>
  <c r="Z57" i="6"/>
  <c r="Y57" i="6"/>
  <c r="X57" i="6"/>
  <c r="W57" i="6"/>
  <c r="V57" i="6"/>
  <c r="Z56" i="6"/>
  <c r="Y56" i="6"/>
  <c r="X56" i="6"/>
  <c r="W56" i="6"/>
  <c r="V56" i="6"/>
  <c r="Z55" i="6"/>
  <c r="Y55" i="6"/>
  <c r="X55" i="6"/>
  <c r="W55" i="6"/>
  <c r="V55" i="6"/>
  <c r="Z54" i="6"/>
  <c r="Y54" i="6"/>
  <c r="X54" i="6"/>
  <c r="W54" i="6"/>
  <c r="V54" i="6"/>
  <c r="Z53" i="6"/>
  <c r="Y53" i="6"/>
  <c r="X53" i="6"/>
  <c r="W53" i="6"/>
  <c r="V53" i="6"/>
  <c r="Z52" i="6"/>
  <c r="Y52" i="6"/>
  <c r="X52" i="6"/>
  <c r="W52" i="6"/>
  <c r="V52" i="6"/>
  <c r="Z51" i="6"/>
  <c r="Y51" i="6"/>
  <c r="X51" i="6"/>
  <c r="W51" i="6"/>
  <c r="V51" i="6"/>
  <c r="Z50" i="6"/>
  <c r="Y50" i="6"/>
  <c r="X50" i="6"/>
  <c r="W50" i="6"/>
  <c r="V50" i="6"/>
  <c r="Z49" i="6"/>
  <c r="Y49" i="6"/>
  <c r="X49" i="6"/>
  <c r="W49" i="6"/>
  <c r="V49" i="6"/>
  <c r="Z48" i="6"/>
  <c r="Y48" i="6"/>
  <c r="X48" i="6"/>
  <c r="W48" i="6"/>
  <c r="V48" i="6"/>
  <c r="Z47" i="6"/>
  <c r="Y47" i="6"/>
  <c r="X47" i="6"/>
  <c r="W47" i="6"/>
  <c r="V47" i="6"/>
  <c r="Z46" i="6"/>
  <c r="Y46" i="6"/>
  <c r="X46" i="6"/>
  <c r="W46" i="6"/>
  <c r="V46" i="6"/>
  <c r="Z45" i="6"/>
  <c r="Y45" i="6"/>
  <c r="X45" i="6"/>
  <c r="W45" i="6"/>
  <c r="V45" i="6"/>
  <c r="Z44" i="6"/>
  <c r="Y44" i="6"/>
  <c r="X44" i="6"/>
  <c r="W44" i="6"/>
  <c r="V44" i="6"/>
  <c r="Z43" i="6"/>
  <c r="Y43" i="6"/>
  <c r="X43" i="6"/>
  <c r="W43" i="6"/>
  <c r="V43" i="6"/>
  <c r="Z42" i="6"/>
  <c r="Y42" i="6"/>
  <c r="X42" i="6"/>
  <c r="W42" i="6"/>
  <c r="V42" i="6"/>
  <c r="Z41" i="6"/>
  <c r="Y41" i="6"/>
  <c r="X41" i="6"/>
  <c r="W41" i="6"/>
  <c r="V41" i="6"/>
  <c r="Z40" i="6"/>
  <c r="Y40" i="6"/>
  <c r="X40" i="6"/>
  <c r="W40" i="6"/>
  <c r="V40" i="6"/>
  <c r="Z39" i="6"/>
  <c r="Y39" i="6"/>
  <c r="X39" i="6"/>
  <c r="W39" i="6"/>
  <c r="V39" i="6"/>
  <c r="Z38" i="6"/>
  <c r="Y38" i="6"/>
  <c r="X38" i="6"/>
  <c r="W38" i="6"/>
  <c r="V38" i="6"/>
  <c r="Z37" i="6"/>
  <c r="Y37" i="6"/>
  <c r="X37" i="6"/>
  <c r="W37" i="6"/>
  <c r="V37" i="6"/>
  <c r="Z36" i="6"/>
  <c r="Y36" i="6"/>
  <c r="X36" i="6"/>
  <c r="W36" i="6"/>
  <c r="V36" i="6"/>
  <c r="Z35" i="6"/>
  <c r="Y35" i="6"/>
  <c r="X35" i="6"/>
  <c r="W35" i="6"/>
  <c r="V35" i="6"/>
  <c r="Z34" i="6"/>
  <c r="Y34" i="6"/>
  <c r="X34" i="6"/>
  <c r="W34" i="6"/>
  <c r="V34" i="6"/>
  <c r="Z33" i="6"/>
  <c r="Y33" i="6"/>
  <c r="X33" i="6"/>
  <c r="W33" i="6"/>
  <c r="V33" i="6"/>
  <c r="Z32" i="6"/>
  <c r="Y32" i="6"/>
  <c r="X32" i="6"/>
  <c r="W32" i="6"/>
  <c r="V32" i="6"/>
  <c r="Z31" i="6"/>
  <c r="Y31" i="6"/>
  <c r="X31" i="6"/>
  <c r="W31" i="6"/>
  <c r="V31" i="6"/>
  <c r="Z30" i="6"/>
  <c r="Y30" i="6"/>
  <c r="X30" i="6"/>
  <c r="W30" i="6"/>
  <c r="V30" i="6"/>
  <c r="Z29" i="6"/>
  <c r="Y29" i="6"/>
  <c r="X29" i="6"/>
  <c r="W29" i="6"/>
  <c r="V29" i="6"/>
  <c r="Z28" i="6"/>
  <c r="Y28" i="6"/>
  <c r="X28" i="6"/>
  <c r="W28" i="6"/>
  <c r="V28" i="6"/>
  <c r="Z27" i="6"/>
  <c r="Y27" i="6"/>
  <c r="X27" i="6"/>
  <c r="W27" i="6"/>
  <c r="V27" i="6"/>
  <c r="Z26" i="6"/>
  <c r="Y26" i="6"/>
  <c r="X26" i="6"/>
  <c r="W26" i="6"/>
  <c r="V26" i="6"/>
  <c r="Z25" i="6"/>
  <c r="Y25" i="6"/>
  <c r="X25" i="6"/>
  <c r="W25" i="6"/>
  <c r="V25" i="6"/>
  <c r="Z24" i="6"/>
  <c r="Y24" i="6"/>
  <c r="X24" i="6"/>
  <c r="W24" i="6"/>
  <c r="V24" i="6"/>
  <c r="Z23" i="6"/>
  <c r="Y23" i="6"/>
  <c r="X23" i="6"/>
  <c r="W23" i="6"/>
  <c r="V23" i="6"/>
  <c r="Z22" i="6"/>
  <c r="Y22" i="6"/>
  <c r="X22" i="6"/>
  <c r="W22" i="6"/>
  <c r="V22" i="6"/>
  <c r="Z21" i="6"/>
  <c r="Y21" i="6"/>
  <c r="X21" i="6"/>
  <c r="W21" i="6"/>
  <c r="V21" i="6"/>
  <c r="Z20" i="6"/>
  <c r="Y20" i="6"/>
  <c r="X20" i="6"/>
  <c r="W20" i="6"/>
  <c r="V20" i="6"/>
  <c r="Z19" i="6"/>
  <c r="Y19" i="6"/>
  <c r="X19" i="6"/>
  <c r="W19" i="6"/>
  <c r="V19" i="6"/>
  <c r="Z18" i="6"/>
  <c r="Y18" i="6"/>
  <c r="X18" i="6"/>
  <c r="W18" i="6"/>
  <c r="V18" i="6"/>
  <c r="Z17" i="6"/>
  <c r="Y17" i="6"/>
  <c r="X17" i="6"/>
  <c r="W17" i="6"/>
  <c r="V17" i="6"/>
  <c r="Z16" i="6"/>
  <c r="Y16" i="6"/>
  <c r="X16" i="6"/>
  <c r="W16" i="6"/>
  <c r="V16" i="6"/>
  <c r="Z15" i="6"/>
  <c r="Y15" i="6"/>
  <c r="X15" i="6"/>
  <c r="W15" i="6"/>
  <c r="V15" i="6"/>
  <c r="Z14" i="6"/>
  <c r="Y14" i="6"/>
  <c r="X14" i="6"/>
  <c r="W14" i="6"/>
  <c r="V14" i="6"/>
  <c r="Z13" i="6"/>
  <c r="Y13" i="6"/>
  <c r="X13" i="6"/>
  <c r="W13" i="6"/>
  <c r="V13" i="6"/>
  <c r="Z12" i="6"/>
  <c r="Y12" i="6"/>
  <c r="X12" i="6"/>
  <c r="W12" i="6"/>
  <c r="V12" i="6"/>
  <c r="Z11" i="6"/>
  <c r="Y11" i="6"/>
  <c r="X11" i="6"/>
  <c r="W11" i="6"/>
  <c r="V11" i="6"/>
  <c r="Z10" i="6"/>
  <c r="Y10" i="6"/>
  <c r="X10" i="6"/>
  <c r="W10" i="6"/>
  <c r="V10" i="6"/>
  <c r="Z9" i="6"/>
  <c r="Y9" i="6"/>
  <c r="X9" i="6"/>
  <c r="W9" i="6"/>
  <c r="V9" i="6"/>
  <c r="Z8" i="6"/>
  <c r="Y8" i="6"/>
  <c r="X8" i="6"/>
  <c r="W8" i="6"/>
  <c r="V8" i="6"/>
  <c r="Z7" i="6"/>
  <c r="Y7" i="6"/>
  <c r="X7" i="6"/>
  <c r="W7" i="6"/>
  <c r="V7" i="6"/>
  <c r="Z6" i="6"/>
  <c r="Y6" i="6"/>
  <c r="X6" i="6"/>
  <c r="W6" i="6"/>
  <c r="V6" i="6"/>
  <c r="Z5" i="6"/>
  <c r="Y5" i="6"/>
  <c r="X5" i="6"/>
  <c r="W5" i="6"/>
  <c r="V5" i="6"/>
  <c r="Z4" i="6"/>
  <c r="Y4" i="6"/>
  <c r="X4" i="6"/>
  <c r="W4" i="6"/>
  <c r="V4" i="6"/>
  <c r="Z3" i="6"/>
  <c r="Y3" i="6"/>
  <c r="X3" i="6"/>
  <c r="W3" i="6"/>
  <c r="V3" i="6"/>
  <c r="AA90" i="6" l="1"/>
  <c r="AA38" i="6"/>
  <c r="AA42" i="6"/>
  <c r="AA43" i="6"/>
  <c r="AA46" i="6"/>
  <c r="AA47" i="6"/>
  <c r="AA50" i="6"/>
  <c r="AA51" i="6"/>
  <c r="AA54" i="6"/>
  <c r="AA55" i="6"/>
  <c r="AA58" i="6"/>
  <c r="AA59" i="6"/>
  <c r="AA62" i="6"/>
  <c r="AA63" i="6"/>
  <c r="AA66" i="6"/>
  <c r="AA67" i="6"/>
  <c r="AA70" i="6"/>
  <c r="AA74" i="6"/>
  <c r="AA78" i="6"/>
  <c r="AA82" i="6"/>
  <c r="AA86" i="6"/>
  <c r="AA94" i="6"/>
  <c r="AA98" i="6"/>
  <c r="AA102" i="6"/>
  <c r="AA106" i="6"/>
  <c r="AA110" i="6"/>
  <c r="AA114" i="6"/>
  <c r="AA118" i="6"/>
  <c r="AA122" i="6"/>
  <c r="AA126" i="6"/>
  <c r="AA130" i="6"/>
  <c r="AA134" i="6"/>
  <c r="AA138" i="6"/>
  <c r="AA142" i="6"/>
  <c r="AA146" i="6"/>
  <c r="AA150" i="6"/>
  <c r="AA154" i="6"/>
  <c r="AA158" i="6"/>
  <c r="AA162" i="6"/>
  <c r="AA166" i="6"/>
  <c r="AA170" i="6"/>
  <c r="AA415" i="6"/>
  <c r="AA423" i="6"/>
  <c r="AA431" i="6"/>
  <c r="AA439" i="6"/>
  <c r="AA447" i="6"/>
  <c r="AA455" i="6"/>
  <c r="AA463" i="6"/>
  <c r="AA471" i="6"/>
  <c r="AA479" i="6"/>
  <c r="AA487" i="6"/>
  <c r="AA495" i="6"/>
  <c r="AA503" i="6"/>
  <c r="AA511" i="6"/>
  <c r="AA519" i="6"/>
  <c r="AA527" i="6"/>
  <c r="AA535" i="6"/>
  <c r="AA543" i="6"/>
  <c r="AA551" i="6"/>
  <c r="AA554" i="6"/>
  <c r="AA555" i="6"/>
  <c r="AA558" i="6"/>
  <c r="AA559" i="6"/>
  <c r="AA562" i="6"/>
  <c r="AA563" i="6"/>
  <c r="AA566" i="6"/>
  <c r="AA567" i="6"/>
  <c r="AA570" i="6"/>
  <c r="AA571" i="6"/>
  <c r="AA574" i="6"/>
  <c r="AA575" i="6"/>
  <c r="AA391" i="6"/>
  <c r="AA395" i="6"/>
  <c r="AA399" i="6"/>
  <c r="AA403" i="6"/>
  <c r="AA407" i="6"/>
  <c r="AA412" i="6"/>
  <c r="AA27" i="6"/>
  <c r="AA191" i="6"/>
  <c r="AA199" i="6"/>
  <c r="AA231" i="6"/>
  <c r="AA255" i="6"/>
  <c r="AA263" i="6"/>
  <c r="AA271" i="6"/>
  <c r="AA279" i="6"/>
  <c r="AA295" i="6"/>
  <c r="AA303" i="6"/>
  <c r="AA311" i="6"/>
  <c r="AA319" i="6"/>
  <c r="AA335" i="6"/>
  <c r="AA347" i="6"/>
  <c r="AA351" i="6"/>
  <c r="AA355" i="6"/>
  <c r="AA359" i="6"/>
  <c r="AA363" i="6"/>
  <c r="AA371" i="6"/>
  <c r="AA375" i="6"/>
  <c r="AA379" i="6"/>
  <c r="AA387" i="6"/>
  <c r="AA4" i="6"/>
  <c r="AA8" i="6"/>
  <c r="AA12" i="6"/>
  <c r="AA16" i="6"/>
  <c r="AA20" i="6"/>
  <c r="AA23" i="6"/>
  <c r="AA31" i="6"/>
  <c r="AA35" i="6"/>
  <c r="AA175" i="6"/>
  <c r="AA183" i="6"/>
  <c r="AA207" i="6"/>
  <c r="AA215" i="6"/>
  <c r="AA223" i="6"/>
  <c r="AA239" i="6"/>
  <c r="AA247" i="6"/>
  <c r="AA287" i="6"/>
  <c r="AA315" i="6"/>
  <c r="AA323" i="6"/>
  <c r="AA327" i="6"/>
  <c r="AA331" i="6"/>
  <c r="AA339" i="6"/>
  <c r="AA343" i="6"/>
  <c r="AA367" i="6"/>
  <c r="AA383" i="6"/>
  <c r="AA22" i="6"/>
  <c r="AA5" i="6"/>
  <c r="AA9" i="6"/>
  <c r="AA21" i="6"/>
  <c r="AA32" i="6"/>
  <c r="AA36" i="6"/>
  <c r="AA79" i="6"/>
  <c r="AA95" i="6"/>
  <c r="AA119" i="6"/>
  <c r="AA159" i="6"/>
  <c r="AA13" i="6"/>
  <c r="AA24" i="6"/>
  <c r="AA28" i="6"/>
  <c r="AA87" i="6"/>
  <c r="AA111" i="6"/>
  <c r="AA135" i="6"/>
  <c r="AA151" i="6"/>
  <c r="AA6" i="6"/>
  <c r="AA10" i="6"/>
  <c r="AA14" i="6"/>
  <c r="AA18" i="6"/>
  <c r="AA25" i="6"/>
  <c r="AA29" i="6"/>
  <c r="AA33" i="6"/>
  <c r="AA37" i="6"/>
  <c r="AA40" i="6"/>
  <c r="AA44" i="6"/>
  <c r="AA45" i="6"/>
  <c r="AA48" i="6"/>
  <c r="AA52" i="6"/>
  <c r="AA53" i="6"/>
  <c r="AA56" i="6"/>
  <c r="AA60" i="6"/>
  <c r="AA61" i="6"/>
  <c r="AA64" i="6"/>
  <c r="AA68" i="6"/>
  <c r="AA69" i="6"/>
  <c r="AA72" i="6"/>
  <c r="AA76" i="6"/>
  <c r="AA80" i="6"/>
  <c r="AA84" i="6"/>
  <c r="AA88" i="6"/>
  <c r="AA92" i="6"/>
  <c r="AA96" i="6"/>
  <c r="AA100" i="6"/>
  <c r="AA104" i="6"/>
  <c r="AA108" i="6"/>
  <c r="AA112" i="6"/>
  <c r="AA116" i="6"/>
  <c r="AA120" i="6"/>
  <c r="AA124" i="6"/>
  <c r="AA128" i="6"/>
  <c r="AA132" i="6"/>
  <c r="AA136" i="6"/>
  <c r="AA140" i="6"/>
  <c r="AA144" i="6"/>
  <c r="AA148" i="6"/>
  <c r="AA152" i="6"/>
  <c r="AA156" i="6"/>
  <c r="AA160" i="6"/>
  <c r="AA164" i="6"/>
  <c r="AA17" i="6"/>
  <c r="AA39" i="6"/>
  <c r="AA71" i="6"/>
  <c r="AA103" i="6"/>
  <c r="AA127" i="6"/>
  <c r="AA143" i="6"/>
  <c r="AA167" i="6"/>
  <c r="AA3" i="6"/>
  <c r="AA7" i="6"/>
  <c r="AA11" i="6"/>
  <c r="AA15" i="6"/>
  <c r="AA19" i="6"/>
  <c r="AA26" i="6"/>
  <c r="AA30" i="6"/>
  <c r="AA34" i="6"/>
  <c r="AA77" i="6"/>
  <c r="AA85" i="6"/>
  <c r="AA93" i="6"/>
  <c r="AA101" i="6"/>
  <c r="AA109" i="6"/>
  <c r="AA117" i="6"/>
  <c r="AA125" i="6"/>
  <c r="AA133" i="6"/>
  <c r="AA141" i="6"/>
  <c r="AA149" i="6"/>
  <c r="AA157" i="6"/>
  <c r="AA165" i="6"/>
  <c r="AA173" i="6"/>
  <c r="AA181" i="6"/>
  <c r="AA189" i="6"/>
  <c r="AA197" i="6"/>
  <c r="AA168" i="6"/>
  <c r="AA172" i="6"/>
  <c r="AA176" i="6"/>
  <c r="AA180" i="6"/>
  <c r="AA184" i="6"/>
  <c r="AA188" i="6"/>
  <c r="AA192" i="6"/>
  <c r="AA196" i="6"/>
  <c r="AA200" i="6"/>
  <c r="AA204" i="6"/>
  <c r="AA208" i="6"/>
  <c r="AA212" i="6"/>
  <c r="AA216" i="6"/>
  <c r="AA220" i="6"/>
  <c r="AA224" i="6"/>
  <c r="AA228" i="6"/>
  <c r="AA232" i="6"/>
  <c r="AA236" i="6"/>
  <c r="AA240" i="6"/>
  <c r="AA244" i="6"/>
  <c r="AA248" i="6"/>
  <c r="AA252" i="6"/>
  <c r="AA256" i="6"/>
  <c r="AA260" i="6"/>
  <c r="AA264" i="6"/>
  <c r="AA268" i="6"/>
  <c r="AA272" i="6"/>
  <c r="AA276" i="6"/>
  <c r="AA280" i="6"/>
  <c r="AA284" i="6"/>
  <c r="AA288" i="6"/>
  <c r="AA292" i="6"/>
  <c r="AA296" i="6"/>
  <c r="AA300" i="6"/>
  <c r="AA304" i="6"/>
  <c r="AA308" i="6"/>
  <c r="AA312" i="6"/>
  <c r="AA320" i="6"/>
  <c r="AA328" i="6"/>
  <c r="AA336" i="6"/>
  <c r="AA344" i="6"/>
  <c r="AA352" i="6"/>
  <c r="AA360" i="6"/>
  <c r="AA368" i="6"/>
  <c r="AA376" i="6"/>
  <c r="AA384" i="6"/>
  <c r="AA392" i="6"/>
  <c r="AA400" i="6"/>
  <c r="AA408" i="6"/>
  <c r="AA205" i="6"/>
  <c r="AA213" i="6"/>
  <c r="AA221" i="6"/>
  <c r="AA229" i="6"/>
  <c r="AA237" i="6"/>
  <c r="AA245" i="6"/>
  <c r="AA253" i="6"/>
  <c r="AA261" i="6"/>
  <c r="AA269" i="6"/>
  <c r="AA277" i="6"/>
  <c r="AA285" i="6"/>
  <c r="AA293" i="6"/>
  <c r="AA301" i="6"/>
  <c r="AA309" i="6"/>
  <c r="AA313" i="6"/>
  <c r="AA317" i="6"/>
  <c r="AA321" i="6"/>
  <c r="AA325" i="6"/>
  <c r="AA329" i="6"/>
  <c r="AA333" i="6"/>
  <c r="AA337" i="6"/>
  <c r="AA341" i="6"/>
  <c r="AA345" i="6"/>
  <c r="AA349" i="6"/>
  <c r="AA353" i="6"/>
  <c r="AA357" i="6"/>
  <c r="AA361" i="6"/>
  <c r="AA365" i="6"/>
  <c r="AA369" i="6"/>
  <c r="AA373" i="6"/>
  <c r="AA377" i="6"/>
  <c r="AA381" i="6"/>
  <c r="AA385" i="6"/>
  <c r="AA389" i="6"/>
  <c r="AA393" i="6"/>
  <c r="AA397" i="6"/>
  <c r="AA401" i="6"/>
  <c r="AA405" i="6"/>
  <c r="AA410" i="6"/>
  <c r="AA416" i="6"/>
  <c r="AA420" i="6"/>
  <c r="AA424" i="6"/>
  <c r="AA428" i="6"/>
  <c r="AA432" i="6"/>
  <c r="AA436" i="6"/>
  <c r="AA440" i="6"/>
  <c r="AA444" i="6"/>
  <c r="AA448" i="6"/>
  <c r="AA452" i="6"/>
  <c r="AA456" i="6"/>
  <c r="AA460" i="6"/>
  <c r="AA464" i="6"/>
  <c r="AA468" i="6"/>
  <c r="AA472" i="6"/>
  <c r="AA476" i="6"/>
  <c r="AA480" i="6"/>
  <c r="AA484" i="6"/>
  <c r="AA488" i="6"/>
  <c r="AA492" i="6"/>
  <c r="AA496" i="6"/>
  <c r="AA500" i="6"/>
  <c r="AA504" i="6"/>
  <c r="AA508" i="6"/>
  <c r="AA512" i="6"/>
  <c r="AA516" i="6"/>
  <c r="AA520" i="6"/>
  <c r="AA524" i="6"/>
  <c r="AA528" i="6"/>
  <c r="AA532" i="6"/>
  <c r="AA536" i="6"/>
  <c r="AA540" i="6"/>
  <c r="AA544" i="6"/>
  <c r="AA548" i="6"/>
  <c r="AA552" i="6"/>
  <c r="AA556" i="6"/>
  <c r="AA560" i="6"/>
  <c r="AA561" i="6"/>
  <c r="AA564" i="6"/>
  <c r="AA565" i="6"/>
  <c r="AA568" i="6"/>
  <c r="AA569" i="6"/>
  <c r="AA572" i="6"/>
  <c r="AA573" i="6"/>
  <c r="AA576" i="6"/>
  <c r="AA577" i="6"/>
  <c r="AA174" i="6"/>
  <c r="AA178" i="6"/>
  <c r="AA182" i="6"/>
  <c r="AA186" i="6"/>
  <c r="AA190" i="6"/>
  <c r="AA194" i="6"/>
  <c r="AA198" i="6"/>
  <c r="AA202" i="6"/>
  <c r="AA206" i="6"/>
  <c r="AA210" i="6"/>
  <c r="AA214" i="6"/>
  <c r="AA218" i="6"/>
  <c r="AA222" i="6"/>
  <c r="AA226" i="6"/>
  <c r="AA230" i="6"/>
  <c r="AA234" i="6"/>
  <c r="AA238" i="6"/>
  <c r="AA242" i="6"/>
  <c r="AA246" i="6"/>
  <c r="AA250" i="6"/>
  <c r="AA254" i="6"/>
  <c r="AA258" i="6"/>
  <c r="AA262" i="6"/>
  <c r="AA266" i="6"/>
  <c r="AA270" i="6"/>
  <c r="AA274" i="6"/>
  <c r="AA278" i="6"/>
  <c r="AA282" i="6"/>
  <c r="AA286" i="6"/>
  <c r="AA290" i="6"/>
  <c r="AA294" i="6"/>
  <c r="AA298" i="6"/>
  <c r="AA302" i="6"/>
  <c r="AA306" i="6"/>
  <c r="AA310" i="6"/>
  <c r="AA318" i="6"/>
  <c r="AA326" i="6"/>
  <c r="AA334" i="6"/>
  <c r="AA342" i="6"/>
  <c r="AA350" i="6"/>
  <c r="AA358" i="6"/>
  <c r="AA366" i="6"/>
  <c r="AA374" i="6"/>
  <c r="AA382" i="6"/>
  <c r="AA390" i="6"/>
  <c r="AA398" i="6"/>
  <c r="AA406" i="6"/>
  <c r="AA418" i="6"/>
  <c r="AA426" i="6"/>
  <c r="AA430" i="6"/>
  <c r="AA434" i="6"/>
  <c r="AA438" i="6"/>
  <c r="AA442" i="6"/>
  <c r="AA450" i="6"/>
  <c r="AA458" i="6"/>
  <c r="AA462" i="6"/>
  <c r="AA466" i="6"/>
  <c r="AA470" i="6"/>
  <c r="AA474" i="6"/>
  <c r="AA482" i="6"/>
  <c r="AA490" i="6"/>
  <c r="AA494" i="6"/>
  <c r="AA498" i="6"/>
  <c r="AA502" i="6"/>
  <c r="AA506" i="6"/>
  <c r="AA514" i="6"/>
  <c r="AA522" i="6"/>
  <c r="AA526" i="6"/>
  <c r="AA530" i="6"/>
  <c r="AA534" i="6"/>
  <c r="AA538" i="6"/>
  <c r="AA546" i="6"/>
  <c r="AA578" i="6"/>
  <c r="AA41" i="6"/>
  <c r="AA49" i="6"/>
  <c r="AA57" i="6"/>
  <c r="AA65" i="6"/>
  <c r="AA75" i="6"/>
  <c r="AA83" i="6"/>
  <c r="AA91" i="6"/>
  <c r="AA99" i="6"/>
  <c r="AA107" i="6"/>
  <c r="AA115" i="6"/>
  <c r="AA123" i="6"/>
  <c r="AA131" i="6"/>
  <c r="AA139" i="6"/>
  <c r="AA147" i="6"/>
  <c r="AA155" i="6"/>
  <c r="AA163" i="6"/>
  <c r="AA171" i="6"/>
  <c r="AA179" i="6"/>
  <c r="AA187" i="6"/>
  <c r="AA195" i="6"/>
  <c r="AA203" i="6"/>
  <c r="AA211" i="6"/>
  <c r="AA219" i="6"/>
  <c r="AA227" i="6"/>
  <c r="AA235" i="6"/>
  <c r="AA243" i="6"/>
  <c r="AA251" i="6"/>
  <c r="AA259" i="6"/>
  <c r="AA267" i="6"/>
  <c r="AA275" i="6"/>
  <c r="AA283" i="6"/>
  <c r="AA291" i="6"/>
  <c r="AA299" i="6"/>
  <c r="AA307" i="6"/>
  <c r="AA73" i="6"/>
  <c r="AA81" i="6"/>
  <c r="AA89" i="6"/>
  <c r="AA97" i="6"/>
  <c r="AA105" i="6"/>
  <c r="AA113" i="6"/>
  <c r="AA121" i="6"/>
  <c r="AA129" i="6"/>
  <c r="AA137" i="6"/>
  <c r="AA145" i="6"/>
  <c r="AA153" i="6"/>
  <c r="AA161" i="6"/>
  <c r="AA169" i="6"/>
  <c r="AA177" i="6"/>
  <c r="AA185" i="6"/>
  <c r="AA193" i="6"/>
  <c r="AA201" i="6"/>
  <c r="AA209" i="6"/>
  <c r="AA217" i="6"/>
  <c r="AA225" i="6"/>
  <c r="AA233" i="6"/>
  <c r="AA241" i="6"/>
  <c r="AA249" i="6"/>
  <c r="AA257" i="6"/>
  <c r="AA265" i="6"/>
  <c r="AA273" i="6"/>
  <c r="AA281" i="6"/>
  <c r="AA289" i="6"/>
  <c r="AA297" i="6"/>
  <c r="AA305" i="6"/>
  <c r="AA316" i="6"/>
  <c r="AA324" i="6"/>
  <c r="AA332" i="6"/>
  <c r="AA340" i="6"/>
  <c r="AA348" i="6"/>
  <c r="AA356" i="6"/>
  <c r="AA364" i="6"/>
  <c r="AA372" i="6"/>
  <c r="AA380" i="6"/>
  <c r="AA388" i="6"/>
  <c r="AA396" i="6"/>
  <c r="AA404" i="6"/>
  <c r="AA414" i="6"/>
  <c r="AA446" i="6"/>
  <c r="AA478" i="6"/>
  <c r="AA510" i="6"/>
  <c r="AA542" i="6"/>
  <c r="AA314" i="6"/>
  <c r="AA322" i="6"/>
  <c r="AA330" i="6"/>
  <c r="AA338" i="6"/>
  <c r="AA346" i="6"/>
  <c r="AA354" i="6"/>
  <c r="AA362" i="6"/>
  <c r="AA370" i="6"/>
  <c r="AA378" i="6"/>
  <c r="AA386" i="6"/>
  <c r="AA394" i="6"/>
  <c r="AA402" i="6"/>
  <c r="AA422" i="6"/>
  <c r="AA454" i="6"/>
  <c r="AA486" i="6"/>
  <c r="AA518" i="6"/>
  <c r="AA550" i="6"/>
  <c r="AA413" i="6"/>
  <c r="AA421" i="6"/>
  <c r="AA429" i="6"/>
  <c r="AA437" i="6"/>
  <c r="AA445" i="6"/>
  <c r="AA453" i="6"/>
  <c r="AA461" i="6"/>
  <c r="AA469" i="6"/>
  <c r="AA477" i="6"/>
  <c r="AA485" i="6"/>
  <c r="AA493" i="6"/>
  <c r="AA501" i="6"/>
  <c r="AA509" i="6"/>
  <c r="AA517" i="6"/>
  <c r="AA525" i="6"/>
  <c r="AA533" i="6"/>
  <c r="AA541" i="6"/>
  <c r="AA549" i="6"/>
  <c r="AA557" i="6"/>
  <c r="AA411" i="6"/>
  <c r="AA419" i="6"/>
  <c r="AA427" i="6"/>
  <c r="AA435" i="6"/>
  <c r="AA443" i="6"/>
  <c r="AA451" i="6"/>
  <c r="AA459" i="6"/>
  <c r="AA467" i="6"/>
  <c r="AA475" i="6"/>
  <c r="AA483" i="6"/>
  <c r="AA491" i="6"/>
  <c r="AA499" i="6"/>
  <c r="AA507" i="6"/>
  <c r="AA515" i="6"/>
  <c r="AA523" i="6"/>
  <c r="AA531" i="6"/>
  <c r="AA539" i="6"/>
  <c r="AA547" i="6"/>
  <c r="AA409" i="6"/>
  <c r="AA417" i="6"/>
  <c r="AA425" i="6"/>
  <c r="AA433" i="6"/>
  <c r="AA441" i="6"/>
  <c r="AA449" i="6"/>
  <c r="AA457" i="6"/>
  <c r="AA465" i="6"/>
  <c r="AA473" i="6"/>
  <c r="AA481" i="6"/>
  <c r="AA489" i="6"/>
  <c r="AA497" i="6"/>
  <c r="AA505" i="6"/>
  <c r="AA513" i="6"/>
  <c r="AA521" i="6"/>
  <c r="AA529" i="6"/>
  <c r="AA537" i="6"/>
  <c r="AA545" i="6"/>
  <c r="AA553" i="6"/>
</calcChain>
</file>

<file path=xl/sharedStrings.xml><?xml version="1.0" encoding="utf-8"?>
<sst xmlns="http://schemas.openxmlformats.org/spreadsheetml/2006/main" count="1789" uniqueCount="615">
  <si>
    <t>SMZ</t>
  </si>
  <si>
    <t>GL</t>
  </si>
  <si>
    <t>PS59-318-098A</t>
  </si>
  <si>
    <t>PS59-315-002A</t>
  </si>
  <si>
    <t>PS59-315-001</t>
  </si>
  <si>
    <t>PS59-313-026</t>
  </si>
  <si>
    <t>PS59-312-011</t>
  </si>
  <si>
    <t>EVZ</t>
  </si>
  <si>
    <t>PS59-311-002</t>
  </si>
  <si>
    <t>PS59-310-001</t>
  </si>
  <si>
    <t>PS59-309-039</t>
  </si>
  <si>
    <t>PS59-309-037</t>
  </si>
  <si>
    <t>PS59-309-001</t>
  </si>
  <si>
    <t>PS59-307-SG1</t>
  </si>
  <si>
    <t>PS59-307-020</t>
  </si>
  <si>
    <t>PS59-307-012</t>
  </si>
  <si>
    <t>PS59-306-026</t>
  </si>
  <si>
    <t>PS59-305-SG3</t>
  </si>
  <si>
    <t>PS59-305-SG2</t>
  </si>
  <si>
    <t>PS59-305-SG1</t>
  </si>
  <si>
    <t>PS59-305-040</t>
  </si>
  <si>
    <t>PS59-301-SG</t>
  </si>
  <si>
    <t>PS59-301-030</t>
  </si>
  <si>
    <t>PS59-299-001</t>
  </si>
  <si>
    <t>PS59-297-081</t>
  </si>
  <si>
    <t>PS59-297-065</t>
  </si>
  <si>
    <t>PS59-297-044</t>
  </si>
  <si>
    <t>PS59-297-037</t>
  </si>
  <si>
    <t>PS59-297-009</t>
  </si>
  <si>
    <t>PS59-297-004</t>
  </si>
  <si>
    <t>PS59-297-001</t>
  </si>
  <si>
    <t>PS59-295-SG</t>
  </si>
  <si>
    <t>PS59-295-015</t>
  </si>
  <si>
    <t>PS59-295-009</t>
  </si>
  <si>
    <t>PS59-295-002</t>
  </si>
  <si>
    <t>PS59-295-001</t>
  </si>
  <si>
    <t>PS59-294-050</t>
  </si>
  <si>
    <t>PS59-294-018</t>
  </si>
  <si>
    <t>PS59-293-043</t>
  </si>
  <si>
    <t>PS59-293-037</t>
  </si>
  <si>
    <t>PS59-293-017</t>
  </si>
  <si>
    <t>PS59-293-015</t>
  </si>
  <si>
    <t>PS59-293-007</t>
  </si>
  <si>
    <t>PS59-293-005</t>
  </si>
  <si>
    <t>PS59-290-104</t>
  </si>
  <si>
    <t>PS59-290-058</t>
  </si>
  <si>
    <t>PS59-290-056</t>
  </si>
  <si>
    <t>PS59-290-044</t>
  </si>
  <si>
    <t>PS59-290-042</t>
  </si>
  <si>
    <t>PS59-289-072</t>
  </si>
  <si>
    <t>PS59-289-069</t>
  </si>
  <si>
    <t>PS59-289-005</t>
  </si>
  <si>
    <t>PS59-276-005</t>
  </si>
  <si>
    <t>PS59-275-004</t>
  </si>
  <si>
    <t>PS59-274-072</t>
  </si>
  <si>
    <t>PS59-274-060</t>
  </si>
  <si>
    <t>PS59-274-028</t>
  </si>
  <si>
    <t>PS59-274-014</t>
  </si>
  <si>
    <t>PS59-274-008</t>
  </si>
  <si>
    <t>PS59-271-058</t>
  </si>
  <si>
    <t>PS59-271-018</t>
  </si>
  <si>
    <t>PS59-271-014</t>
  </si>
  <si>
    <t>PS59-271-007</t>
  </si>
  <si>
    <t>PS59-271-005A</t>
  </si>
  <si>
    <t>PS59-271-005</t>
  </si>
  <si>
    <t>PS59-271-002</t>
  </si>
  <si>
    <t>PS59-270-036</t>
  </si>
  <si>
    <t>PS59-270-016</t>
  </si>
  <si>
    <t>PS59-270-014</t>
  </si>
  <si>
    <t>PS59-270-010</t>
  </si>
  <si>
    <t>PS59-266-030</t>
  </si>
  <si>
    <t>PS59-263-075</t>
  </si>
  <si>
    <t>PS59-263-069</t>
  </si>
  <si>
    <t>PS59-260</t>
  </si>
  <si>
    <t>PS59-255-006</t>
  </si>
  <si>
    <t>PS59-255-004</t>
  </si>
  <si>
    <t>PS59-252-SG2</t>
  </si>
  <si>
    <t>PS59-252-SG1</t>
  </si>
  <si>
    <t>PS59-252-001</t>
  </si>
  <si>
    <t>PS59-251-033</t>
  </si>
  <si>
    <t>PS59-248-059</t>
  </si>
  <si>
    <t>PS59-244-018</t>
  </si>
  <si>
    <t>PS59-244-002</t>
  </si>
  <si>
    <t>PS59-243-046</t>
  </si>
  <si>
    <t>PS59-243-028</t>
  </si>
  <si>
    <t>WVZ</t>
  </si>
  <si>
    <t>PS59-232-105C</t>
  </si>
  <si>
    <t>PS59-232-105B1</t>
  </si>
  <si>
    <t>PS59-232-105</t>
  </si>
  <si>
    <t>PS59-232-082</t>
  </si>
  <si>
    <t>PS59-232-056</t>
  </si>
  <si>
    <t>PS59-232-054</t>
  </si>
  <si>
    <t>PS59-232-044</t>
  </si>
  <si>
    <t>PS59-232-030</t>
  </si>
  <si>
    <t>PS59-232-009</t>
  </si>
  <si>
    <t>PS59-232-006</t>
  </si>
  <si>
    <t>PS59-232-004</t>
  </si>
  <si>
    <t>PS59-232-003</t>
  </si>
  <si>
    <t>PS59-232-002</t>
  </si>
  <si>
    <t>PS59-232-001</t>
  </si>
  <si>
    <t>PS59-231-020</t>
  </si>
  <si>
    <t>PS59-231-018</t>
  </si>
  <si>
    <t>PS59-231-012</t>
  </si>
  <si>
    <t>PS59-231-001</t>
  </si>
  <si>
    <t>PS59-230-002</t>
  </si>
  <si>
    <t>PS59-229-SG</t>
  </si>
  <si>
    <t>PS59-229-013</t>
  </si>
  <si>
    <t>PS59-229-004</t>
  </si>
  <si>
    <t>PS59-229-002</t>
  </si>
  <si>
    <t>PS59-228-021</t>
  </si>
  <si>
    <t>PS59-228-011</t>
  </si>
  <si>
    <t>PS59-228-006</t>
  </si>
  <si>
    <t>PS59-228-003</t>
  </si>
  <si>
    <t>PS59-227-002</t>
  </si>
  <si>
    <t>PS59-227-001</t>
  </si>
  <si>
    <t>PS59-226-031</t>
  </si>
  <si>
    <t>PS59-226-026</t>
  </si>
  <si>
    <t>PS59-226-024</t>
  </si>
  <si>
    <t>PS59-226-023</t>
  </si>
  <si>
    <t>PS59-226-021</t>
  </si>
  <si>
    <t>PS59-226-018</t>
  </si>
  <si>
    <t>PS59-226-016</t>
  </si>
  <si>
    <t>PS59-226-012</t>
  </si>
  <si>
    <t>PS59-226-002</t>
  </si>
  <si>
    <t>PS59-225-018</t>
  </si>
  <si>
    <t>PS59-225-017</t>
  </si>
  <si>
    <t>PS59-224-007</t>
  </si>
  <si>
    <t>PS59-223-029</t>
  </si>
  <si>
    <t>PS59-223-027</t>
  </si>
  <si>
    <t>PS59-223-010</t>
  </si>
  <si>
    <t>PS59-223-003</t>
  </si>
  <si>
    <t>PS59-222-004</t>
  </si>
  <si>
    <t>PS59-222-002</t>
  </si>
  <si>
    <t>PS59-222-001</t>
  </si>
  <si>
    <t>PS59-221-H</t>
  </si>
  <si>
    <t>PS59-221-001</t>
  </si>
  <si>
    <t>PS59-218-068</t>
  </si>
  <si>
    <t>PS59-218-052</t>
  </si>
  <si>
    <t>PS59-218-050</t>
  </si>
  <si>
    <t>PS59-218-046</t>
  </si>
  <si>
    <t>PS59-218-039</t>
  </si>
  <si>
    <t>PS59-218-033</t>
  </si>
  <si>
    <t>PS59-218-004</t>
  </si>
  <si>
    <t>PS59-218-003</t>
  </si>
  <si>
    <t>PS59-218-001</t>
  </si>
  <si>
    <t>PS59-216-010</t>
  </si>
  <si>
    <t>PS59-216-008</t>
  </si>
  <si>
    <t>PS59-216-002B</t>
  </si>
  <si>
    <t>PS59-216-002A</t>
  </si>
  <si>
    <t>PS59-216-001</t>
  </si>
  <si>
    <t>PS59-212-014</t>
  </si>
  <si>
    <t>PS59-212-010</t>
  </si>
  <si>
    <t>PS59-212-006</t>
  </si>
  <si>
    <t>PS59-212-004</t>
  </si>
  <si>
    <t>PS59-212-002</t>
  </si>
  <si>
    <t>PS59-212-001</t>
  </si>
  <si>
    <t>PS59-211-001</t>
  </si>
  <si>
    <t>PS59-204-031</t>
  </si>
  <si>
    <t>PS59-199-008</t>
  </si>
  <si>
    <t>PS59-199-007-005</t>
  </si>
  <si>
    <t>PS59-199-007-004</t>
  </si>
  <si>
    <t>PS59-199-004</t>
  </si>
  <si>
    <t>PS59-199-003</t>
  </si>
  <si>
    <t>PS59-199-002</t>
  </si>
  <si>
    <t>PS59-199-001</t>
  </si>
  <si>
    <t>HLY0102-R020</t>
  </si>
  <si>
    <t>HLY0102-R019</t>
  </si>
  <si>
    <t>HLY0102-R018</t>
  </si>
  <si>
    <t>HLY0102-R017</t>
  </si>
  <si>
    <t>HLY0102-R016</t>
  </si>
  <si>
    <t>HLY0102-R015</t>
  </si>
  <si>
    <t>HLY0102-R012</t>
  </si>
  <si>
    <t>HLY0102-R007</t>
  </si>
  <si>
    <t>HLY0102-R006</t>
  </si>
  <si>
    <t>HLY0102-R005</t>
  </si>
  <si>
    <t>HLY0102-R003</t>
  </si>
  <si>
    <t>HLY0102-R002</t>
  </si>
  <si>
    <t>HLY0102-R001</t>
  </si>
  <si>
    <t>HLY0102-096-024</t>
  </si>
  <si>
    <t>HLY0102-096-022</t>
  </si>
  <si>
    <t>HLY0102-096-018</t>
  </si>
  <si>
    <t>HLY0102-096-009</t>
  </si>
  <si>
    <t>HLY0102-096-002</t>
  </si>
  <si>
    <t>HLY0102-095-040</t>
  </si>
  <si>
    <t>HLY0102-095-038</t>
  </si>
  <si>
    <t>HLY0102-095-037</t>
  </si>
  <si>
    <t>HLY0102-095-019</t>
  </si>
  <si>
    <t>HLY0102-095-015</t>
  </si>
  <si>
    <t>HLY0102-095-003</t>
  </si>
  <si>
    <t>HLY0102-094-004</t>
  </si>
  <si>
    <t>HLY0102-094-003</t>
  </si>
  <si>
    <t>HLY0102-091-044</t>
  </si>
  <si>
    <t>HLY0102-091-021</t>
  </si>
  <si>
    <t>HLY0102-091-014</t>
  </si>
  <si>
    <t>HLY0102-091-012</t>
  </si>
  <si>
    <t>HLY0102-091-010</t>
  </si>
  <si>
    <t>HLY0102-091-009</t>
  </si>
  <si>
    <t>HLY0102-091-006</t>
  </si>
  <si>
    <t>HLY0102-091-004</t>
  </si>
  <si>
    <t>HLY0102-091-001</t>
  </si>
  <si>
    <t>HLY0102-090-sg4</t>
  </si>
  <si>
    <t>HLY0102-090-SG3</t>
  </si>
  <si>
    <t>HLY0102-090-SG2</t>
  </si>
  <si>
    <t>HLY0102-090-SG1</t>
  </si>
  <si>
    <t>HLY0102-090-018</t>
  </si>
  <si>
    <t>HLY0102-090-015</t>
  </si>
  <si>
    <t>HLY0102-090-008</t>
  </si>
  <si>
    <t>HLY0102-090-004</t>
  </si>
  <si>
    <t>HLY0102-089-009</t>
  </si>
  <si>
    <t>HLY0102-089-008</t>
  </si>
  <si>
    <t>HLY0102-089-004</t>
  </si>
  <si>
    <t>HLY0102-088-007</t>
  </si>
  <si>
    <t>HLY0102-088-006</t>
  </si>
  <si>
    <t>HLY0102-088-004</t>
  </si>
  <si>
    <t>HLY0102-088-002</t>
  </si>
  <si>
    <t>HLY0102-086-029</t>
  </si>
  <si>
    <t>HLY0102-086-024</t>
  </si>
  <si>
    <t>HLY0102-086-005</t>
  </si>
  <si>
    <t>HLY0102-085-125</t>
  </si>
  <si>
    <t>HLY0102-085-094</t>
  </si>
  <si>
    <t>HLY0102-085-090</t>
  </si>
  <si>
    <t>HLY0102-084-015</t>
  </si>
  <si>
    <t>HLY0102-084-007</t>
  </si>
  <si>
    <t>HLY0102-084-006</t>
  </si>
  <si>
    <t>HLY0102-084-002</t>
  </si>
  <si>
    <t>HLY0102-083-011</t>
  </si>
  <si>
    <t>HLY0102-083-010</t>
  </si>
  <si>
    <t>HLY0102-083-002</t>
  </si>
  <si>
    <t>HLY0102-083-001</t>
  </si>
  <si>
    <t>HLY0102-082-005</t>
  </si>
  <si>
    <t>HLY0102-081-131</t>
  </si>
  <si>
    <t>HLY0102-081-129</t>
  </si>
  <si>
    <t>HLY0102-081-128</t>
  </si>
  <si>
    <t>HLY0102-081-127</t>
  </si>
  <si>
    <t>HLY0102-080-038</t>
  </si>
  <si>
    <t>HLY0102-080-009</t>
  </si>
  <si>
    <t>HLY0102-080-004</t>
  </si>
  <si>
    <t>HLY0102-079-SG1</t>
  </si>
  <si>
    <t>HLY0102-079-044</t>
  </si>
  <si>
    <t>HLY0102-079-039</t>
  </si>
  <si>
    <t>HLY0102-079-035</t>
  </si>
  <si>
    <t>HLY0102-079-028</t>
  </si>
  <si>
    <t>HLY0102-079-002</t>
  </si>
  <si>
    <t>HLY0102-078-005</t>
  </si>
  <si>
    <t>HLY0102-078-004</t>
  </si>
  <si>
    <t>HLY0102-078-002</t>
  </si>
  <si>
    <t>HLY0102-078-001</t>
  </si>
  <si>
    <t>HLY0102-077-001</t>
  </si>
  <si>
    <t>HLY0102-076-022</t>
  </si>
  <si>
    <t>HLY0102-076-021</t>
  </si>
  <si>
    <t>HLY0102-076-020</t>
  </si>
  <si>
    <t>HLY0102-076-019</t>
  </si>
  <si>
    <t>HLY0102-076-017</t>
  </si>
  <si>
    <t>HLY0102-076-014</t>
  </si>
  <si>
    <t>HLY0102-076-013</t>
  </si>
  <si>
    <t>HLY0102-076-005</t>
  </si>
  <si>
    <t>HLY0102-076-003</t>
  </si>
  <si>
    <t>HLY0102-075-009</t>
  </si>
  <si>
    <t>HLY0102-075-008</t>
  </si>
  <si>
    <t>HLY0102-075-007</t>
  </si>
  <si>
    <t>HLY0102-075-006</t>
  </si>
  <si>
    <t>HLY0102-075-005</t>
  </si>
  <si>
    <t>HLY0102-075-004</t>
  </si>
  <si>
    <t>HLY0102-075-003</t>
  </si>
  <si>
    <t>HLY0102-075-001</t>
  </si>
  <si>
    <t>HLY0102-074-015</t>
  </si>
  <si>
    <t>HLY0102-074-009</t>
  </si>
  <si>
    <t>HLY0102-074-005</t>
  </si>
  <si>
    <t>HLY0102-074-001</t>
  </si>
  <si>
    <t>HLY0102-073-018</t>
  </si>
  <si>
    <t>HLY0102-073-017</t>
  </si>
  <si>
    <t>HLY0102-073-012</t>
  </si>
  <si>
    <t>HLY0102-073-005</t>
  </si>
  <si>
    <t>HLY0102-073-001</t>
  </si>
  <si>
    <t>HLY0102-070-009A</t>
  </si>
  <si>
    <t>HLY0102-070-009</t>
  </si>
  <si>
    <t>HLY0102-068-SG</t>
  </si>
  <si>
    <t>HLY0102-068-015</t>
  </si>
  <si>
    <t>HLY0102-068-010</t>
  </si>
  <si>
    <t>HLY0102-068-009</t>
  </si>
  <si>
    <t>HLY0102-068-008</t>
  </si>
  <si>
    <t>HLY0102-068-003</t>
  </si>
  <si>
    <t>HLY0102-067-023</t>
  </si>
  <si>
    <t>HLY0102-067-022</t>
  </si>
  <si>
    <t>HLY0102-067-021</t>
  </si>
  <si>
    <t>HLY0102-067-018</t>
  </si>
  <si>
    <t>HLY0102-067-014</t>
  </si>
  <si>
    <t>HLY0102-067-013</t>
  </si>
  <si>
    <t>HLY0102-067-011</t>
  </si>
  <si>
    <t>HLY0102-067-004</t>
  </si>
  <si>
    <t>HLY0102-067-001</t>
  </si>
  <si>
    <t>HLY0102-066-041</t>
  </si>
  <si>
    <t>HLY0102-066-036</t>
  </si>
  <si>
    <t>HLY0102-066-032</t>
  </si>
  <si>
    <t>HLY0102-065-025</t>
  </si>
  <si>
    <t>HLY0102-065-021</t>
  </si>
  <si>
    <t>HLY0102-065-003</t>
  </si>
  <si>
    <t>HLY0102-065-001</t>
  </si>
  <si>
    <t>HLY0102-064-035</t>
  </si>
  <si>
    <t>HLY0102-064-034</t>
  </si>
  <si>
    <t>HLY0102-064-033</t>
  </si>
  <si>
    <t>HLY0102-064-032</t>
  </si>
  <si>
    <t>HLY0102-064-031</t>
  </si>
  <si>
    <t>HLY0102-064-030</t>
  </si>
  <si>
    <t>HLY0102-064-029</t>
  </si>
  <si>
    <t>HLY0102-064-028</t>
  </si>
  <si>
    <t>HLY0102-064-020</t>
  </si>
  <si>
    <t>HLY0102-064-014</t>
  </si>
  <si>
    <t>HLY0102-064-006</t>
  </si>
  <si>
    <t>HLY0102-064-005</t>
  </si>
  <si>
    <t>HLY0102-064-004</t>
  </si>
  <si>
    <t>HLY0102-063-029</t>
  </si>
  <si>
    <t>HLY0102-063-027</t>
  </si>
  <si>
    <t>HLY0102-063-026</t>
  </si>
  <si>
    <t>HLY0102-063-006</t>
  </si>
  <si>
    <t>HLY0102-063-005</t>
  </si>
  <si>
    <t>HLY0102-063-004</t>
  </si>
  <si>
    <t>HLY0102-063-001</t>
  </si>
  <si>
    <t>HLY0102-062-019</t>
  </si>
  <si>
    <t>HLY0102-062-018</t>
  </si>
  <si>
    <t>HLY0102-062-017</t>
  </si>
  <si>
    <t>HLY0102-062-016</t>
  </si>
  <si>
    <t>HLY0102-062-015</t>
  </si>
  <si>
    <t>HLY0102-062-014</t>
  </si>
  <si>
    <t>HLY0102-062-013</t>
  </si>
  <si>
    <t>HLY0102-062-012</t>
  </si>
  <si>
    <t>HLY0102-062-002</t>
  </si>
  <si>
    <t>HLY0102-062-001</t>
  </si>
  <si>
    <t>HLY0102-061-016</t>
  </si>
  <si>
    <t>HLY0102-061-012</t>
  </si>
  <si>
    <t>HLY0102-061-010</t>
  </si>
  <si>
    <t>HLY0102-061-009</t>
  </si>
  <si>
    <t>HLY0102-061-005</t>
  </si>
  <si>
    <t>HLY0102-061-004</t>
  </si>
  <si>
    <t>HLY0102-061-003</t>
  </si>
  <si>
    <t>HLY0102-060-045</t>
  </si>
  <si>
    <t>HLY0102-060-039</t>
  </si>
  <si>
    <t>HLY0102-060-026</t>
  </si>
  <si>
    <t>HLY0102-060-025</t>
  </si>
  <si>
    <t>HLY0102-060-023</t>
  </si>
  <si>
    <t>HLY0102-059-SG</t>
  </si>
  <si>
    <t>HLY0102-059-HE2</t>
  </si>
  <si>
    <t>HLY0102-059-HE1</t>
  </si>
  <si>
    <t>HLY0102-059-106</t>
  </si>
  <si>
    <t>HLY0102-059-105</t>
  </si>
  <si>
    <t>HLY0102-059-104</t>
  </si>
  <si>
    <t>HLY0102-059-099</t>
  </si>
  <si>
    <t>HLY0102-059-090</t>
  </si>
  <si>
    <t>HLY0102-059-082</t>
  </si>
  <si>
    <t>HLY0102-059-076</t>
  </si>
  <si>
    <t>HLY0102-059-073</t>
  </si>
  <si>
    <t>HLY0102-059-038</t>
  </si>
  <si>
    <t>HLY0102-059-025</t>
  </si>
  <si>
    <t>HLY0102-059-022</t>
  </si>
  <si>
    <t>HLY0102-059-021</t>
  </si>
  <si>
    <t>HLY0102-059-014</t>
  </si>
  <si>
    <t>HLY0102-059-011</t>
  </si>
  <si>
    <t>HLY0102-058-HE</t>
  </si>
  <si>
    <t>HLY0102-058-044</t>
  </si>
  <si>
    <t>HLY0102-058-039</t>
  </si>
  <si>
    <t>HLY0102-058-031</t>
  </si>
  <si>
    <t>HLY0102-058-023</t>
  </si>
  <si>
    <t>HLY0102-058-018</t>
  </si>
  <si>
    <t>HLY0102-058-017</t>
  </si>
  <si>
    <t>HLY0102-058-010</t>
  </si>
  <si>
    <t>HLY0102-058-007</t>
  </si>
  <si>
    <t>HLY0102-058-002</t>
  </si>
  <si>
    <t>HLY0102-058-001</t>
  </si>
  <si>
    <t>HLY0102-057-SG</t>
  </si>
  <si>
    <t>HLY0102-057-HE1</t>
  </si>
  <si>
    <t>HLY0102-057-126</t>
  </si>
  <si>
    <t>HLY0102-057-120</t>
  </si>
  <si>
    <t>HLY0102-057-079</t>
  </si>
  <si>
    <t>HLY0102-057-064</t>
  </si>
  <si>
    <t>HLY0102-057-061</t>
  </si>
  <si>
    <t>HLY0102-057-054</t>
  </si>
  <si>
    <t>HLY0102-057-046</t>
  </si>
  <si>
    <t>HLY0102-057-045</t>
  </si>
  <si>
    <t>HLY0102-057-031</t>
  </si>
  <si>
    <t>HLY0102-057-006</t>
  </si>
  <si>
    <t>HLY0102-057-003</t>
  </si>
  <si>
    <t>HLY0102-057-002</t>
  </si>
  <si>
    <t>HLY0102-055-SG</t>
  </si>
  <si>
    <t>HLY0102-055-HE</t>
  </si>
  <si>
    <t>HLY0102-055-019</t>
  </si>
  <si>
    <t>HLY0102-055-017</t>
  </si>
  <si>
    <t>HLY0102-055-009</t>
  </si>
  <si>
    <t>HLY0102-055-003</t>
  </si>
  <si>
    <t>HLY0102-054-019</t>
  </si>
  <si>
    <t>HLY0102-054-003</t>
  </si>
  <si>
    <t>HLY0102-054-001</t>
  </si>
  <si>
    <t>HLY0102-053-SG</t>
  </si>
  <si>
    <t>HLY0102-053-HE2</t>
  </si>
  <si>
    <t>HLY0102-053-HE1</t>
  </si>
  <si>
    <t>HLY0102-053-021</t>
  </si>
  <si>
    <t>HLY0102-053-020</t>
  </si>
  <si>
    <t>HLY0102-053-019</t>
  </si>
  <si>
    <t>HLY0102-053-018</t>
  </si>
  <si>
    <t>HLY0102-053-009</t>
  </si>
  <si>
    <t>HLY0102-053-007</t>
  </si>
  <si>
    <t>HLY0102-053-005</t>
  </si>
  <si>
    <t>HLY0102-053-001</t>
  </si>
  <si>
    <t>HLY0102-052-HE</t>
  </si>
  <si>
    <t>HLY0102-052-008</t>
  </si>
  <si>
    <t>HLY0102-052-007</t>
  </si>
  <si>
    <t>HLY0102-052-002</t>
  </si>
  <si>
    <t>HLY0102-052-001</t>
  </si>
  <si>
    <t>HLY0102-051-SG</t>
  </si>
  <si>
    <t>HLY0102-051-HE</t>
  </si>
  <si>
    <t>HLY0102-051-033</t>
  </si>
  <si>
    <t>HLY0102-051-032</t>
  </si>
  <si>
    <t>HLY0102-051-031</t>
  </si>
  <si>
    <t>HLY0102-051-029</t>
  </si>
  <si>
    <t>HLY0102-051-025</t>
  </si>
  <si>
    <t>HLY0102-051-014</t>
  </si>
  <si>
    <t>HLY0102-051-013</t>
  </si>
  <si>
    <t>HLY0102-051-002</t>
  </si>
  <si>
    <t>HLY0102-050-HE</t>
  </si>
  <si>
    <t>HLY0102-050-045</t>
  </si>
  <si>
    <t>HLY0102-050-044</t>
  </si>
  <si>
    <t>HLY0102-050-043</t>
  </si>
  <si>
    <t>HLY0102-050-037</t>
  </si>
  <si>
    <t>HLY0102-050-023</t>
  </si>
  <si>
    <t>HLY0102-050-019</t>
  </si>
  <si>
    <t>HLY0102-050-017</t>
  </si>
  <si>
    <t>HLY0102-050-002</t>
  </si>
  <si>
    <t>HLY0102-050-001</t>
  </si>
  <si>
    <t>HLY0102-049-HE</t>
  </si>
  <si>
    <t>HLY0102-049-010</t>
  </si>
  <si>
    <t>HLY0102-049-007</t>
  </si>
  <si>
    <t>HLY0102-049-001</t>
  </si>
  <si>
    <t>HLY0102-048-SG</t>
  </si>
  <si>
    <t>HLY0102-048-HE1</t>
  </si>
  <si>
    <t>HLY0102-048-005</t>
  </si>
  <si>
    <t>HLY0102-048-004</t>
  </si>
  <si>
    <t>HLY0102-047-011</t>
  </si>
  <si>
    <t>HLY0102-047-010</t>
  </si>
  <si>
    <t>HLY0102-047-007</t>
  </si>
  <si>
    <t>HLY0102-047-005</t>
  </si>
  <si>
    <t>HLY0102-047-004</t>
  </si>
  <si>
    <t>HLY0102-046-127</t>
  </si>
  <si>
    <t>HLY0102-046-116</t>
  </si>
  <si>
    <t>HLY0102-045-038</t>
  </si>
  <si>
    <t>HLY0102-045-019</t>
  </si>
  <si>
    <t>HLY0102-045-010</t>
  </si>
  <si>
    <t>HLY0102-042-018</t>
  </si>
  <si>
    <t>HLY0102-042-017</t>
  </si>
  <si>
    <t>HLY0102-042-012</t>
  </si>
  <si>
    <t>HLY0102-042-002</t>
  </si>
  <si>
    <t>HLY0102-041-SG</t>
  </si>
  <si>
    <t>HLY0102-041-HE</t>
  </si>
  <si>
    <t>HLY0102-041-017</t>
  </si>
  <si>
    <t>HLY0102-041-002</t>
  </si>
  <si>
    <t>HLY0102-038-SG</t>
  </si>
  <si>
    <t>HLY0102-038-HE3</t>
  </si>
  <si>
    <t>HLY0102-038-029</t>
  </si>
  <si>
    <t>HLY0102-038-028</t>
  </si>
  <si>
    <t>HLY0102-038-027</t>
  </si>
  <si>
    <t>HLY0102-038-026</t>
  </si>
  <si>
    <t>HLY0102-038-025</t>
  </si>
  <si>
    <t>HLY0102-038-012</t>
  </si>
  <si>
    <t>HLY0102-038-004</t>
  </si>
  <si>
    <t>HLY0102-038-002</t>
  </si>
  <si>
    <t>HLY0102-037-SG</t>
  </si>
  <si>
    <t>HLY0102-037-012</t>
  </si>
  <si>
    <t>HLY0102-037-011</t>
  </si>
  <si>
    <t>HLY0102-037-008</t>
  </si>
  <si>
    <t>HLY0102-037-007</t>
  </si>
  <si>
    <t>HLY0102-037-005</t>
  </si>
  <si>
    <t>HLY0102-036-SG</t>
  </si>
  <si>
    <t>HLY0102-036-HE1</t>
  </si>
  <si>
    <t>HLY0102-036-073</t>
  </si>
  <si>
    <t>HLY0102-036-072</t>
  </si>
  <si>
    <t>HLY0102-036-071</t>
  </si>
  <si>
    <t>HLY0102-036-067</t>
  </si>
  <si>
    <t>HLY0102-036-065</t>
  </si>
  <si>
    <t>HLY0102-036-064</t>
  </si>
  <si>
    <t>HLY0102-036-063</t>
  </si>
  <si>
    <t>HLY0102-036-062</t>
  </si>
  <si>
    <t>HLY0102-036-059</t>
  </si>
  <si>
    <t>HLY0102-036-053</t>
  </si>
  <si>
    <t>HLY0102-036-045</t>
  </si>
  <si>
    <t>HLY0102-036-009</t>
  </si>
  <si>
    <t>HLY0102-036-001</t>
  </si>
  <si>
    <t>HLY0102-035-HE2</t>
  </si>
  <si>
    <t>HLY0102-035-HE</t>
  </si>
  <si>
    <t>HLY0102-035-040</t>
  </si>
  <si>
    <t>HLY0102-035-038</t>
  </si>
  <si>
    <t>HLY0102-035-034</t>
  </si>
  <si>
    <t>HLY0102-035-002</t>
  </si>
  <si>
    <t>HLY0102-035-001</t>
  </si>
  <si>
    <t>HLY0102-027-HE</t>
  </si>
  <si>
    <t>HLY0102-027-032</t>
  </si>
  <si>
    <t>HLY0102-027-029</t>
  </si>
  <si>
    <t>HLY0102-027-015</t>
  </si>
  <si>
    <t>HLY0102-027-007</t>
  </si>
  <si>
    <t>HLY0102-027-001</t>
  </si>
  <si>
    <t>HLY0102-026-SG</t>
  </si>
  <si>
    <t>HLY0102-026-HE2</t>
  </si>
  <si>
    <t>HLY0102-026-HE1</t>
  </si>
  <si>
    <t>HLY0102-026-022</t>
  </si>
  <si>
    <t>HLY0102-026-021</t>
  </si>
  <si>
    <t>HLY0102-026-020</t>
  </si>
  <si>
    <t>HLY0102-026-019</t>
  </si>
  <si>
    <t>HLY0102-026-018</t>
  </si>
  <si>
    <t>HLY0102-026-012</t>
  </si>
  <si>
    <t>HLY0102-026-010</t>
  </si>
  <si>
    <t>HLY0102-026-006</t>
  </si>
  <si>
    <t>HLY0102-026-001C</t>
  </si>
  <si>
    <t>HLY0102-026-001B</t>
  </si>
  <si>
    <t>HLY0102-026-001A</t>
  </si>
  <si>
    <t>HLY0102-025-006</t>
  </si>
  <si>
    <t>HLY0102-025-005</t>
  </si>
  <si>
    <t>HLY0102-025-004</t>
  </si>
  <si>
    <t>HLY0102-025-003</t>
  </si>
  <si>
    <t>HLY0102-024-013</t>
  </si>
  <si>
    <t>HLY0102-023-SG</t>
  </si>
  <si>
    <t>HLY0102-023-HE</t>
  </si>
  <si>
    <t>HLY0102-023-036</t>
  </si>
  <si>
    <t>HLY0102-023-035</t>
  </si>
  <si>
    <t>HLY0102-023-027</t>
  </si>
  <si>
    <t>HLY0102-023-026</t>
  </si>
  <si>
    <t>HLY0102-023-017</t>
  </si>
  <si>
    <t>HLY0102-023-001</t>
  </si>
  <si>
    <t>HLY0102-022-HE</t>
  </si>
  <si>
    <t>HLY0102-022-002</t>
  </si>
  <si>
    <t>HLY0102-022-001</t>
  </si>
  <si>
    <t>HLY0102-021-004</t>
  </si>
  <si>
    <t>HLY0102-021-002</t>
  </si>
  <si>
    <t>HLY0102-021-001</t>
  </si>
  <si>
    <t>HLY0102-019-004</t>
  </si>
  <si>
    <t>HLY0102-019-003</t>
  </si>
  <si>
    <t>HLY0102-019-002</t>
  </si>
  <si>
    <t>HLY0102-019-001</t>
  </si>
  <si>
    <t>HLY0102-018-020</t>
  </si>
  <si>
    <t>HLY0102-018-019</t>
  </si>
  <si>
    <t>HLY0102-018-014</t>
  </si>
  <si>
    <t>HLY0102-018-013</t>
  </si>
  <si>
    <t>HLY0102-018-006</t>
  </si>
  <si>
    <t>HLY0102-018-003</t>
  </si>
  <si>
    <t>HLY0102-018-002</t>
  </si>
  <si>
    <t>HLY0102-018-001</t>
  </si>
  <si>
    <t>HLY0102-015-HE</t>
  </si>
  <si>
    <t>HLY0102-015-004</t>
  </si>
  <si>
    <t>HLY0102-015-003</t>
  </si>
  <si>
    <t>HLY0102-015-002</t>
  </si>
  <si>
    <t>HLY0102-015-001</t>
  </si>
  <si>
    <t>HLY0102-014-SG</t>
  </si>
  <si>
    <t>HLY0102-014-HE3</t>
  </si>
  <si>
    <t>HLY0102-014-HE2</t>
  </si>
  <si>
    <t>HLY0102-014-HE1</t>
  </si>
  <si>
    <t>HLY0102-014-011</t>
  </si>
  <si>
    <t>HLY0102-014-010</t>
  </si>
  <si>
    <t>HLY0102-014-006</t>
  </si>
  <si>
    <t>HLY0102-014-002</t>
  </si>
  <si>
    <t>HLY0102-014-001</t>
  </si>
  <si>
    <t>HLY0102-013-005</t>
  </si>
  <si>
    <t>HLY0102-012-017</t>
  </si>
  <si>
    <t>HLY0102-012-013</t>
  </si>
  <si>
    <t>HLY0102-012-007</t>
  </si>
  <si>
    <t>HLY0102-012-001</t>
  </si>
  <si>
    <t>HLY0102-008-HE2</t>
  </si>
  <si>
    <t>HLY0102-008-HE1</t>
  </si>
  <si>
    <t>HLY0102-008-025</t>
  </si>
  <si>
    <t>HLY0102-008-021</t>
  </si>
  <si>
    <t>HLY0102-008-016</t>
  </si>
  <si>
    <t>HLY0102-008-013</t>
  </si>
  <si>
    <t>HLY0102-008-011</t>
  </si>
  <si>
    <t>HLY0102-008-008</t>
  </si>
  <si>
    <t>HLY0102-008-001</t>
  </si>
  <si>
    <t>HLY0102-007-SG</t>
  </si>
  <si>
    <t>HLY0102-007-HE</t>
  </si>
  <si>
    <t>HLY0102-007-061</t>
  </si>
  <si>
    <t>HLY0102-007-060</t>
  </si>
  <si>
    <t>HLY0102-007-059</t>
  </si>
  <si>
    <t>HLY0102-007-001B</t>
  </si>
  <si>
    <t>HLY0102-007-001A</t>
  </si>
  <si>
    <t>HLY0102-006-HE</t>
  </si>
  <si>
    <t>HLY0102-006-002</t>
  </si>
  <si>
    <t>HLY0102-006-001</t>
  </si>
  <si>
    <t>Th/Nb</t>
    <phoneticPr fontId="8" type="noConversion"/>
  </si>
  <si>
    <t>Ce/Pb</t>
  </si>
  <si>
    <t>Nb/U</t>
    <phoneticPr fontId="8" type="noConversion"/>
  </si>
  <si>
    <t>Ba/Nb</t>
    <phoneticPr fontId="8" type="noConversion"/>
  </si>
  <si>
    <t>Rb/Nb</t>
    <phoneticPr fontId="8" type="noConversion"/>
  </si>
  <si>
    <t>U</t>
  </si>
  <si>
    <t>Th</t>
  </si>
  <si>
    <t>Rb</t>
  </si>
  <si>
    <t>Pb</t>
  </si>
  <si>
    <t>Nb</t>
  </si>
  <si>
    <t>Ce</t>
  </si>
  <si>
    <t>Ba</t>
  </si>
  <si>
    <t>Along-axis distance (km)</t>
  </si>
  <si>
    <t>Depth</t>
    <phoneticPr fontId="1" type="noConversion"/>
  </si>
  <si>
    <t>Longitude (°E)</t>
  </si>
  <si>
    <t>Latitude (°N)</t>
  </si>
  <si>
    <t>Location</t>
    <phoneticPr fontId="1" type="noConversion"/>
  </si>
  <si>
    <t>Material</t>
  </si>
  <si>
    <t>Sample ID</t>
  </si>
  <si>
    <t>La</t>
  </si>
  <si>
    <t>Nd</t>
  </si>
  <si>
    <t>Sm</t>
  </si>
  <si>
    <t>Sr</t>
  </si>
  <si>
    <r>
      <t>H</t>
    </r>
    <r>
      <rPr>
        <b/>
        <vertAlign val="subscript"/>
        <sz val="11"/>
        <color theme="1"/>
        <rFont val="Times New Roman"/>
        <family val="1"/>
      </rPr>
      <t>2</t>
    </r>
    <r>
      <rPr>
        <b/>
        <sz val="11"/>
        <color theme="1"/>
        <rFont val="Times New Roman"/>
        <family val="1"/>
      </rPr>
      <t>O/Ce</t>
    </r>
    <phoneticPr fontId="1" type="noConversion"/>
  </si>
  <si>
    <r>
      <t>K</t>
    </r>
    <r>
      <rPr>
        <b/>
        <vertAlign val="subscript"/>
        <sz val="11"/>
        <color theme="1"/>
        <rFont val="Times New Roman"/>
        <family val="1"/>
      </rPr>
      <t>2</t>
    </r>
    <r>
      <rPr>
        <b/>
        <sz val="11"/>
        <color theme="1"/>
        <rFont val="Times New Roman"/>
        <family val="1"/>
      </rPr>
      <t>O</t>
    </r>
    <phoneticPr fontId="1" type="noConversion"/>
  </si>
  <si>
    <r>
      <t>TiO</t>
    </r>
    <r>
      <rPr>
        <b/>
        <vertAlign val="subscript"/>
        <sz val="11"/>
        <color theme="1"/>
        <rFont val="Times New Roman"/>
        <family val="1"/>
      </rPr>
      <t>2</t>
    </r>
    <phoneticPr fontId="1" type="noConversion"/>
  </si>
  <si>
    <r>
      <t>H</t>
    </r>
    <r>
      <rPr>
        <b/>
        <vertAlign val="subscript"/>
        <sz val="11"/>
        <rFont val="Times New Roman"/>
        <family val="1"/>
      </rPr>
      <t>2</t>
    </r>
    <r>
      <rPr>
        <b/>
        <sz val="11"/>
        <rFont val="Times New Roman"/>
        <family val="1"/>
      </rPr>
      <t>O</t>
    </r>
    <r>
      <rPr>
        <b/>
        <vertAlign val="superscript"/>
        <sz val="11"/>
        <rFont val="Times New Roman"/>
        <family val="1"/>
      </rPr>
      <t>a</t>
    </r>
    <phoneticPr fontId="1" type="noConversion"/>
  </si>
  <si>
    <r>
      <t>pass BABB filter</t>
    </r>
    <r>
      <rPr>
        <b/>
        <vertAlign val="superscript"/>
        <sz val="11"/>
        <rFont val="Times New Roman"/>
        <family val="1"/>
      </rPr>
      <t>b</t>
    </r>
    <phoneticPr fontId="1" type="noConversion"/>
  </si>
  <si>
    <r>
      <rPr>
        <vertAlign val="superscript"/>
        <sz val="11"/>
        <color theme="1"/>
        <rFont val="Times New Roman"/>
        <family val="1"/>
      </rPr>
      <t>b</t>
    </r>
    <r>
      <rPr>
        <sz val="11"/>
        <color theme="1"/>
        <rFont val="Times New Roman"/>
        <family val="1"/>
      </rPr>
      <t>TRUE means this sample passes the BABB filter, and  FALSE not.</t>
    </r>
    <phoneticPr fontId="1" type="noConversion"/>
  </si>
  <si>
    <t>Reference</t>
    <phoneticPr fontId="1" type="noConversion"/>
  </si>
  <si>
    <t>van der Zwan, 2017</t>
  </si>
  <si>
    <t>Michael, 2015</t>
  </si>
  <si>
    <t>Wanless, 2014</t>
  </si>
  <si>
    <r>
      <rPr>
        <vertAlign val="superscript"/>
        <sz val="11"/>
        <color theme="1"/>
        <rFont val="Times New Roman"/>
        <family val="1"/>
      </rPr>
      <t>a</t>
    </r>
    <r>
      <rPr>
        <sz val="11"/>
        <color theme="1"/>
        <rFont val="Times New Roman"/>
        <family val="1"/>
      </rPr>
      <t xml:space="preserve"> H</t>
    </r>
    <r>
      <rPr>
        <vertAlign val="subscript"/>
        <sz val="11"/>
        <color theme="1"/>
        <rFont val="Times New Roman"/>
        <family val="1"/>
      </rPr>
      <t>2</t>
    </r>
    <r>
      <rPr>
        <sz val="11"/>
        <color theme="1"/>
        <rFont val="Times New Roman"/>
        <family val="1"/>
      </rPr>
      <t>O data in italic and underlined are from the litherature as noted in the reference column. Data published by van der Zwan et al. (2017) and Wanless et al. (2014) show systematic interlaboratory variations with data in this study and in Michael et al. (2015). Therefore, we corrected H</t>
    </r>
    <r>
      <rPr>
        <vertAlign val="subscript"/>
        <sz val="11"/>
        <color theme="1"/>
        <rFont val="Times New Roman"/>
        <family val="1"/>
      </rPr>
      <t>2</t>
    </r>
    <r>
      <rPr>
        <sz val="11"/>
        <color theme="1"/>
        <rFont val="Times New Roman"/>
        <family val="1"/>
      </rPr>
      <t>O data from these two references by 1.23*the original reported values to minimize the interlaboratory bias.</t>
    </r>
    <phoneticPr fontId="1" type="noConversion"/>
  </si>
  <si>
    <r>
      <t>Supplementary Data 2. LA-ICP-MS measurement on K</t>
    </r>
    <r>
      <rPr>
        <b/>
        <vertAlign val="subscript"/>
        <sz val="11"/>
        <color theme="1"/>
        <rFont val="Times New Roman"/>
        <family val="1"/>
      </rPr>
      <t>2</t>
    </r>
    <r>
      <rPr>
        <b/>
        <sz val="11"/>
        <color theme="1"/>
        <rFont val="Times New Roman"/>
        <family val="1"/>
      </rPr>
      <t>O, TiO</t>
    </r>
    <r>
      <rPr>
        <b/>
        <vertAlign val="subscript"/>
        <sz val="11"/>
        <color theme="1"/>
        <rFont val="Times New Roman"/>
        <family val="1"/>
      </rPr>
      <t>2</t>
    </r>
    <r>
      <rPr>
        <b/>
        <sz val="11"/>
        <color theme="1"/>
        <rFont val="Times New Roman"/>
        <family val="1"/>
      </rPr>
      <t>, Ba, La, Ce, Sr, Nd, Sm, Nb, Pb, Rb, Th and U, and FTIR measurement on H</t>
    </r>
    <r>
      <rPr>
        <b/>
        <vertAlign val="subscript"/>
        <sz val="11"/>
        <color theme="1"/>
        <rFont val="Times New Roman"/>
        <family val="1"/>
      </rPr>
      <t>2</t>
    </r>
    <r>
      <rPr>
        <b/>
        <sz val="11"/>
        <color theme="1"/>
        <rFont val="Times New Roman"/>
        <family val="1"/>
      </rPr>
      <t>O contents for Gakkel MORB</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5">
    <numFmt numFmtId="176" formatCode="0.000"/>
    <numFmt numFmtId="177" formatCode="0.0"/>
    <numFmt numFmtId="178" formatCode="0.00_ "/>
    <numFmt numFmtId="179" formatCode="0_);[Red]\(0\)"/>
    <numFmt numFmtId="180" formatCode="0.000_);[Red]\(0.000\)"/>
  </numFmts>
  <fonts count="15" x14ac:knownFonts="1">
    <font>
      <sz val="11"/>
      <color theme="1"/>
      <name val="宋体"/>
      <family val="2"/>
      <scheme val="minor"/>
    </font>
    <font>
      <sz val="9"/>
      <name val="宋体"/>
      <family val="3"/>
      <charset val="134"/>
      <scheme val="minor"/>
    </font>
    <font>
      <sz val="11"/>
      <color theme="1"/>
      <name val="Times New Roman"/>
      <family val="1"/>
    </font>
    <font>
      <vertAlign val="superscript"/>
      <sz val="11"/>
      <color theme="1"/>
      <name val="Times New Roman"/>
      <family val="1"/>
    </font>
    <font>
      <sz val="10"/>
      <name val="Verdana"/>
      <family val="2"/>
    </font>
    <font>
      <sz val="11"/>
      <name val="Times New Roman"/>
      <family val="1"/>
    </font>
    <font>
      <b/>
      <sz val="11"/>
      <name val="Times New Roman"/>
      <family val="1"/>
    </font>
    <font>
      <b/>
      <vertAlign val="superscript"/>
      <sz val="11"/>
      <name val="Times New Roman"/>
      <family val="1"/>
    </font>
    <font>
      <sz val="12"/>
      <color rgb="FFFF0000"/>
      <name val="Times New Roman"/>
      <family val="1"/>
    </font>
    <font>
      <b/>
      <sz val="11"/>
      <color theme="1"/>
      <name val="Times New Roman"/>
      <family val="1"/>
    </font>
    <font>
      <b/>
      <vertAlign val="subscript"/>
      <sz val="11"/>
      <color theme="1"/>
      <name val="Times New Roman"/>
      <family val="1"/>
    </font>
    <font>
      <sz val="11"/>
      <name val="宋体"/>
      <family val="2"/>
      <scheme val="minor"/>
    </font>
    <font>
      <b/>
      <vertAlign val="subscript"/>
      <sz val="11"/>
      <name val="Times New Roman"/>
      <family val="1"/>
    </font>
    <font>
      <i/>
      <u/>
      <sz val="11"/>
      <name val="Times New Roman"/>
      <family val="1"/>
    </font>
    <font>
      <vertAlign val="subscript"/>
      <sz val="11"/>
      <color theme="1"/>
      <name val="Times New Roman"/>
      <family val="1"/>
    </font>
  </fonts>
  <fills count="2">
    <fill>
      <patternFill patternType="none"/>
    </fill>
    <fill>
      <patternFill patternType="gray125"/>
    </fill>
  </fills>
  <borders count="3">
    <border>
      <left/>
      <right/>
      <top/>
      <bottom/>
      <diagonal/>
    </border>
    <border>
      <left/>
      <right/>
      <top/>
      <bottom style="thin">
        <color auto="1"/>
      </bottom>
      <diagonal/>
    </border>
    <border>
      <left/>
      <right/>
      <top style="thin">
        <color auto="1"/>
      </top>
      <bottom style="thin">
        <color auto="1"/>
      </bottom>
      <diagonal/>
    </border>
  </borders>
  <cellStyleXfs count="2">
    <xf numFmtId="0" fontId="0" fillId="0" borderId="0"/>
    <xf numFmtId="0" fontId="4" fillId="0" borderId="0"/>
  </cellStyleXfs>
  <cellXfs count="58">
    <xf numFmtId="0" fontId="0" fillId="0" borderId="0" xfId="0"/>
    <xf numFmtId="0" fontId="0" fillId="0" borderId="0" xfId="0" applyFill="1"/>
    <xf numFmtId="176" fontId="0" fillId="0" borderId="0" xfId="0" applyNumberFormat="1" applyFill="1"/>
    <xf numFmtId="177" fontId="0" fillId="0" borderId="0" xfId="0" applyNumberFormat="1" applyFill="1"/>
    <xf numFmtId="2" fontId="0" fillId="0" borderId="0" xfId="0" applyNumberFormat="1" applyFill="1"/>
    <xf numFmtId="1" fontId="0" fillId="0" borderId="0" xfId="0" applyNumberFormat="1" applyFill="1"/>
    <xf numFmtId="0" fontId="2" fillId="0" borderId="0" xfId="0" applyFont="1" applyFill="1" applyAlignment="1"/>
    <xf numFmtId="1" fontId="2" fillId="0" borderId="1" xfId="0" applyNumberFormat="1" applyFont="1" applyFill="1" applyBorder="1" applyAlignment="1">
      <alignment vertical="center"/>
    </xf>
    <xf numFmtId="2" fontId="2" fillId="0" borderId="1" xfId="0" applyNumberFormat="1" applyFont="1" applyFill="1" applyBorder="1" applyAlignment="1">
      <alignment vertical="center"/>
    </xf>
    <xf numFmtId="176" fontId="2" fillId="0" borderId="1" xfId="0" applyNumberFormat="1" applyFont="1" applyFill="1" applyBorder="1" applyAlignment="1">
      <alignment vertical="center"/>
    </xf>
    <xf numFmtId="177" fontId="5" fillId="0" borderId="1" xfId="1" applyNumberFormat="1" applyFont="1" applyFill="1" applyBorder="1"/>
    <xf numFmtId="2" fontId="5" fillId="0" borderId="1" xfId="1" applyNumberFormat="1" applyFont="1" applyFill="1" applyBorder="1"/>
    <xf numFmtId="176" fontId="2" fillId="0" borderId="1" xfId="0" applyNumberFormat="1" applyFont="1" applyFill="1" applyBorder="1" applyAlignment="1"/>
    <xf numFmtId="2" fontId="2" fillId="0" borderId="1" xfId="0" applyNumberFormat="1" applyFont="1" applyFill="1" applyBorder="1" applyAlignment="1"/>
    <xf numFmtId="177" fontId="2" fillId="0" borderId="1" xfId="0" applyNumberFormat="1" applyFont="1" applyFill="1" applyBorder="1" applyAlignment="1"/>
    <xf numFmtId="0" fontId="2" fillId="0" borderId="1" xfId="0" applyFont="1" applyFill="1" applyBorder="1" applyAlignment="1">
      <alignment horizontal="left"/>
    </xf>
    <xf numFmtId="0" fontId="2" fillId="0" borderId="1" xfId="0" applyFont="1" applyFill="1" applyBorder="1" applyAlignment="1"/>
    <xf numFmtId="1" fontId="2" fillId="0" borderId="0" xfId="0" applyNumberFormat="1" applyFont="1" applyFill="1" applyAlignment="1">
      <alignment vertical="center"/>
    </xf>
    <xf numFmtId="2" fontId="2" fillId="0" borderId="0" xfId="0" applyNumberFormat="1" applyFont="1" applyFill="1" applyAlignment="1">
      <alignment vertical="center"/>
    </xf>
    <xf numFmtId="176" fontId="2" fillId="0" borderId="0" xfId="0" applyNumberFormat="1" applyFont="1" applyFill="1" applyAlignment="1">
      <alignment vertical="center"/>
    </xf>
    <xf numFmtId="177" fontId="5" fillId="0" borderId="0" xfId="1" applyNumberFormat="1" applyFont="1" applyFill="1"/>
    <xf numFmtId="2" fontId="5" fillId="0" borderId="0" xfId="1" applyNumberFormat="1" applyFont="1" applyFill="1"/>
    <xf numFmtId="176" fontId="2" fillId="0" borderId="0" xfId="0" applyNumberFormat="1" applyFont="1" applyFill="1" applyAlignment="1"/>
    <xf numFmtId="2" fontId="2" fillId="0" borderId="0" xfId="0" applyNumberFormat="1" applyFont="1" applyFill="1" applyAlignment="1"/>
    <xf numFmtId="177" fontId="2" fillId="0" borderId="0" xfId="0" applyNumberFormat="1" applyFont="1" applyFill="1" applyAlignment="1"/>
    <xf numFmtId="0" fontId="2" fillId="0" borderId="0" xfId="0" applyFont="1" applyFill="1" applyAlignment="1">
      <alignment horizontal="left"/>
    </xf>
    <xf numFmtId="0" fontId="2" fillId="0" borderId="0" xfId="0" applyFont="1" applyFill="1" applyAlignment="1">
      <alignment vertical="center"/>
    </xf>
    <xf numFmtId="176" fontId="2" fillId="0" borderId="0" xfId="0" applyNumberFormat="1" applyFont="1" applyFill="1" applyBorder="1" applyAlignment="1"/>
    <xf numFmtId="2" fontId="2" fillId="0" borderId="0" xfId="0" applyNumberFormat="1" applyFont="1" applyFill="1" applyBorder="1" applyAlignment="1"/>
    <xf numFmtId="177" fontId="2" fillId="0" borderId="0" xfId="0" applyNumberFormat="1" applyFont="1" applyFill="1" applyBorder="1" applyAlignment="1"/>
    <xf numFmtId="1" fontId="2" fillId="0" borderId="0" xfId="0" applyNumberFormat="1" applyFont="1" applyFill="1" applyBorder="1" applyAlignment="1">
      <alignment vertical="center"/>
    </xf>
    <xf numFmtId="0" fontId="2" fillId="0" borderId="0" xfId="0" applyFont="1" applyFill="1" applyBorder="1" applyAlignment="1">
      <alignment horizontal="left"/>
    </xf>
    <xf numFmtId="0" fontId="2" fillId="0" borderId="0" xfId="0" applyFont="1" applyFill="1" applyBorder="1" applyAlignment="1"/>
    <xf numFmtId="2" fontId="6" fillId="0" borderId="2" xfId="1" applyNumberFormat="1" applyFont="1" applyFill="1" applyBorder="1"/>
    <xf numFmtId="176" fontId="6" fillId="0" borderId="2" xfId="1" applyNumberFormat="1" applyFont="1" applyFill="1" applyBorder="1"/>
    <xf numFmtId="177" fontId="6" fillId="0" borderId="2" xfId="1" applyNumberFormat="1" applyFont="1" applyFill="1" applyBorder="1"/>
    <xf numFmtId="1" fontId="9" fillId="0" borderId="2" xfId="0" applyNumberFormat="1" applyFont="1" applyFill="1" applyBorder="1" applyAlignment="1">
      <alignment vertical="center"/>
    </xf>
    <xf numFmtId="0" fontId="6" fillId="0" borderId="2" xfId="1" applyFont="1" applyFill="1" applyBorder="1" applyAlignment="1">
      <alignment horizontal="left"/>
    </xf>
    <xf numFmtId="0" fontId="9" fillId="0" borderId="0" xfId="0" applyFont="1" applyFill="1"/>
    <xf numFmtId="0" fontId="2" fillId="0" borderId="0" xfId="0" applyFont="1" applyAlignment="1">
      <alignment vertical="center"/>
    </xf>
    <xf numFmtId="178" fontId="2" fillId="0" borderId="0" xfId="0" applyNumberFormat="1" applyFont="1" applyAlignment="1">
      <alignment vertical="center"/>
    </xf>
    <xf numFmtId="179" fontId="0" fillId="0" borderId="0" xfId="0" applyNumberFormat="1"/>
    <xf numFmtId="2" fontId="9" fillId="0" borderId="2" xfId="0" applyNumberFormat="1" applyFont="1" applyBorder="1" applyAlignment="1">
      <alignment vertical="center"/>
    </xf>
    <xf numFmtId="0" fontId="9" fillId="0" borderId="2" xfId="0" applyFont="1" applyBorder="1" applyAlignment="1">
      <alignment vertical="center"/>
    </xf>
    <xf numFmtId="178" fontId="2" fillId="0" borderId="1" xfId="0" applyNumberFormat="1" applyFont="1" applyBorder="1" applyAlignment="1">
      <alignment vertical="center"/>
    </xf>
    <xf numFmtId="178" fontId="0" fillId="0" borderId="0" xfId="0" applyNumberFormat="1"/>
    <xf numFmtId="178" fontId="9" fillId="0" borderId="2" xfId="0" applyNumberFormat="1" applyFont="1" applyBorder="1" applyAlignment="1">
      <alignment vertical="center"/>
    </xf>
    <xf numFmtId="179" fontId="2" fillId="0" borderId="0" xfId="0" applyNumberFormat="1" applyFont="1" applyAlignment="1">
      <alignment vertical="center"/>
    </xf>
    <xf numFmtId="179" fontId="2" fillId="0" borderId="1" xfId="0" applyNumberFormat="1" applyFont="1" applyBorder="1" applyAlignment="1">
      <alignment vertical="center"/>
    </xf>
    <xf numFmtId="0" fontId="2" fillId="0" borderId="0" xfId="0" applyFont="1" applyBorder="1" applyAlignment="1">
      <alignment vertical="center"/>
    </xf>
    <xf numFmtId="180" fontId="11" fillId="0" borderId="0" xfId="0" applyNumberFormat="1" applyFont="1"/>
    <xf numFmtId="180" fontId="6" fillId="0" borderId="2" xfId="0" applyNumberFormat="1" applyFont="1" applyBorder="1" applyAlignment="1">
      <alignment vertical="center"/>
    </xf>
    <xf numFmtId="180" fontId="5" fillId="0" borderId="0" xfId="0" applyNumberFormat="1" applyFont="1" applyAlignment="1">
      <alignment vertical="center"/>
    </xf>
    <xf numFmtId="180" fontId="13" fillId="0" borderId="0" xfId="0" applyNumberFormat="1" applyFont="1" applyAlignment="1">
      <alignment vertical="center"/>
    </xf>
    <xf numFmtId="180" fontId="5" fillId="0" borderId="1" xfId="0" applyNumberFormat="1" applyFont="1" applyBorder="1" applyAlignment="1">
      <alignment vertical="center"/>
    </xf>
    <xf numFmtId="180" fontId="11" fillId="0" borderId="0" xfId="0" applyNumberFormat="1" applyFont="1" applyFill="1"/>
    <xf numFmtId="0" fontId="2" fillId="0" borderId="1" xfId="0" applyFont="1" applyFill="1" applyBorder="1" applyAlignment="1">
      <alignment vertical="center"/>
    </xf>
    <xf numFmtId="0" fontId="2" fillId="0" borderId="0" xfId="0" applyFont="1" applyFill="1"/>
  </cellXfs>
  <cellStyles count="2">
    <cellStyle name="常规" xfId="0" builtinId="0"/>
    <cellStyle name="常规 5" xfId="1"/>
  </cellStyles>
  <dxfs count="1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580"/>
  <sheetViews>
    <sheetView tabSelected="1" workbookViewId="0">
      <pane xSplit="5" ySplit="2" topLeftCell="F3" activePane="bottomRight" state="frozen"/>
      <selection pane="topRight" activeCell="F1" sqref="F1"/>
      <selection pane="bottomLeft" activeCell="A3" sqref="A3"/>
      <selection pane="bottomRight" activeCell="C17" sqref="C17"/>
    </sheetView>
  </sheetViews>
  <sheetFormatPr defaultColWidth="9.125" defaultRowHeight="13.5" x14ac:dyDescent="0.15"/>
  <cols>
    <col min="1" max="1" width="17.875" style="1" customWidth="1"/>
    <col min="2" max="2" width="6.25" style="1" customWidth="1"/>
    <col min="3" max="3" width="10.625" style="1" bestFit="1" customWidth="1"/>
    <col min="4" max="4" width="12.25" style="1" bestFit="1" customWidth="1"/>
    <col min="5" max="5" width="13.625" style="1" bestFit="1" customWidth="1"/>
    <col min="6" max="7" width="10" style="5" customWidth="1"/>
    <col min="10" max="10" width="9.125" style="55"/>
    <col min="11" max="11" width="9.125" style="3"/>
    <col min="12" max="12" width="9.125" style="45"/>
    <col min="13" max="13" width="9.125" style="3"/>
    <col min="16" max="16" width="9.125" style="45"/>
    <col min="17" max="17" width="9.125" style="4"/>
    <col min="18" max="18" width="9.125" style="2"/>
    <col min="19" max="19" width="9.125" style="4"/>
    <col min="20" max="21" width="9.125" style="2"/>
    <col min="22" max="22" width="9.125" style="4"/>
    <col min="23" max="25" width="9.125" style="3"/>
    <col min="26" max="26" width="9.125" style="2"/>
    <col min="27" max="16384" width="9.125" style="1"/>
  </cols>
  <sheetData>
    <row r="1" spans="1:29" ht="17.25" x14ac:dyDescent="0.3">
      <c r="A1" s="38" t="s">
        <v>614</v>
      </c>
      <c r="J1" s="50"/>
      <c r="AB1" s="41"/>
    </row>
    <row r="2" spans="1:29" s="26" customFormat="1" ht="17.25" x14ac:dyDescent="0.2">
      <c r="A2" s="37" t="s">
        <v>598</v>
      </c>
      <c r="B2" s="37" t="s">
        <v>597</v>
      </c>
      <c r="C2" s="37" t="s">
        <v>596</v>
      </c>
      <c r="D2" s="35" t="s">
        <v>595</v>
      </c>
      <c r="E2" s="35" t="s">
        <v>594</v>
      </c>
      <c r="F2" s="36" t="s">
        <v>593</v>
      </c>
      <c r="G2" s="36" t="s">
        <v>592</v>
      </c>
      <c r="H2" s="42" t="s">
        <v>604</v>
      </c>
      <c r="I2" s="42" t="s">
        <v>605</v>
      </c>
      <c r="J2" s="51" t="s">
        <v>606</v>
      </c>
      <c r="K2" s="35" t="s">
        <v>591</v>
      </c>
      <c r="L2" s="46" t="s">
        <v>599</v>
      </c>
      <c r="M2" s="35" t="s">
        <v>590</v>
      </c>
      <c r="N2" s="35" t="s">
        <v>602</v>
      </c>
      <c r="O2" s="35" t="s">
        <v>600</v>
      </c>
      <c r="P2" s="46" t="s">
        <v>601</v>
      </c>
      <c r="Q2" s="33" t="s">
        <v>589</v>
      </c>
      <c r="R2" s="34" t="s">
        <v>588</v>
      </c>
      <c r="S2" s="33" t="s">
        <v>587</v>
      </c>
      <c r="T2" s="34" t="s">
        <v>586</v>
      </c>
      <c r="U2" s="34" t="s">
        <v>585</v>
      </c>
      <c r="V2" s="33" t="s">
        <v>584</v>
      </c>
      <c r="W2" s="35" t="s">
        <v>583</v>
      </c>
      <c r="X2" s="35" t="s">
        <v>582</v>
      </c>
      <c r="Y2" s="35" t="s">
        <v>581</v>
      </c>
      <c r="Z2" s="34" t="s">
        <v>580</v>
      </c>
      <c r="AA2" s="33" t="s">
        <v>607</v>
      </c>
      <c r="AB2" s="43" t="s">
        <v>603</v>
      </c>
      <c r="AC2" s="43" t="s">
        <v>609</v>
      </c>
    </row>
    <row r="3" spans="1:29" s="26" customFormat="1" ht="15" x14ac:dyDescent="0.25">
      <c r="A3" s="6" t="s">
        <v>579</v>
      </c>
      <c r="B3" s="6" t="s">
        <v>1</v>
      </c>
      <c r="C3" s="25" t="s">
        <v>85</v>
      </c>
      <c r="D3" s="23">
        <v>84.129166666666663</v>
      </c>
      <c r="E3" s="23">
        <v>0.51666666666666661</v>
      </c>
      <c r="F3" s="17">
        <v>-3617.5</v>
      </c>
      <c r="G3" s="17">
        <v>171.21740000000003</v>
      </c>
      <c r="H3" s="40">
        <v>0.14320416046123688</v>
      </c>
      <c r="I3" s="40">
        <v>1.7019383601647404</v>
      </c>
      <c r="J3" s="52">
        <v>0.35599999999999998</v>
      </c>
      <c r="K3" s="24">
        <v>23.348706419428929</v>
      </c>
      <c r="L3" s="40">
        <v>3.6039811904728767</v>
      </c>
      <c r="M3" s="24">
        <v>11.398209345570837</v>
      </c>
      <c r="N3" s="40">
        <v>136.4668116048133</v>
      </c>
      <c r="O3" s="40">
        <v>11.05251475119158</v>
      </c>
      <c r="P3" s="40">
        <v>3.9674828462281488</v>
      </c>
      <c r="Q3" s="23">
        <v>2.3529083326285911</v>
      </c>
      <c r="R3" s="22">
        <v>0.52521850664473069</v>
      </c>
      <c r="S3" s="23">
        <v>1.8486129092949739</v>
      </c>
      <c r="T3" s="22">
        <v>0.18767428961163057</v>
      </c>
      <c r="U3" s="22">
        <v>5.6444602001088438E-2</v>
      </c>
      <c r="V3" s="21">
        <f t="shared" ref="V3:V66" si="0">S3/Q3</f>
        <v>0.78567145334972099</v>
      </c>
      <c r="W3" s="20">
        <f t="shared" ref="W3:W66" si="1">K3/Q3</f>
        <v>9.9233387444994641</v>
      </c>
      <c r="X3" s="20">
        <f t="shared" ref="X3:X66" si="2">Q3/U3</f>
        <v>41.685267487282829</v>
      </c>
      <c r="Y3" s="20">
        <f t="shared" ref="Y3:Y66" si="3">M3/R3</f>
        <v>21.701842569079226</v>
      </c>
      <c r="Z3" s="19">
        <f t="shared" ref="Z3:Z66" si="4">T3/Q3</f>
        <v>7.9762686462998361E-2</v>
      </c>
      <c r="AA3" s="18" t="b">
        <f t="shared" ref="AA3:AA66" si="5">IF(OR(AND(V3&gt;0.6,W3&gt;6,X3&gt;0,X3&lt;42),AND(V3&gt;0.6,W3&gt;6,Y3&gt;0,Y3&lt;22),AND(V3&gt;0.6,X3&gt;0,X3&lt;42,Y3&gt;0,Y3&lt;22),AND(W3&gt;6,X3&gt;0,X3&lt;42,Y3&gt;0,Y3&lt;22)),TRUE,FALSE)</f>
        <v>1</v>
      </c>
      <c r="AB3" s="47">
        <v>312.32976093594556</v>
      </c>
      <c r="AC3" s="49"/>
    </row>
    <row r="4" spans="1:29" s="26" customFormat="1" ht="15" x14ac:dyDescent="0.25">
      <c r="A4" s="6" t="s">
        <v>578</v>
      </c>
      <c r="B4" s="6" t="s">
        <v>1</v>
      </c>
      <c r="C4" s="25" t="s">
        <v>85</v>
      </c>
      <c r="D4" s="23">
        <v>84.129166666666663</v>
      </c>
      <c r="E4" s="23">
        <v>0.51666666666666661</v>
      </c>
      <c r="F4" s="17">
        <v>-3617.5</v>
      </c>
      <c r="G4" s="17">
        <v>171.21740000000003</v>
      </c>
      <c r="H4" s="40">
        <v>0.14761040402711434</v>
      </c>
      <c r="I4" s="40">
        <v>1.6875503360045414</v>
      </c>
      <c r="J4" s="52"/>
      <c r="K4" s="24">
        <v>23.434735120583959</v>
      </c>
      <c r="L4" s="40">
        <v>3.6184925730923601</v>
      </c>
      <c r="M4" s="24">
        <v>11.433333437369392</v>
      </c>
      <c r="N4" s="40">
        <v>133.82406791333932</v>
      </c>
      <c r="O4" s="40">
        <v>11.098036579426706</v>
      </c>
      <c r="P4" s="40">
        <v>3.8774197866378843</v>
      </c>
      <c r="Q4" s="23">
        <v>2.3747981904324829</v>
      </c>
      <c r="R4" s="22">
        <v>0.52099509926357812</v>
      </c>
      <c r="S4" s="23">
        <v>1.810574265117052</v>
      </c>
      <c r="T4" s="22">
        <v>0.18814611990788041</v>
      </c>
      <c r="U4" s="22">
        <v>6.6030331343571835E-2</v>
      </c>
      <c r="V4" s="21">
        <f t="shared" si="0"/>
        <v>0.76241184299846632</v>
      </c>
      <c r="W4" s="20">
        <f t="shared" si="1"/>
        <v>9.86809540911608</v>
      </c>
      <c r="X4" s="20">
        <f t="shared" si="2"/>
        <v>35.965262359139643</v>
      </c>
      <c r="Y4" s="20">
        <f t="shared" si="3"/>
        <v>21.945184232117164</v>
      </c>
      <c r="Z4" s="19">
        <f t="shared" si="4"/>
        <v>7.9226150948690274E-2</v>
      </c>
      <c r="AA4" s="18" t="b">
        <f t="shared" si="5"/>
        <v>1</v>
      </c>
      <c r="AB4" s="47"/>
      <c r="AC4" s="49"/>
    </row>
    <row r="5" spans="1:29" s="26" customFormat="1" ht="15" x14ac:dyDescent="0.25">
      <c r="A5" s="6" t="s">
        <v>577</v>
      </c>
      <c r="B5" s="6" t="s">
        <v>1</v>
      </c>
      <c r="C5" s="25" t="s">
        <v>85</v>
      </c>
      <c r="D5" s="23">
        <v>84.129166666666663</v>
      </c>
      <c r="E5" s="23">
        <v>0.51666666666666661</v>
      </c>
      <c r="F5" s="17">
        <v>-3617.5</v>
      </c>
      <c r="G5" s="17">
        <v>171.21740000000003</v>
      </c>
      <c r="H5" s="40">
        <v>0.14540582396925789</v>
      </c>
      <c r="I5" s="40">
        <v>1.728258574138906</v>
      </c>
      <c r="J5" s="52"/>
      <c r="K5" s="24">
        <v>23.591988646358551</v>
      </c>
      <c r="L5" s="40">
        <v>3.7122218197240873</v>
      </c>
      <c r="M5" s="24">
        <v>11.593201822209247</v>
      </c>
      <c r="N5" s="40">
        <v>136.58359398509663</v>
      </c>
      <c r="O5" s="40">
        <v>11.466245579756695</v>
      </c>
      <c r="P5" s="40">
        <v>3.9363052465687218</v>
      </c>
      <c r="Q5" s="23">
        <v>2.3382377547770998</v>
      </c>
      <c r="R5" s="22">
        <v>0.49810513250239014</v>
      </c>
      <c r="S5" s="23">
        <v>1.8745656408269453</v>
      </c>
      <c r="T5" s="22">
        <v>0.18515148329691866</v>
      </c>
      <c r="U5" s="22">
        <v>6.4844991144246328E-2</v>
      </c>
      <c r="V5" s="21">
        <f t="shared" si="0"/>
        <v>0.80170018510613106</v>
      </c>
      <c r="W5" s="20">
        <f t="shared" si="1"/>
        <v>10.089644903799586</v>
      </c>
      <c r="X5" s="20">
        <f t="shared" si="2"/>
        <v>36.05888000779796</v>
      </c>
      <c r="Y5" s="20">
        <f t="shared" si="3"/>
        <v>23.27460824177237</v>
      </c>
      <c r="Z5" s="19">
        <f t="shared" si="4"/>
        <v>7.9184198834634262E-2</v>
      </c>
      <c r="AA5" s="18" t="b">
        <f t="shared" si="5"/>
        <v>1</v>
      </c>
      <c r="AB5" s="47"/>
      <c r="AC5" s="49"/>
    </row>
    <row r="6" spans="1:29" s="26" customFormat="1" ht="15" x14ac:dyDescent="0.25">
      <c r="A6" s="6" t="s">
        <v>576</v>
      </c>
      <c r="B6" s="6" t="s">
        <v>1</v>
      </c>
      <c r="C6" s="25" t="s">
        <v>85</v>
      </c>
      <c r="D6" s="23">
        <v>83.6</v>
      </c>
      <c r="E6" s="23">
        <v>-3.1191666666666666</v>
      </c>
      <c r="F6" s="17">
        <v>-3250</v>
      </c>
      <c r="G6" s="17">
        <v>98.970879999999994</v>
      </c>
      <c r="H6" s="40">
        <v>0.20531138801081833</v>
      </c>
      <c r="I6" s="40">
        <v>1.6546836366470148</v>
      </c>
      <c r="J6" s="52">
        <v>0.435</v>
      </c>
      <c r="K6" s="24">
        <v>38.100379866935377</v>
      </c>
      <c r="L6" s="40">
        <v>4.453104097824979</v>
      </c>
      <c r="M6" s="24">
        <v>13.105610427932865</v>
      </c>
      <c r="N6" s="40">
        <v>148.28071839400792</v>
      </c>
      <c r="O6" s="40">
        <v>11.767396268246989</v>
      </c>
      <c r="P6" s="40">
        <v>3.8756058424405433</v>
      </c>
      <c r="Q6" s="23">
        <v>3.7418780763024699</v>
      </c>
      <c r="R6" s="22">
        <v>0.59036855100034424</v>
      </c>
      <c r="S6" s="23">
        <v>3.2008947128477558</v>
      </c>
      <c r="T6" s="22">
        <v>0.28290630398658562</v>
      </c>
      <c r="U6" s="22">
        <v>8.7242972652603626E-2</v>
      </c>
      <c r="V6" s="21">
        <f t="shared" si="0"/>
        <v>0.85542464173785004</v>
      </c>
      <c r="W6" s="20">
        <f t="shared" si="1"/>
        <v>10.182154279218045</v>
      </c>
      <c r="X6" s="20">
        <f t="shared" si="2"/>
        <v>42.890309242469392</v>
      </c>
      <c r="Y6" s="20">
        <f t="shared" si="3"/>
        <v>22.199032122775154</v>
      </c>
      <c r="Z6" s="19">
        <f t="shared" si="4"/>
        <v>7.5605430807125326E-2</v>
      </c>
      <c r="AA6" s="18" t="b">
        <f t="shared" si="5"/>
        <v>0</v>
      </c>
      <c r="AB6" s="47">
        <v>331.91891548436035</v>
      </c>
      <c r="AC6" s="49"/>
    </row>
    <row r="7" spans="1:29" s="26" customFormat="1" ht="15" x14ac:dyDescent="0.25">
      <c r="A7" s="6" t="s">
        <v>575</v>
      </c>
      <c r="B7" s="6" t="s">
        <v>1</v>
      </c>
      <c r="C7" s="25" t="s">
        <v>85</v>
      </c>
      <c r="D7" s="23">
        <v>83.6</v>
      </c>
      <c r="E7" s="23">
        <v>-3.1191666666666702</v>
      </c>
      <c r="F7" s="17">
        <v>-3250</v>
      </c>
      <c r="G7" s="17">
        <v>98.970879999999994</v>
      </c>
      <c r="H7" s="40">
        <v>0.21104748717518346</v>
      </c>
      <c r="I7" s="40">
        <v>1.6184230381687441</v>
      </c>
      <c r="J7" s="52"/>
      <c r="K7" s="24">
        <v>38.364244584089363</v>
      </c>
      <c r="L7" s="40">
        <v>4.3670850528887772</v>
      </c>
      <c r="M7" s="24">
        <v>12.989173229428031</v>
      </c>
      <c r="N7" s="40">
        <v>144.45561356547665</v>
      </c>
      <c r="O7" s="40">
        <v>11.441652845225198</v>
      </c>
      <c r="P7" s="40">
        <v>3.8453491880305455</v>
      </c>
      <c r="Q7" s="23">
        <v>3.6686095502730378</v>
      </c>
      <c r="R7" s="22">
        <v>0.58954942800247845</v>
      </c>
      <c r="S7" s="23">
        <v>3.3436918759528416</v>
      </c>
      <c r="T7" s="22">
        <v>0.28324470461178297</v>
      </c>
      <c r="U7" s="22">
        <v>9.3386759022534377E-2</v>
      </c>
      <c r="V7" s="21">
        <f t="shared" si="0"/>
        <v>0.91143301845899238</v>
      </c>
      <c r="W7" s="20">
        <f t="shared" si="1"/>
        <v>10.45743463793635</v>
      </c>
      <c r="X7" s="20">
        <f t="shared" si="2"/>
        <v>39.284043998012571</v>
      </c>
      <c r="Y7" s="20">
        <f t="shared" si="3"/>
        <v>22.032373559309814</v>
      </c>
      <c r="Z7" s="19">
        <f t="shared" si="4"/>
        <v>7.7207645220980892E-2</v>
      </c>
      <c r="AA7" s="18" t="b">
        <f t="shared" si="5"/>
        <v>1</v>
      </c>
      <c r="AB7" s="47"/>
      <c r="AC7" s="49"/>
    </row>
    <row r="8" spans="1:29" s="26" customFormat="1" ht="15" x14ac:dyDescent="0.25">
      <c r="A8" s="6" t="s">
        <v>574</v>
      </c>
      <c r="B8" s="6" t="s">
        <v>1</v>
      </c>
      <c r="C8" s="25" t="s">
        <v>85</v>
      </c>
      <c r="D8" s="23">
        <v>83.6</v>
      </c>
      <c r="E8" s="23">
        <v>-3.1191666666666702</v>
      </c>
      <c r="F8" s="17">
        <v>-3250</v>
      </c>
      <c r="G8" s="17">
        <v>98.970879999999994</v>
      </c>
      <c r="H8" s="40">
        <v>0.21343866915508916</v>
      </c>
      <c r="I8" s="40">
        <v>1.6249793968548611</v>
      </c>
      <c r="J8" s="52"/>
      <c r="K8" s="24">
        <v>37.723723953381281</v>
      </c>
      <c r="L8" s="40">
        <v>4.4413541420156406</v>
      </c>
      <c r="M8" s="24">
        <v>12.983407049040107</v>
      </c>
      <c r="N8" s="40">
        <v>145.41956920602729</v>
      </c>
      <c r="O8" s="40">
        <v>11.426818785702196</v>
      </c>
      <c r="P8" s="40">
        <v>3.80157961792814</v>
      </c>
      <c r="Q8" s="23">
        <v>3.6858842893922983</v>
      </c>
      <c r="R8" s="22">
        <v>0.59882255386992345</v>
      </c>
      <c r="S8" s="23">
        <v>3.2770971813060186</v>
      </c>
      <c r="T8" s="22">
        <v>0.28536805293048984</v>
      </c>
      <c r="U8" s="22">
        <v>8.710371560486882E-2</v>
      </c>
      <c r="V8" s="21">
        <f t="shared" si="0"/>
        <v>0.88909388467165429</v>
      </c>
      <c r="W8" s="20">
        <f t="shared" si="1"/>
        <v>10.234646828699251</v>
      </c>
      <c r="X8" s="20">
        <f t="shared" si="2"/>
        <v>42.316039721114599</v>
      </c>
      <c r="Y8" s="20">
        <f t="shared" si="3"/>
        <v>21.68155986299135</v>
      </c>
      <c r="Z8" s="19">
        <f t="shared" si="4"/>
        <v>7.7421869631599111E-2</v>
      </c>
      <c r="AA8" s="18" t="b">
        <f t="shared" si="5"/>
        <v>1</v>
      </c>
      <c r="AB8" s="47"/>
      <c r="AC8" s="49"/>
    </row>
    <row r="9" spans="1:29" s="26" customFormat="1" ht="15" x14ac:dyDescent="0.25">
      <c r="A9" s="6" t="s">
        <v>573</v>
      </c>
      <c r="B9" s="6" t="s">
        <v>1</v>
      </c>
      <c r="C9" s="25" t="s">
        <v>85</v>
      </c>
      <c r="D9" s="23">
        <v>83.6</v>
      </c>
      <c r="E9" s="23">
        <v>-3.1191666666666702</v>
      </c>
      <c r="F9" s="17">
        <v>-3250</v>
      </c>
      <c r="G9" s="17">
        <v>98.970879999999994</v>
      </c>
      <c r="H9" s="40">
        <v>0.20382001562530502</v>
      </c>
      <c r="I9" s="40">
        <v>1.6818881166879156</v>
      </c>
      <c r="J9" s="52"/>
      <c r="K9" s="24">
        <v>39.516566178755454</v>
      </c>
      <c r="L9" s="40">
        <v>4.6020056035053134</v>
      </c>
      <c r="M9" s="24">
        <v>13.521515119171443</v>
      </c>
      <c r="N9" s="40">
        <v>152.05942850447639</v>
      </c>
      <c r="O9" s="40">
        <v>11.898544311445091</v>
      </c>
      <c r="P9" s="40">
        <v>4.1071960509758352</v>
      </c>
      <c r="Q9" s="23">
        <v>3.7838898284590989</v>
      </c>
      <c r="R9" s="22">
        <v>0.64057921558524267</v>
      </c>
      <c r="S9" s="23">
        <v>3.25813744399768</v>
      </c>
      <c r="T9" s="22">
        <v>0.29665859780060833</v>
      </c>
      <c r="U9" s="22">
        <v>8.4759023250059726E-2</v>
      </c>
      <c r="V9" s="21">
        <f t="shared" si="0"/>
        <v>0.8610550496192646</v>
      </c>
      <c r="W9" s="20">
        <f t="shared" si="1"/>
        <v>10.443371231780196</v>
      </c>
      <c r="X9" s="20">
        <f t="shared" si="2"/>
        <v>44.642914504756668</v>
      </c>
      <c r="Y9" s="20">
        <f t="shared" si="3"/>
        <v>21.108263880865987</v>
      </c>
      <c r="Z9" s="19">
        <f t="shared" si="4"/>
        <v>7.8400432160947886E-2</v>
      </c>
      <c r="AA9" s="18" t="b">
        <f t="shared" si="5"/>
        <v>1</v>
      </c>
      <c r="AB9" s="47"/>
      <c r="AC9" s="49"/>
    </row>
    <row r="10" spans="1:29" s="26" customFormat="1" ht="15" x14ac:dyDescent="0.25">
      <c r="A10" s="6" t="s">
        <v>572</v>
      </c>
      <c r="B10" s="6" t="s">
        <v>1</v>
      </c>
      <c r="C10" s="25" t="s">
        <v>85</v>
      </c>
      <c r="D10" s="23">
        <v>83.6</v>
      </c>
      <c r="E10" s="23">
        <v>-3.1191666666666702</v>
      </c>
      <c r="F10" s="17">
        <v>-3250</v>
      </c>
      <c r="G10" s="17">
        <v>98.970879999999994</v>
      </c>
      <c r="H10" s="40">
        <v>0.26701813989153311</v>
      </c>
      <c r="I10" s="40">
        <v>1.5378109887994995</v>
      </c>
      <c r="J10" s="52"/>
      <c r="K10" s="24">
        <v>60.135013494919342</v>
      </c>
      <c r="L10" s="40">
        <v>5.1319774095424577</v>
      </c>
      <c r="M10" s="24">
        <v>13.773237773968791</v>
      </c>
      <c r="N10" s="40">
        <v>144.9113192660196</v>
      </c>
      <c r="O10" s="40">
        <v>11.198079407861087</v>
      </c>
      <c r="P10" s="40">
        <v>3.5203207797019647</v>
      </c>
      <c r="Q10" s="23">
        <v>4.9736917693530369</v>
      </c>
      <c r="R10" s="22">
        <v>0.63050430858366613</v>
      </c>
      <c r="S10" s="23">
        <v>4.8611944407267913</v>
      </c>
      <c r="T10" s="22">
        <v>0.41847200086084468</v>
      </c>
      <c r="U10" s="22">
        <v>0.12226385074478478</v>
      </c>
      <c r="V10" s="21">
        <f t="shared" si="0"/>
        <v>0.97738152385730193</v>
      </c>
      <c r="W10" s="20">
        <f t="shared" si="1"/>
        <v>12.090619259009998</v>
      </c>
      <c r="X10" s="20">
        <f t="shared" si="2"/>
        <v>40.679986267855973</v>
      </c>
      <c r="Y10" s="20">
        <f t="shared" si="3"/>
        <v>21.844795644471194</v>
      </c>
      <c r="Z10" s="19">
        <f t="shared" si="4"/>
        <v>8.4137099817763392E-2</v>
      </c>
      <c r="AA10" s="18" t="b">
        <f t="shared" si="5"/>
        <v>1</v>
      </c>
      <c r="AB10" s="47"/>
      <c r="AC10" s="49"/>
    </row>
    <row r="11" spans="1:29" s="26" customFormat="1" ht="15" x14ac:dyDescent="0.25">
      <c r="A11" s="6" t="s">
        <v>571</v>
      </c>
      <c r="B11" s="6" t="s">
        <v>1</v>
      </c>
      <c r="C11" s="25" t="s">
        <v>85</v>
      </c>
      <c r="D11" s="23">
        <v>83.6</v>
      </c>
      <c r="E11" s="23">
        <v>-3.1191666666666702</v>
      </c>
      <c r="F11" s="17">
        <v>-3250</v>
      </c>
      <c r="G11" s="17">
        <v>98.970879999999994</v>
      </c>
      <c r="H11" s="40">
        <v>0.2703744016926225</v>
      </c>
      <c r="I11" s="40">
        <v>1.5394151752601704</v>
      </c>
      <c r="J11" s="52"/>
      <c r="K11" s="24">
        <v>58.606170722369399</v>
      </c>
      <c r="L11" s="40">
        <v>5.052353222147242</v>
      </c>
      <c r="M11" s="24">
        <v>13.655156658657393</v>
      </c>
      <c r="N11" s="40">
        <v>141.60500451148687</v>
      </c>
      <c r="O11" s="40">
        <v>10.998171941070519</v>
      </c>
      <c r="P11" s="40">
        <v>3.5690193414937204</v>
      </c>
      <c r="Q11" s="23">
        <v>4.7160212169920079</v>
      </c>
      <c r="R11" s="22">
        <v>0.6079145480875876</v>
      </c>
      <c r="S11" s="23">
        <v>4.7492720255208347</v>
      </c>
      <c r="T11" s="22">
        <v>0.42853439120156023</v>
      </c>
      <c r="U11" s="22">
        <v>0.11831607113212991</v>
      </c>
      <c r="V11" s="21">
        <f t="shared" si="0"/>
        <v>1.0070506062205622</v>
      </c>
      <c r="W11" s="20">
        <f t="shared" si="1"/>
        <v>12.427037120021659</v>
      </c>
      <c r="X11" s="20">
        <f t="shared" si="2"/>
        <v>39.859515041919991</v>
      </c>
      <c r="Y11" s="20">
        <f t="shared" si="3"/>
        <v>22.462296225044405</v>
      </c>
      <c r="Z11" s="19">
        <f t="shared" si="4"/>
        <v>9.0867782710038314E-2</v>
      </c>
      <c r="AA11" s="18" t="b">
        <f t="shared" si="5"/>
        <v>1</v>
      </c>
      <c r="AB11" s="47"/>
      <c r="AC11" s="49"/>
    </row>
    <row r="12" spans="1:29" s="26" customFormat="1" ht="15" x14ac:dyDescent="0.25">
      <c r="A12" s="6" t="s">
        <v>570</v>
      </c>
      <c r="B12" s="6" t="s">
        <v>1</v>
      </c>
      <c r="C12" s="25" t="s">
        <v>85</v>
      </c>
      <c r="D12" s="23">
        <v>83.6</v>
      </c>
      <c r="E12" s="23">
        <v>-3.1191666666666702</v>
      </c>
      <c r="F12" s="17">
        <v>-3250</v>
      </c>
      <c r="G12" s="17">
        <v>98.970879999999994</v>
      </c>
      <c r="H12" s="40">
        <v>0.26951095335421649</v>
      </c>
      <c r="I12" s="40">
        <v>1.5333510056421873</v>
      </c>
      <c r="J12" s="52"/>
      <c r="K12" s="24">
        <v>59.968304940065565</v>
      </c>
      <c r="L12" s="40">
        <v>5.1237447115475767</v>
      </c>
      <c r="M12" s="24">
        <v>13.669456301560977</v>
      </c>
      <c r="N12" s="40">
        <v>144.5190371008689</v>
      </c>
      <c r="O12" s="40">
        <v>11.234182674394891</v>
      </c>
      <c r="P12" s="40">
        <v>3.4497607548034566</v>
      </c>
      <c r="Q12" s="23">
        <v>4.8874544498548742</v>
      </c>
      <c r="R12" s="22">
        <v>0.65255381739267126</v>
      </c>
      <c r="S12" s="23">
        <v>4.9172899582536207</v>
      </c>
      <c r="T12" s="22">
        <v>0.41303950053452598</v>
      </c>
      <c r="U12" s="22">
        <v>0.11991321596868543</v>
      </c>
      <c r="V12" s="21">
        <f t="shared" si="0"/>
        <v>1.00610450873862</v>
      </c>
      <c r="W12" s="20">
        <f t="shared" si="1"/>
        <v>12.269844262558035</v>
      </c>
      <c r="X12" s="20">
        <f t="shared" si="2"/>
        <v>40.758263468900722</v>
      </c>
      <c r="Y12" s="20">
        <f t="shared" si="3"/>
        <v>20.94763058191635</v>
      </c>
      <c r="Z12" s="19">
        <f t="shared" si="4"/>
        <v>8.4510148334331917E-2</v>
      </c>
      <c r="AA12" s="18" t="b">
        <f t="shared" si="5"/>
        <v>1</v>
      </c>
      <c r="AB12" s="47"/>
      <c r="AC12" s="49"/>
    </row>
    <row r="13" spans="1:29" s="26" customFormat="1" ht="15" x14ac:dyDescent="0.25">
      <c r="A13" s="6" t="s">
        <v>569</v>
      </c>
      <c r="B13" s="6" t="s">
        <v>1</v>
      </c>
      <c r="C13" s="25" t="s">
        <v>85</v>
      </c>
      <c r="D13" s="23">
        <v>82.899166666666673</v>
      </c>
      <c r="E13" s="23">
        <v>-6.2424999999999997</v>
      </c>
      <c r="F13" s="17">
        <v>-4042</v>
      </c>
      <c r="G13" s="17">
        <v>9.1</v>
      </c>
      <c r="H13" s="40">
        <v>0.2109892352180085</v>
      </c>
      <c r="I13" s="40">
        <v>1.52192888959756</v>
      </c>
      <c r="J13" s="52">
        <v>0.35899999999999999</v>
      </c>
      <c r="K13" s="24">
        <v>46.96897092298461</v>
      </c>
      <c r="L13" s="40">
        <v>3.7981843946093932</v>
      </c>
      <c r="M13" s="24">
        <v>11.264065138287226</v>
      </c>
      <c r="N13" s="40">
        <v>152.67866418517033</v>
      </c>
      <c r="O13" s="40">
        <v>10.571090495240931</v>
      </c>
      <c r="P13" s="40">
        <v>3.453435553666715</v>
      </c>
      <c r="Q13" s="23">
        <v>3.3541101319927158</v>
      </c>
      <c r="R13" s="22">
        <v>0.5587709133402583</v>
      </c>
      <c r="S13" s="23">
        <v>4.2017397996085686</v>
      </c>
      <c r="T13" s="22">
        <v>0.23978979589752941</v>
      </c>
      <c r="U13" s="22">
        <v>7.150703767005176E-2</v>
      </c>
      <c r="V13" s="21">
        <f t="shared" si="0"/>
        <v>1.2527137256260177</v>
      </c>
      <c r="W13" s="20">
        <f t="shared" si="1"/>
        <v>14.003407483546106</v>
      </c>
      <c r="X13" s="20">
        <f t="shared" si="2"/>
        <v>46.906014306861273</v>
      </c>
      <c r="Y13" s="20">
        <f t="shared" si="3"/>
        <v>20.158646181047864</v>
      </c>
      <c r="Z13" s="19">
        <f t="shared" si="4"/>
        <v>7.1491330475504544E-2</v>
      </c>
      <c r="AA13" s="18" t="b">
        <f t="shared" si="5"/>
        <v>1</v>
      </c>
      <c r="AB13" s="47">
        <v>318.71264556144808</v>
      </c>
      <c r="AC13" s="49"/>
    </row>
    <row r="14" spans="1:29" s="26" customFormat="1" ht="15" x14ac:dyDescent="0.25">
      <c r="A14" s="6" t="s">
        <v>568</v>
      </c>
      <c r="B14" s="6" t="s">
        <v>1</v>
      </c>
      <c r="C14" s="25" t="s">
        <v>85</v>
      </c>
      <c r="D14" s="23">
        <v>82.899166666666673</v>
      </c>
      <c r="E14" s="23">
        <v>-6.2424999999999997</v>
      </c>
      <c r="F14" s="17">
        <v>-4042</v>
      </c>
      <c r="G14" s="17">
        <v>9.1</v>
      </c>
      <c r="H14" s="40">
        <v>0.20210381363026103</v>
      </c>
      <c r="I14" s="40">
        <v>1.5750075645362456</v>
      </c>
      <c r="J14" s="52"/>
      <c r="K14" s="24">
        <v>44.248335903028831</v>
      </c>
      <c r="L14" s="40">
        <v>3.9008697885484667</v>
      </c>
      <c r="M14" s="24">
        <v>11.757540659820698</v>
      </c>
      <c r="N14" s="40">
        <v>150.41803190139908</v>
      </c>
      <c r="O14" s="40">
        <v>10.697982123215034</v>
      </c>
      <c r="P14" s="40">
        <v>3.6070138339372386</v>
      </c>
      <c r="Q14" s="23">
        <v>3.2510825834731265</v>
      </c>
      <c r="R14" s="22">
        <v>0.5458689147442366</v>
      </c>
      <c r="S14" s="23">
        <v>3.859294987807504</v>
      </c>
      <c r="T14" s="22">
        <v>0.24461144535495291</v>
      </c>
      <c r="U14" s="22">
        <v>7.619207932034637E-2</v>
      </c>
      <c r="V14" s="21">
        <f t="shared" si="0"/>
        <v>1.1870799614338388</v>
      </c>
      <c r="W14" s="20">
        <f t="shared" si="1"/>
        <v>13.610338946160637</v>
      </c>
      <c r="X14" s="20">
        <f t="shared" si="2"/>
        <v>42.669561094455602</v>
      </c>
      <c r="Y14" s="20">
        <f t="shared" si="3"/>
        <v>21.539128428534202</v>
      </c>
      <c r="Z14" s="19">
        <f t="shared" si="4"/>
        <v>7.5239997469899664E-2</v>
      </c>
      <c r="AA14" s="18" t="b">
        <f t="shared" si="5"/>
        <v>1</v>
      </c>
      <c r="AB14" s="47"/>
      <c r="AC14" s="49"/>
    </row>
    <row r="15" spans="1:29" s="26" customFormat="1" ht="15" x14ac:dyDescent="0.25">
      <c r="A15" s="6" t="s">
        <v>567</v>
      </c>
      <c r="B15" s="6" t="s">
        <v>1</v>
      </c>
      <c r="C15" s="25" t="s">
        <v>85</v>
      </c>
      <c r="D15" s="23">
        <v>82.899166666666673</v>
      </c>
      <c r="E15" s="23">
        <v>-6.2424999999999997</v>
      </c>
      <c r="F15" s="17">
        <v>-4042</v>
      </c>
      <c r="G15" s="17">
        <v>9.1</v>
      </c>
      <c r="H15" s="40">
        <v>0.20472420730075935</v>
      </c>
      <c r="I15" s="40">
        <v>1.549373326790368</v>
      </c>
      <c r="J15" s="52">
        <v>0.36800000000000005</v>
      </c>
      <c r="K15" s="24">
        <v>43.975410527175868</v>
      </c>
      <c r="L15" s="40">
        <v>3.8506805021546802</v>
      </c>
      <c r="M15" s="24">
        <v>11.689525004991868</v>
      </c>
      <c r="N15" s="40">
        <v>150.61469943074491</v>
      </c>
      <c r="O15" s="40">
        <v>10.897423090972593</v>
      </c>
      <c r="P15" s="40">
        <v>3.6461493673083836</v>
      </c>
      <c r="Q15" s="23">
        <v>3.160535254988373</v>
      </c>
      <c r="R15" s="22">
        <v>0.59278583533169682</v>
      </c>
      <c r="S15" s="23">
        <v>3.7292092284543976</v>
      </c>
      <c r="T15" s="22">
        <v>0.24460146110178846</v>
      </c>
      <c r="U15" s="22">
        <v>7.5817226944537255E-2</v>
      </c>
      <c r="V15" s="21">
        <f t="shared" si="0"/>
        <v>1.1799296408949935</v>
      </c>
      <c r="W15" s="20">
        <f t="shared" si="1"/>
        <v>13.913912353221843</v>
      </c>
      <c r="X15" s="20">
        <f t="shared" si="2"/>
        <v>41.686241799642794</v>
      </c>
      <c r="Y15" s="20">
        <f t="shared" si="3"/>
        <v>19.719642927113679</v>
      </c>
      <c r="Z15" s="19">
        <f t="shared" si="4"/>
        <v>7.7392416590109606E-2</v>
      </c>
      <c r="AA15" s="18" t="b">
        <f t="shared" si="5"/>
        <v>1</v>
      </c>
      <c r="AB15" s="47">
        <v>314.81176509982242</v>
      </c>
      <c r="AC15" s="49"/>
    </row>
    <row r="16" spans="1:29" s="26" customFormat="1" ht="15" x14ac:dyDescent="0.25">
      <c r="A16" s="6" t="s">
        <v>566</v>
      </c>
      <c r="B16" s="6" t="s">
        <v>1</v>
      </c>
      <c r="C16" s="25" t="s">
        <v>85</v>
      </c>
      <c r="D16" s="23">
        <v>82.899166666666673</v>
      </c>
      <c r="E16" s="23">
        <v>-6.2424999999999997</v>
      </c>
      <c r="F16" s="17">
        <v>-4042</v>
      </c>
      <c r="G16" s="17">
        <v>9.1</v>
      </c>
      <c r="H16" s="40">
        <v>0.2100301276736341</v>
      </c>
      <c r="I16" s="40">
        <v>1.5173360248387202</v>
      </c>
      <c r="J16" s="52">
        <v>0.371</v>
      </c>
      <c r="K16" s="24">
        <v>45.565005710147403</v>
      </c>
      <c r="L16" s="40">
        <v>3.6662436072407019</v>
      </c>
      <c r="M16" s="24">
        <v>11.230032950433721</v>
      </c>
      <c r="N16" s="40">
        <v>151.36901175796865</v>
      </c>
      <c r="O16" s="40">
        <v>10.420596887829884</v>
      </c>
      <c r="P16" s="40">
        <v>3.4888401117442358</v>
      </c>
      <c r="Q16" s="23">
        <v>3.3324656924900329</v>
      </c>
      <c r="R16" s="22">
        <v>0.55173803039960378</v>
      </c>
      <c r="S16" s="23">
        <v>4.1189357252963692</v>
      </c>
      <c r="T16" s="22">
        <v>0.23947195446137304</v>
      </c>
      <c r="U16" s="22">
        <v>6.9248769588350911E-2</v>
      </c>
      <c r="V16" s="21">
        <f t="shared" si="0"/>
        <v>1.2360024394485762</v>
      </c>
      <c r="W16" s="20">
        <f t="shared" si="1"/>
        <v>13.673060704820349</v>
      </c>
      <c r="X16" s="20">
        <f t="shared" si="2"/>
        <v>48.123103302771504</v>
      </c>
      <c r="Y16" s="20">
        <f t="shared" si="3"/>
        <v>20.353922208879123</v>
      </c>
      <c r="Z16" s="19">
        <f t="shared" si="4"/>
        <v>7.1860291015460848E-2</v>
      </c>
      <c r="AA16" s="18" t="b">
        <f t="shared" si="5"/>
        <v>1</v>
      </c>
      <c r="AB16" s="47">
        <v>330.36412416374202</v>
      </c>
      <c r="AC16" s="39" t="s">
        <v>610</v>
      </c>
    </row>
    <row r="17" spans="1:29" s="26" customFormat="1" ht="15" customHeight="1" x14ac:dyDescent="0.25">
      <c r="A17" s="6" t="s">
        <v>565</v>
      </c>
      <c r="B17" s="6" t="s">
        <v>1</v>
      </c>
      <c r="C17" s="25" t="s">
        <v>85</v>
      </c>
      <c r="D17" s="23">
        <v>82.899166666666673</v>
      </c>
      <c r="E17" s="23">
        <v>-6.2424999999999997</v>
      </c>
      <c r="F17" s="17">
        <v>-4042</v>
      </c>
      <c r="G17" s="17">
        <v>9.1</v>
      </c>
      <c r="H17" s="40">
        <v>0.21024072188985166</v>
      </c>
      <c r="I17" s="40">
        <v>1.502995694332991</v>
      </c>
      <c r="J17" s="52"/>
      <c r="K17" s="24">
        <v>46.84131230821292</v>
      </c>
      <c r="L17" s="40">
        <v>3.7302919616632169</v>
      </c>
      <c r="M17" s="24">
        <v>11.27764311835567</v>
      </c>
      <c r="N17" s="40">
        <v>148.81353149231526</v>
      </c>
      <c r="O17" s="40">
        <v>10.381436232406054</v>
      </c>
      <c r="P17" s="40">
        <v>3.5922464790144826</v>
      </c>
      <c r="Q17" s="23">
        <v>3.286351988242703</v>
      </c>
      <c r="R17" s="22">
        <v>0.55685940421931013</v>
      </c>
      <c r="S17" s="23">
        <v>4.0373940710737646</v>
      </c>
      <c r="T17" s="22">
        <v>0.23212189112659776</v>
      </c>
      <c r="U17" s="22">
        <v>6.9884392658324551E-2</v>
      </c>
      <c r="V17" s="21">
        <f t="shared" si="0"/>
        <v>1.2285336706226235</v>
      </c>
      <c r="W17" s="20">
        <f t="shared" si="1"/>
        <v>14.253285246313551</v>
      </c>
      <c r="X17" s="20">
        <f t="shared" si="2"/>
        <v>47.025549814966254</v>
      </c>
      <c r="Y17" s="20">
        <f t="shared" si="3"/>
        <v>20.252227102398276</v>
      </c>
      <c r="Z17" s="19">
        <f t="shared" si="4"/>
        <v>7.0632084438015205E-2</v>
      </c>
      <c r="AA17" s="18" t="b">
        <f t="shared" si="5"/>
        <v>1</v>
      </c>
      <c r="AB17" s="47"/>
      <c r="AC17" s="39"/>
    </row>
    <row r="18" spans="1:29" s="26" customFormat="1" ht="15" customHeight="1" x14ac:dyDescent="0.25">
      <c r="A18" s="6" t="s">
        <v>564</v>
      </c>
      <c r="B18" s="6" t="s">
        <v>1</v>
      </c>
      <c r="C18" s="25" t="s">
        <v>85</v>
      </c>
      <c r="D18" s="23">
        <v>82.899166666666673</v>
      </c>
      <c r="E18" s="23">
        <v>-6.2424999999999997</v>
      </c>
      <c r="F18" s="17">
        <v>-4042</v>
      </c>
      <c r="G18" s="17">
        <v>9.1</v>
      </c>
      <c r="H18" s="40">
        <v>0.20140125869360842</v>
      </c>
      <c r="I18" s="40">
        <v>1.4996316796342919</v>
      </c>
      <c r="J18" s="52"/>
      <c r="K18" s="24">
        <v>42.763397569335744</v>
      </c>
      <c r="L18" s="40">
        <v>3.7214696412563137</v>
      </c>
      <c r="M18" s="24">
        <v>11.15092280204049</v>
      </c>
      <c r="N18" s="40">
        <v>143.47583708173244</v>
      </c>
      <c r="O18" s="40">
        <v>10.463185057924512</v>
      </c>
      <c r="P18" s="40">
        <v>3.5172699726788959</v>
      </c>
      <c r="Q18" s="23">
        <v>3.136649703641746</v>
      </c>
      <c r="R18" s="22">
        <v>0.52830618675689944</v>
      </c>
      <c r="S18" s="23">
        <v>3.6428038406844441</v>
      </c>
      <c r="T18" s="22">
        <v>0.24416234667386372</v>
      </c>
      <c r="U18" s="22">
        <v>6.846112087573078E-2</v>
      </c>
      <c r="V18" s="21">
        <f t="shared" si="0"/>
        <v>1.1613677601470886</v>
      </c>
      <c r="W18" s="20">
        <f t="shared" si="1"/>
        <v>13.633462965177825</v>
      </c>
      <c r="X18" s="20">
        <f t="shared" si="2"/>
        <v>45.816511087151611</v>
      </c>
      <c r="Y18" s="20">
        <f t="shared" si="3"/>
        <v>21.106932081360611</v>
      </c>
      <c r="Z18" s="19">
        <f t="shared" si="4"/>
        <v>7.7841764220717341E-2</v>
      </c>
      <c r="AA18" s="18" t="b">
        <f t="shared" si="5"/>
        <v>1</v>
      </c>
      <c r="AB18" s="47"/>
      <c r="AC18" s="39"/>
    </row>
    <row r="19" spans="1:29" s="26" customFormat="1" ht="15" customHeight="1" x14ac:dyDescent="0.25">
      <c r="A19" s="6" t="s">
        <v>563</v>
      </c>
      <c r="B19" s="6" t="s">
        <v>1</v>
      </c>
      <c r="C19" s="25" t="s">
        <v>85</v>
      </c>
      <c r="D19" s="23">
        <v>82.899166666666673</v>
      </c>
      <c r="E19" s="23">
        <v>-6.2424999999999997</v>
      </c>
      <c r="F19" s="17">
        <v>-4042</v>
      </c>
      <c r="G19" s="17">
        <v>9.1</v>
      </c>
      <c r="H19" s="40">
        <v>0.21846465106925739</v>
      </c>
      <c r="I19" s="40">
        <v>1.4925092281063974</v>
      </c>
      <c r="J19" s="52"/>
      <c r="K19" s="24">
        <v>46.091683923430253</v>
      </c>
      <c r="L19" s="40">
        <v>3.7734202489365432</v>
      </c>
      <c r="M19" s="24">
        <v>11.332184386303389</v>
      </c>
      <c r="N19" s="40">
        <v>151.17371859474935</v>
      </c>
      <c r="O19" s="40">
        <v>10.367453587235008</v>
      </c>
      <c r="P19" s="40">
        <v>3.4890901355771469</v>
      </c>
      <c r="Q19" s="23">
        <v>3.2699296419772619</v>
      </c>
      <c r="R19" s="22">
        <v>0.5466926009350499</v>
      </c>
      <c r="S19" s="23">
        <v>4.035262885507894</v>
      </c>
      <c r="T19" s="22">
        <v>0.234780946766103</v>
      </c>
      <c r="U19" s="22">
        <v>7.6319240923289455E-2</v>
      </c>
      <c r="V19" s="21">
        <f t="shared" si="0"/>
        <v>1.234051899375991</v>
      </c>
      <c r="W19" s="20">
        <f t="shared" si="1"/>
        <v>14.095619468912952</v>
      </c>
      <c r="X19" s="20">
        <f t="shared" si="2"/>
        <v>42.845416207217745</v>
      </c>
      <c r="Y19" s="20">
        <f t="shared" si="3"/>
        <v>20.728622203631609</v>
      </c>
      <c r="Z19" s="19">
        <f t="shared" si="4"/>
        <v>7.1799999532753123E-2</v>
      </c>
      <c r="AA19" s="18" t="b">
        <f t="shared" si="5"/>
        <v>1</v>
      </c>
      <c r="AB19" s="47"/>
      <c r="AC19" s="39"/>
    </row>
    <row r="20" spans="1:29" s="26" customFormat="1" ht="15" x14ac:dyDescent="0.25">
      <c r="A20" s="6" t="s">
        <v>562</v>
      </c>
      <c r="B20" s="6" t="s">
        <v>1</v>
      </c>
      <c r="C20" s="25" t="s">
        <v>85</v>
      </c>
      <c r="D20" s="23">
        <v>82.899166666666673</v>
      </c>
      <c r="E20" s="23">
        <v>-6.2424999999999997</v>
      </c>
      <c r="F20" s="17">
        <v>-4042</v>
      </c>
      <c r="G20" s="17">
        <v>9.1</v>
      </c>
      <c r="H20" s="40">
        <v>0.21208067582269075</v>
      </c>
      <c r="I20" s="40">
        <v>1.5288841402578934</v>
      </c>
      <c r="J20" s="52"/>
      <c r="K20" s="24">
        <v>45.867316181959396</v>
      </c>
      <c r="L20" s="40">
        <v>3.7326184071688551</v>
      </c>
      <c r="M20" s="24">
        <v>11.297142908869681</v>
      </c>
      <c r="N20" s="40">
        <v>148.03946855266042</v>
      </c>
      <c r="O20" s="40">
        <v>10.487727256345305</v>
      </c>
      <c r="P20" s="40">
        <v>3.5787530836596959</v>
      </c>
      <c r="Q20" s="23">
        <v>3.1802073559200679</v>
      </c>
      <c r="R20" s="22">
        <v>0.51480431497934842</v>
      </c>
      <c r="S20" s="23">
        <v>3.9103582691209078</v>
      </c>
      <c r="T20" s="22">
        <v>0.25359091083214896</v>
      </c>
      <c r="U20" s="22">
        <v>7.0974766558810215E-2</v>
      </c>
      <c r="V20" s="21">
        <f t="shared" si="0"/>
        <v>1.2295922345571708</v>
      </c>
      <c r="W20" s="20">
        <f t="shared" si="1"/>
        <v>14.422743880701921</v>
      </c>
      <c r="X20" s="20">
        <f t="shared" si="2"/>
        <v>44.807577539334694</v>
      </c>
      <c r="Y20" s="20">
        <f t="shared" si="3"/>
        <v>21.944538109248114</v>
      </c>
      <c r="Z20" s="19">
        <f t="shared" si="4"/>
        <v>7.9740369872448896E-2</v>
      </c>
      <c r="AA20" s="18" t="b">
        <f t="shared" si="5"/>
        <v>1</v>
      </c>
      <c r="AB20" s="47"/>
      <c r="AC20" s="39"/>
    </row>
    <row r="21" spans="1:29" s="26" customFormat="1" ht="15" customHeight="1" x14ac:dyDescent="0.25">
      <c r="A21" s="6" t="s">
        <v>561</v>
      </c>
      <c r="B21" s="6" t="s">
        <v>1</v>
      </c>
      <c r="C21" s="25" t="s">
        <v>85</v>
      </c>
      <c r="D21" s="23">
        <v>82.899166666666673</v>
      </c>
      <c r="E21" s="23">
        <v>-6.2424999999999997</v>
      </c>
      <c r="F21" s="17">
        <v>-4042</v>
      </c>
      <c r="G21" s="17">
        <v>9.1</v>
      </c>
      <c r="H21" s="40">
        <v>0.21003109823938709</v>
      </c>
      <c r="I21" s="40">
        <v>1.5173140920806065</v>
      </c>
      <c r="J21" s="52"/>
      <c r="K21" s="24">
        <v>45.69896376161546</v>
      </c>
      <c r="L21" s="40">
        <v>3.6940760428579793</v>
      </c>
      <c r="M21" s="24">
        <v>10.966062812584514</v>
      </c>
      <c r="N21" s="40">
        <v>145.87279802816857</v>
      </c>
      <c r="O21" s="40">
        <v>10.219722529115897</v>
      </c>
      <c r="P21" s="40">
        <v>3.368789635327226</v>
      </c>
      <c r="Q21" s="23">
        <v>3.1908255755896957</v>
      </c>
      <c r="R21" s="22">
        <v>0.53292773248663439</v>
      </c>
      <c r="S21" s="23">
        <v>3.9200572205822484</v>
      </c>
      <c r="T21" s="22">
        <v>0.24763561486762786</v>
      </c>
      <c r="U21" s="22">
        <v>7.5079742966552732E-2</v>
      </c>
      <c r="V21" s="21">
        <f t="shared" si="0"/>
        <v>1.2285401153141327</v>
      </c>
      <c r="W21" s="20">
        <f t="shared" si="1"/>
        <v>14.321987422696976</v>
      </c>
      <c r="X21" s="20">
        <f t="shared" si="2"/>
        <v>42.49915422607635</v>
      </c>
      <c r="Y21" s="20">
        <f t="shared" si="3"/>
        <v>20.577016627408369</v>
      </c>
      <c r="Z21" s="19">
        <f t="shared" si="4"/>
        <v>7.7608634192378997E-2</v>
      </c>
      <c r="AA21" s="18" t="b">
        <f t="shared" si="5"/>
        <v>1</v>
      </c>
      <c r="AB21" s="47"/>
      <c r="AC21" s="39"/>
    </row>
    <row r="22" spans="1:29" s="26" customFormat="1" ht="15" x14ac:dyDescent="0.25">
      <c r="A22" s="6" t="s">
        <v>560</v>
      </c>
      <c r="B22" s="6" t="s">
        <v>1</v>
      </c>
      <c r="C22" s="25" t="s">
        <v>85</v>
      </c>
      <c r="D22" s="23">
        <v>83.342500000000001</v>
      </c>
      <c r="E22" s="23">
        <v>-4.980833333333333</v>
      </c>
      <c r="F22" s="17">
        <v>-3007</v>
      </c>
      <c r="G22" s="17">
        <v>61.48640000000001</v>
      </c>
      <c r="H22" s="40">
        <v>0.24558983590263783</v>
      </c>
      <c r="I22" s="40">
        <v>1.7620652171466999</v>
      </c>
      <c r="J22" s="52"/>
      <c r="K22" s="24">
        <v>49.598560270727418</v>
      </c>
      <c r="L22" s="40">
        <v>5.1748846880134858</v>
      </c>
      <c r="M22" s="24">
        <v>14.901930041200623</v>
      </c>
      <c r="N22" s="40">
        <v>161.67003249216089</v>
      </c>
      <c r="O22" s="40">
        <v>12.705540851494124</v>
      </c>
      <c r="P22" s="40">
        <v>4.2254824899833228</v>
      </c>
      <c r="Q22" s="23">
        <v>4.2090857494293292</v>
      </c>
      <c r="R22" s="22">
        <v>0.67895516074992912</v>
      </c>
      <c r="S22" s="23">
        <v>3.8427832954295145</v>
      </c>
      <c r="T22" s="22">
        <v>0.35091858751387517</v>
      </c>
      <c r="U22" s="22">
        <v>0.104093600489503</v>
      </c>
      <c r="V22" s="21">
        <f t="shared" si="0"/>
        <v>0.9129733923692388</v>
      </c>
      <c r="W22" s="20">
        <f t="shared" si="1"/>
        <v>11.783689671195704</v>
      </c>
      <c r="X22" s="20">
        <f t="shared" si="2"/>
        <v>40.435586142048969</v>
      </c>
      <c r="Y22" s="20">
        <f t="shared" si="3"/>
        <v>21.948327227884878</v>
      </c>
      <c r="Z22" s="19">
        <f t="shared" si="4"/>
        <v>8.3371688866508115E-2</v>
      </c>
      <c r="AA22" s="18" t="b">
        <f t="shared" si="5"/>
        <v>1</v>
      </c>
      <c r="AB22" s="47"/>
      <c r="AC22" s="39"/>
    </row>
    <row r="23" spans="1:29" s="26" customFormat="1" ht="15" x14ac:dyDescent="0.25">
      <c r="A23" s="6" t="s">
        <v>559</v>
      </c>
      <c r="B23" s="6" t="s">
        <v>1</v>
      </c>
      <c r="C23" s="25" t="s">
        <v>85</v>
      </c>
      <c r="D23" s="23">
        <v>83.342500000000001</v>
      </c>
      <c r="E23" s="23">
        <v>-4.980833333333333</v>
      </c>
      <c r="F23" s="17">
        <v>-3007</v>
      </c>
      <c r="G23" s="17">
        <v>61.48640000000001</v>
      </c>
      <c r="H23" s="40">
        <v>0.24379791890656255</v>
      </c>
      <c r="I23" s="40">
        <v>1.7424202865846281</v>
      </c>
      <c r="J23" s="53">
        <v>0.59039999999999992</v>
      </c>
      <c r="K23" s="24">
        <v>49.344130699009035</v>
      </c>
      <c r="L23" s="40">
        <v>5.2041204170631215</v>
      </c>
      <c r="M23" s="24">
        <v>14.864983811022766</v>
      </c>
      <c r="N23" s="40">
        <v>160.83780446763137</v>
      </c>
      <c r="O23" s="40">
        <v>12.460421755725392</v>
      </c>
      <c r="P23" s="40">
        <v>4.0345603165967034</v>
      </c>
      <c r="Q23" s="23">
        <v>4.1902139944305157</v>
      </c>
      <c r="R23" s="22">
        <v>0.71969378794944827</v>
      </c>
      <c r="S23" s="23">
        <v>3.8000739359338587</v>
      </c>
      <c r="T23" s="22">
        <v>0.36324455225476121</v>
      </c>
      <c r="U23" s="22">
        <v>9.608306746015513E-2</v>
      </c>
      <c r="V23" s="21">
        <f t="shared" si="0"/>
        <v>0.90689256944508867</v>
      </c>
      <c r="W23" s="20">
        <f t="shared" si="1"/>
        <v>11.776040737918281</v>
      </c>
      <c r="X23" s="20">
        <f t="shared" si="2"/>
        <v>43.610327034658461</v>
      </c>
      <c r="Y23" s="20">
        <f t="shared" si="3"/>
        <v>20.654595134655924</v>
      </c>
      <c r="Z23" s="19">
        <f t="shared" si="4"/>
        <v>8.6688783135556571E-2</v>
      </c>
      <c r="AA23" s="18" t="b">
        <f t="shared" si="5"/>
        <v>1</v>
      </c>
      <c r="AB23" s="47">
        <v>397.17500369035264</v>
      </c>
      <c r="AC23" s="39" t="s">
        <v>610</v>
      </c>
    </row>
    <row r="24" spans="1:29" s="26" customFormat="1" ht="15" x14ac:dyDescent="0.25">
      <c r="A24" s="6" t="s">
        <v>558</v>
      </c>
      <c r="B24" s="6" t="s">
        <v>1</v>
      </c>
      <c r="C24" s="25" t="s">
        <v>85</v>
      </c>
      <c r="D24" s="23">
        <v>83.342500000000001</v>
      </c>
      <c r="E24" s="23">
        <v>-4.980833333333333</v>
      </c>
      <c r="F24" s="17">
        <v>-3007</v>
      </c>
      <c r="G24" s="17">
        <v>61.48640000000001</v>
      </c>
      <c r="H24" s="40">
        <v>0.24728885118979899</v>
      </c>
      <c r="I24" s="40">
        <v>1.7666889643027912</v>
      </c>
      <c r="J24" s="52"/>
      <c r="K24" s="24">
        <v>49.525178842372625</v>
      </c>
      <c r="L24" s="40">
        <v>5.2395878190193583</v>
      </c>
      <c r="M24" s="24">
        <v>14.923669463634296</v>
      </c>
      <c r="N24" s="40">
        <v>160.6145134658903</v>
      </c>
      <c r="O24" s="40">
        <v>12.718977588907283</v>
      </c>
      <c r="P24" s="40">
        <v>3.9783229171473158</v>
      </c>
      <c r="Q24" s="23">
        <v>4.1412530997414265</v>
      </c>
      <c r="R24" s="22">
        <v>0.68414119085992309</v>
      </c>
      <c r="S24" s="23">
        <v>3.785060364294166</v>
      </c>
      <c r="T24" s="22">
        <v>0.34088026159626039</v>
      </c>
      <c r="U24" s="22">
        <v>0.1024850606913294</v>
      </c>
      <c r="V24" s="21">
        <f t="shared" si="0"/>
        <v>0.91398914124096864</v>
      </c>
      <c r="W24" s="20">
        <f t="shared" si="1"/>
        <v>11.958983826770911</v>
      </c>
      <c r="X24" s="20">
        <f t="shared" si="2"/>
        <v>40.408358757910079</v>
      </c>
      <c r="Y24" s="20">
        <f t="shared" si="3"/>
        <v>21.813727433771628</v>
      </c>
      <c r="Z24" s="19">
        <f t="shared" si="4"/>
        <v>8.2313312754910925E-2</v>
      </c>
      <c r="AA24" s="18" t="b">
        <f t="shared" si="5"/>
        <v>1</v>
      </c>
      <c r="AB24" s="47"/>
      <c r="AC24" s="39"/>
    </row>
    <row r="25" spans="1:29" s="26" customFormat="1" ht="15" x14ac:dyDescent="0.25">
      <c r="A25" s="6" t="s">
        <v>557</v>
      </c>
      <c r="B25" s="6" t="s">
        <v>1</v>
      </c>
      <c r="C25" s="25" t="s">
        <v>85</v>
      </c>
      <c r="D25" s="23">
        <v>83.342500000000001</v>
      </c>
      <c r="E25" s="23">
        <v>-4.980833333333333</v>
      </c>
      <c r="F25" s="17">
        <v>-3007</v>
      </c>
      <c r="G25" s="17">
        <v>61.48640000000001</v>
      </c>
      <c r="H25" s="40">
        <v>0.23891408244442081</v>
      </c>
      <c r="I25" s="40">
        <v>1.760669553431514</v>
      </c>
      <c r="J25" s="52">
        <v>0.54300000000000004</v>
      </c>
      <c r="K25" s="24">
        <v>49.283831251748239</v>
      </c>
      <c r="L25" s="40">
        <v>5.2268200104119265</v>
      </c>
      <c r="M25" s="24">
        <v>14.904041317956207</v>
      </c>
      <c r="N25" s="40">
        <v>159.51002171547128</v>
      </c>
      <c r="O25" s="40">
        <v>12.660323480737581</v>
      </c>
      <c r="P25" s="40">
        <v>4.0409717696184337</v>
      </c>
      <c r="Q25" s="23">
        <v>4.1157190384930127</v>
      </c>
      <c r="R25" s="22">
        <v>0.72894850940544242</v>
      </c>
      <c r="S25" s="23">
        <v>3.7532115730853226</v>
      </c>
      <c r="T25" s="22">
        <v>0.34878106965879091</v>
      </c>
      <c r="U25" s="22">
        <v>0.10266296515606982</v>
      </c>
      <c r="V25" s="21">
        <f t="shared" si="0"/>
        <v>0.91192123125576041</v>
      </c>
      <c r="W25" s="20">
        <f t="shared" si="1"/>
        <v>11.974537326482256</v>
      </c>
      <c r="X25" s="20">
        <f t="shared" si="2"/>
        <v>40.089617830891925</v>
      </c>
      <c r="Y25" s="20">
        <f t="shared" si="3"/>
        <v>20.445945256287715</v>
      </c>
      <c r="Z25" s="19">
        <f t="shared" si="4"/>
        <v>8.4743653878399466E-2</v>
      </c>
      <c r="AA25" s="18" t="b">
        <f t="shared" si="5"/>
        <v>1</v>
      </c>
      <c r="AB25" s="47">
        <v>364.33071300319079</v>
      </c>
      <c r="AC25" s="39" t="s">
        <v>610</v>
      </c>
    </row>
    <row r="26" spans="1:29" s="26" customFormat="1" ht="15" customHeight="1" x14ac:dyDescent="0.25">
      <c r="A26" s="6" t="s">
        <v>556</v>
      </c>
      <c r="B26" s="6" t="s">
        <v>1</v>
      </c>
      <c r="C26" s="25" t="s">
        <v>85</v>
      </c>
      <c r="D26" s="23">
        <v>83.34</v>
      </c>
      <c r="E26" s="23">
        <v>-5.6950000000000003</v>
      </c>
      <c r="F26" s="17">
        <v>-3194.5</v>
      </c>
      <c r="G26" s="17">
        <v>57.226799999999997</v>
      </c>
      <c r="H26" s="40">
        <v>0.24064245307224644</v>
      </c>
      <c r="I26" s="40">
        <v>1.7797600111231136</v>
      </c>
      <c r="J26" s="52">
        <v>0.54100000000000004</v>
      </c>
      <c r="K26" s="24">
        <v>50.506391081059277</v>
      </c>
      <c r="L26" s="40">
        <v>5.2962805061187357</v>
      </c>
      <c r="M26" s="24">
        <v>15.101972366522828</v>
      </c>
      <c r="N26" s="40">
        <v>162.70901704597162</v>
      </c>
      <c r="O26" s="40">
        <v>13.283379900078359</v>
      </c>
      <c r="P26" s="40">
        <v>4.2009490384821326</v>
      </c>
      <c r="Q26" s="23">
        <v>4.2523694224745139</v>
      </c>
      <c r="R26" s="22">
        <v>0.70801928284301907</v>
      </c>
      <c r="S26" s="23">
        <v>3.7644593974211302</v>
      </c>
      <c r="T26" s="22">
        <v>0.35909318384479838</v>
      </c>
      <c r="U26" s="22">
        <v>0.10312554605926585</v>
      </c>
      <c r="V26" s="21">
        <f t="shared" si="0"/>
        <v>0.88526160909851948</v>
      </c>
      <c r="W26" s="20">
        <f t="shared" si="1"/>
        <v>11.877235033749466</v>
      </c>
      <c r="X26" s="20">
        <f t="shared" si="2"/>
        <v>41.234879086416605</v>
      </c>
      <c r="Y26" s="20">
        <f t="shared" si="3"/>
        <v>21.329888510778336</v>
      </c>
      <c r="Z26" s="19">
        <f t="shared" si="4"/>
        <v>8.4445434572765071E-2</v>
      </c>
      <c r="AA26" s="18" t="b">
        <f t="shared" si="5"/>
        <v>1</v>
      </c>
      <c r="AB26" s="47">
        <v>358.23135340868276</v>
      </c>
      <c r="AC26" s="39"/>
    </row>
    <row r="27" spans="1:29" s="26" customFormat="1" ht="15" x14ac:dyDescent="0.25">
      <c r="A27" s="6" t="s">
        <v>555</v>
      </c>
      <c r="B27" s="6" t="s">
        <v>1</v>
      </c>
      <c r="C27" s="25" t="s">
        <v>85</v>
      </c>
      <c r="D27" s="23">
        <v>83.424999999999997</v>
      </c>
      <c r="E27" s="23">
        <v>-4.4725000000000001</v>
      </c>
      <c r="F27" s="17">
        <v>-3151</v>
      </c>
      <c r="G27" s="17">
        <v>73.709599999999995</v>
      </c>
      <c r="H27" s="40">
        <v>0.33048465565893342</v>
      </c>
      <c r="I27" s="40">
        <v>1.8396880130828872</v>
      </c>
      <c r="J27" s="52"/>
      <c r="K27" s="24">
        <v>73.730064642668808</v>
      </c>
      <c r="L27" s="40">
        <v>6.4190439172941591</v>
      </c>
      <c r="M27" s="24">
        <v>17.365367461646493</v>
      </c>
      <c r="N27" s="40">
        <v>173.8491964215865</v>
      </c>
      <c r="O27" s="40">
        <v>14.083693189122409</v>
      </c>
      <c r="P27" s="40">
        <v>4.4586610968876492</v>
      </c>
      <c r="Q27" s="23">
        <v>5.6815653985728032</v>
      </c>
      <c r="R27" s="22">
        <v>0.85943838044806342</v>
      </c>
      <c r="S27" s="23">
        <v>5.6290960586526033</v>
      </c>
      <c r="T27" s="22">
        <v>0.48282603510980115</v>
      </c>
      <c r="U27" s="22">
        <v>0.13942330140382042</v>
      </c>
      <c r="V27" s="21">
        <f t="shared" si="0"/>
        <v>0.99076498530961554</v>
      </c>
      <c r="W27" s="20">
        <f t="shared" si="1"/>
        <v>12.977068724966122</v>
      </c>
      <c r="X27" s="20">
        <f t="shared" si="2"/>
        <v>40.750472420079412</v>
      </c>
      <c r="Y27" s="20">
        <f t="shared" si="3"/>
        <v>20.205482855668087</v>
      </c>
      <c r="Z27" s="19">
        <f t="shared" si="4"/>
        <v>8.4981162978619587E-2</v>
      </c>
      <c r="AA27" s="18" t="b">
        <f t="shared" si="5"/>
        <v>1</v>
      </c>
      <c r="AB27" s="47"/>
      <c r="AC27" s="39"/>
    </row>
    <row r="28" spans="1:29" s="26" customFormat="1" ht="15" customHeight="1" x14ac:dyDescent="0.25">
      <c r="A28" s="6" t="s">
        <v>554</v>
      </c>
      <c r="B28" s="6" t="s">
        <v>1</v>
      </c>
      <c r="C28" s="25" t="s">
        <v>85</v>
      </c>
      <c r="D28" s="23">
        <v>83.424999999999997</v>
      </c>
      <c r="E28" s="23">
        <v>-4.4725000000000001</v>
      </c>
      <c r="F28" s="17">
        <v>-3151</v>
      </c>
      <c r="G28" s="17">
        <v>73.709599999999995</v>
      </c>
      <c r="H28" s="40">
        <v>0.31997133006571699</v>
      </c>
      <c r="I28" s="40">
        <v>1.8518711326813468</v>
      </c>
      <c r="J28" s="52">
        <v>0.61299999999999999</v>
      </c>
      <c r="K28" s="24">
        <v>72.937997894446255</v>
      </c>
      <c r="L28" s="40">
        <v>6.5171943197312761</v>
      </c>
      <c r="M28" s="24">
        <v>17.565550601094294</v>
      </c>
      <c r="N28" s="40">
        <v>176.06593936639763</v>
      </c>
      <c r="O28" s="40">
        <v>14.032443133661278</v>
      </c>
      <c r="P28" s="40">
        <v>4.4743507490897443</v>
      </c>
      <c r="Q28" s="23">
        <v>5.818106899297292</v>
      </c>
      <c r="R28" s="22">
        <v>0.8322272113241227</v>
      </c>
      <c r="S28" s="23">
        <v>5.4800194157601458</v>
      </c>
      <c r="T28" s="22">
        <v>0.49821683231246827</v>
      </c>
      <c r="U28" s="22">
        <v>0.14077736038441718</v>
      </c>
      <c r="V28" s="21">
        <f t="shared" si="0"/>
        <v>0.94189046550898192</v>
      </c>
      <c r="W28" s="20">
        <f t="shared" si="1"/>
        <v>12.536379815100281</v>
      </c>
      <c r="X28" s="20">
        <f t="shared" si="2"/>
        <v>41.328427265647932</v>
      </c>
      <c r="Y28" s="20">
        <f t="shared" si="3"/>
        <v>21.106676592737774</v>
      </c>
      <c r="Z28" s="19">
        <f t="shared" si="4"/>
        <v>8.5632120711402304E-2</v>
      </c>
      <c r="AA28" s="18" t="b">
        <f t="shared" si="5"/>
        <v>1</v>
      </c>
      <c r="AB28" s="47">
        <v>348.97852843953063</v>
      </c>
      <c r="AC28" s="39" t="s">
        <v>610</v>
      </c>
    </row>
    <row r="29" spans="1:29" s="26" customFormat="1" ht="15" x14ac:dyDescent="0.25">
      <c r="A29" s="6" t="s">
        <v>553</v>
      </c>
      <c r="B29" s="6" t="s">
        <v>1</v>
      </c>
      <c r="C29" s="25" t="s">
        <v>85</v>
      </c>
      <c r="D29" s="23">
        <v>83.424999999999997</v>
      </c>
      <c r="E29" s="23">
        <v>-4.4725000000000001</v>
      </c>
      <c r="F29" s="17">
        <v>-3151</v>
      </c>
      <c r="G29" s="17">
        <v>73.709599999999995</v>
      </c>
      <c r="H29" s="40">
        <v>0.3258384187401866</v>
      </c>
      <c r="I29" s="40">
        <v>1.8200729302776537</v>
      </c>
      <c r="J29" s="52"/>
      <c r="K29" s="24">
        <v>72.8441513475439</v>
      </c>
      <c r="L29" s="40">
        <v>6.3491707073588213</v>
      </c>
      <c r="M29" s="24">
        <v>17.205542771573718</v>
      </c>
      <c r="N29" s="40">
        <v>176.19045413067107</v>
      </c>
      <c r="O29" s="40">
        <v>13.891883921150121</v>
      </c>
      <c r="P29" s="40">
        <v>4.3833741190523625</v>
      </c>
      <c r="Q29" s="23">
        <v>5.6823429873775577</v>
      </c>
      <c r="R29" s="22">
        <v>0.89084614268385998</v>
      </c>
      <c r="S29" s="23">
        <v>5.666415415151671</v>
      </c>
      <c r="T29" s="22">
        <v>0.48703567448183427</v>
      </c>
      <c r="U29" s="22">
        <v>0.13584874587545939</v>
      </c>
      <c r="V29" s="21">
        <f t="shared" si="0"/>
        <v>0.99719700618894924</v>
      </c>
      <c r="W29" s="20">
        <f t="shared" si="1"/>
        <v>12.819386564548438</v>
      </c>
      <c r="X29" s="20">
        <f t="shared" si="2"/>
        <v>41.828453775987732</v>
      </c>
      <c r="Y29" s="20">
        <f t="shared" si="3"/>
        <v>19.31370855997471</v>
      </c>
      <c r="Z29" s="19">
        <f t="shared" si="4"/>
        <v>8.5710362004495041E-2</v>
      </c>
      <c r="AA29" s="18" t="b">
        <f t="shared" si="5"/>
        <v>1</v>
      </c>
      <c r="AB29" s="47"/>
      <c r="AC29" s="39"/>
    </row>
    <row r="30" spans="1:29" s="26" customFormat="1" ht="15" x14ac:dyDescent="0.25">
      <c r="A30" s="6" t="s">
        <v>552</v>
      </c>
      <c r="B30" s="6" t="s">
        <v>1</v>
      </c>
      <c r="C30" s="25" t="s">
        <v>85</v>
      </c>
      <c r="D30" s="23">
        <v>83.424999999999997</v>
      </c>
      <c r="E30" s="23">
        <v>-4.4725000000000001</v>
      </c>
      <c r="F30" s="17">
        <v>-3151</v>
      </c>
      <c r="G30" s="17">
        <v>73.709599999999995</v>
      </c>
      <c r="H30" s="40">
        <v>0.32797652742795103</v>
      </c>
      <c r="I30" s="40">
        <v>1.8288435727784749</v>
      </c>
      <c r="J30" s="52"/>
      <c r="K30" s="24">
        <v>72.739966273013806</v>
      </c>
      <c r="L30" s="40">
        <v>6.4408403440818311</v>
      </c>
      <c r="M30" s="24">
        <v>17.170346478961385</v>
      </c>
      <c r="N30" s="40">
        <v>174.83278659781584</v>
      </c>
      <c r="O30" s="40">
        <v>13.973835721869794</v>
      </c>
      <c r="P30" s="40">
        <v>4.3843652996249052</v>
      </c>
      <c r="Q30" s="23">
        <v>5.6664052234907736</v>
      </c>
      <c r="R30" s="22">
        <v>0.82801453211864573</v>
      </c>
      <c r="S30" s="23">
        <v>5.6392099594231535</v>
      </c>
      <c r="T30" s="22">
        <v>0.50047638560095309</v>
      </c>
      <c r="U30" s="22">
        <v>0.13710104613058816</v>
      </c>
      <c r="V30" s="21">
        <f t="shared" si="0"/>
        <v>0.99520061432336704</v>
      </c>
      <c r="W30" s="20">
        <f t="shared" si="1"/>
        <v>12.837056900106862</v>
      </c>
      <c r="X30" s="20">
        <f t="shared" si="2"/>
        <v>41.330138488465998</v>
      </c>
      <c r="Y30" s="20">
        <f t="shared" si="3"/>
        <v>20.736769480394887</v>
      </c>
      <c r="Z30" s="19">
        <f t="shared" si="4"/>
        <v>8.832343714603523E-2</v>
      </c>
      <c r="AA30" s="18" t="b">
        <f t="shared" si="5"/>
        <v>1</v>
      </c>
      <c r="AB30" s="47"/>
      <c r="AC30" s="39"/>
    </row>
    <row r="31" spans="1:29" s="26" customFormat="1" ht="15" x14ac:dyDescent="0.25">
      <c r="A31" s="6" t="s">
        <v>551</v>
      </c>
      <c r="B31" s="6" t="s">
        <v>1</v>
      </c>
      <c r="C31" s="25" t="s">
        <v>85</v>
      </c>
      <c r="D31" s="23">
        <v>83.424999999999997</v>
      </c>
      <c r="E31" s="23">
        <v>-4.4725000000000001</v>
      </c>
      <c r="F31" s="17">
        <v>-3151</v>
      </c>
      <c r="G31" s="17">
        <v>73.709599999999995</v>
      </c>
      <c r="H31" s="40">
        <v>0.33001931454096273</v>
      </c>
      <c r="I31" s="40">
        <v>1.8090469471722517</v>
      </c>
      <c r="J31" s="52"/>
      <c r="K31" s="24">
        <v>71.58873131126154</v>
      </c>
      <c r="L31" s="40">
        <v>6.2209559857851939</v>
      </c>
      <c r="M31" s="24">
        <v>17.063802858453183</v>
      </c>
      <c r="N31" s="40">
        <v>170.04260349315422</v>
      </c>
      <c r="O31" s="40">
        <v>13.621972860197266</v>
      </c>
      <c r="P31" s="40">
        <v>4.3043791524155033</v>
      </c>
      <c r="Q31" s="23">
        <v>5.5979950228300446</v>
      </c>
      <c r="R31" s="22">
        <v>0.83544348161712156</v>
      </c>
      <c r="S31" s="23">
        <v>5.6956681209765332</v>
      </c>
      <c r="T31" s="22">
        <v>0.46549664372357458</v>
      </c>
      <c r="U31" s="22">
        <v>0.13522857871207422</v>
      </c>
      <c r="V31" s="21">
        <f t="shared" si="0"/>
        <v>1.0174478715590409</v>
      </c>
      <c r="W31" s="20">
        <f t="shared" si="1"/>
        <v>12.788280628922413</v>
      </c>
      <c r="X31" s="20">
        <f t="shared" si="2"/>
        <v>41.396538188493238</v>
      </c>
      <c r="Y31" s="20">
        <f t="shared" si="3"/>
        <v>20.42484409049877</v>
      </c>
      <c r="Z31" s="19">
        <f t="shared" si="4"/>
        <v>8.3154172489464731E-2</v>
      </c>
      <c r="AA31" s="18" t="b">
        <f t="shared" si="5"/>
        <v>1</v>
      </c>
      <c r="AB31" s="47"/>
      <c r="AC31" s="39"/>
    </row>
    <row r="32" spans="1:29" s="26" customFormat="1" ht="15" x14ac:dyDescent="0.25">
      <c r="A32" s="6" t="s">
        <v>550</v>
      </c>
      <c r="B32" s="6" t="s">
        <v>1</v>
      </c>
      <c r="C32" s="25" t="s">
        <v>85</v>
      </c>
      <c r="D32" s="23">
        <v>83.424999999999997</v>
      </c>
      <c r="E32" s="23">
        <v>-4.4725000000000001</v>
      </c>
      <c r="F32" s="17">
        <v>-3151</v>
      </c>
      <c r="G32" s="17">
        <v>73.709599999999995</v>
      </c>
      <c r="H32" s="40">
        <v>0.31665069444039201</v>
      </c>
      <c r="I32" s="40">
        <v>1.8778540149213883</v>
      </c>
      <c r="J32" s="52"/>
      <c r="K32" s="24">
        <v>75.149470403180601</v>
      </c>
      <c r="L32" s="40">
        <v>6.4496634487907478</v>
      </c>
      <c r="M32" s="24">
        <v>17.770468290051252</v>
      </c>
      <c r="N32" s="40">
        <v>176.79817138810739</v>
      </c>
      <c r="O32" s="40">
        <v>14.320123566353873</v>
      </c>
      <c r="P32" s="40">
        <v>4.3764050646848993</v>
      </c>
      <c r="Q32" s="23">
        <v>5.8047539021864676</v>
      </c>
      <c r="R32" s="22">
        <v>0.79361402872982301</v>
      </c>
      <c r="S32" s="23">
        <v>5.7358741314699966</v>
      </c>
      <c r="T32" s="22">
        <v>0.50773086143036472</v>
      </c>
      <c r="U32" s="22">
        <v>0.13246572498945483</v>
      </c>
      <c r="V32" s="21">
        <f t="shared" si="0"/>
        <v>0.98813390337004192</v>
      </c>
      <c r="W32" s="20">
        <f t="shared" si="1"/>
        <v>12.946194045345173</v>
      </c>
      <c r="X32" s="20">
        <f t="shared" si="2"/>
        <v>43.820798947415007</v>
      </c>
      <c r="Y32" s="20">
        <f t="shared" si="3"/>
        <v>22.391827320004456</v>
      </c>
      <c r="Z32" s="19">
        <f t="shared" si="4"/>
        <v>8.7468111479992033E-2</v>
      </c>
      <c r="AA32" s="18" t="b">
        <f t="shared" si="5"/>
        <v>0</v>
      </c>
      <c r="AB32" s="47"/>
      <c r="AC32" s="39"/>
    </row>
    <row r="33" spans="1:29" s="26" customFormat="1" ht="15" x14ac:dyDescent="0.25">
      <c r="A33" s="6" t="s">
        <v>549</v>
      </c>
      <c r="B33" s="6" t="s">
        <v>1</v>
      </c>
      <c r="C33" s="25" t="s">
        <v>85</v>
      </c>
      <c r="D33" s="23">
        <v>83.424999999999997</v>
      </c>
      <c r="E33" s="23">
        <v>-4.4725000000000001</v>
      </c>
      <c r="F33" s="17">
        <v>-3151</v>
      </c>
      <c r="G33" s="17">
        <v>73.709599999999995</v>
      </c>
      <c r="H33" s="40">
        <v>0.31783937822691177</v>
      </c>
      <c r="I33" s="40">
        <v>1.8731615810501112</v>
      </c>
      <c r="J33" s="52"/>
      <c r="K33" s="24">
        <v>71.081817764191783</v>
      </c>
      <c r="L33" s="40">
        <v>6.3441644390260699</v>
      </c>
      <c r="M33" s="24">
        <v>17.174069306413742</v>
      </c>
      <c r="N33" s="40">
        <v>174.13160417520783</v>
      </c>
      <c r="O33" s="40">
        <v>13.815397073397158</v>
      </c>
      <c r="P33" s="40">
        <v>4.3627699568353755</v>
      </c>
      <c r="Q33" s="23">
        <v>5.6507072462073396</v>
      </c>
      <c r="R33" s="22">
        <v>0.73978144629934706</v>
      </c>
      <c r="S33" s="23">
        <v>5.4477750630638262</v>
      </c>
      <c r="T33" s="22">
        <v>0.49587734367376274</v>
      </c>
      <c r="U33" s="22">
        <v>0.13106845625490732</v>
      </c>
      <c r="V33" s="21">
        <f t="shared" si="0"/>
        <v>0.96408729486389189</v>
      </c>
      <c r="W33" s="20">
        <f t="shared" si="1"/>
        <v>12.579278073890789</v>
      </c>
      <c r="X33" s="20">
        <f t="shared" si="2"/>
        <v>43.11264058239621</v>
      </c>
      <c r="Y33" s="20">
        <f t="shared" si="3"/>
        <v>23.215058166603953</v>
      </c>
      <c r="Z33" s="19">
        <f t="shared" si="4"/>
        <v>8.775491669765538E-2</v>
      </c>
      <c r="AA33" s="18" t="b">
        <f t="shared" si="5"/>
        <v>0</v>
      </c>
      <c r="AB33" s="47"/>
      <c r="AC33" s="39"/>
    </row>
    <row r="34" spans="1:29" s="26" customFormat="1" ht="15" x14ac:dyDescent="0.25">
      <c r="A34" s="6" t="s">
        <v>548</v>
      </c>
      <c r="B34" s="6" t="s">
        <v>1</v>
      </c>
      <c r="C34" s="25" t="s">
        <v>85</v>
      </c>
      <c r="D34" s="23">
        <v>83.424999999999997</v>
      </c>
      <c r="E34" s="23">
        <v>-4.4725000000000001</v>
      </c>
      <c r="F34" s="17">
        <v>-3151</v>
      </c>
      <c r="G34" s="17">
        <v>73.709599999999995</v>
      </c>
      <c r="H34" s="40">
        <v>0.31997658273251023</v>
      </c>
      <c r="I34" s="40">
        <v>1.8753117134645854</v>
      </c>
      <c r="J34" s="52"/>
      <c r="K34" s="24">
        <v>74.389340264586949</v>
      </c>
      <c r="L34" s="40">
        <v>6.6205847544275453</v>
      </c>
      <c r="M34" s="24">
        <v>17.802815500450599</v>
      </c>
      <c r="N34" s="40">
        <v>178.31856214572753</v>
      </c>
      <c r="O34" s="40">
        <v>14.305080556091806</v>
      </c>
      <c r="P34" s="40">
        <v>4.6974729197327934</v>
      </c>
      <c r="Q34" s="23">
        <v>5.8639736292640698</v>
      </c>
      <c r="R34" s="22">
        <v>0.77355846734745626</v>
      </c>
      <c r="S34" s="23">
        <v>5.6771871958845841</v>
      </c>
      <c r="T34" s="22">
        <v>0.51904701037975653</v>
      </c>
      <c r="U34" s="22">
        <v>0.14150263567090779</v>
      </c>
      <c r="V34" s="21">
        <f t="shared" si="0"/>
        <v>0.96814678148494204</v>
      </c>
      <c r="W34" s="20">
        <f t="shared" si="1"/>
        <v>12.685824488252829</v>
      </c>
      <c r="X34" s="20">
        <f t="shared" si="2"/>
        <v>41.440737845349354</v>
      </c>
      <c r="Y34" s="20">
        <f t="shared" si="3"/>
        <v>23.014182187801168</v>
      </c>
      <c r="Z34" s="19">
        <f t="shared" si="4"/>
        <v>8.8514553985962766E-2</v>
      </c>
      <c r="AA34" s="18" t="b">
        <f t="shared" si="5"/>
        <v>1</v>
      </c>
      <c r="AB34" s="47"/>
      <c r="AC34" s="39"/>
    </row>
    <row r="35" spans="1:29" s="26" customFormat="1" ht="15" x14ac:dyDescent="0.25">
      <c r="A35" s="6" t="s">
        <v>547</v>
      </c>
      <c r="B35" s="6" t="s">
        <v>1</v>
      </c>
      <c r="C35" s="25" t="s">
        <v>85</v>
      </c>
      <c r="D35" s="23">
        <v>83.424999999999997</v>
      </c>
      <c r="E35" s="23">
        <v>-4.4725000000000001</v>
      </c>
      <c r="F35" s="17">
        <v>-3151</v>
      </c>
      <c r="G35" s="17">
        <v>73.709599999999995</v>
      </c>
      <c r="H35" s="40">
        <v>0.32732006533904678</v>
      </c>
      <c r="I35" s="40">
        <v>1.791231814870895</v>
      </c>
      <c r="J35" s="52"/>
      <c r="K35" s="24">
        <v>72.605917183375681</v>
      </c>
      <c r="L35" s="40">
        <v>6.2709404444901153</v>
      </c>
      <c r="M35" s="24">
        <v>16.861288281546045</v>
      </c>
      <c r="N35" s="40">
        <v>170.45084645171778</v>
      </c>
      <c r="O35" s="40">
        <v>13.588063861734007</v>
      </c>
      <c r="P35" s="40">
        <v>4.1644786827319304</v>
      </c>
      <c r="Q35" s="23">
        <v>5.5920001018402647</v>
      </c>
      <c r="R35" s="22">
        <v>0.83910275871563766</v>
      </c>
      <c r="S35" s="23">
        <v>5.5425770628678421</v>
      </c>
      <c r="T35" s="22">
        <v>0.47432331716484055</v>
      </c>
      <c r="U35" s="22">
        <v>0.13349037938245384</v>
      </c>
      <c r="V35" s="21">
        <f t="shared" si="0"/>
        <v>0.99116183153212778</v>
      </c>
      <c r="W35" s="20">
        <f t="shared" si="1"/>
        <v>12.983890533099576</v>
      </c>
      <c r="X35" s="20">
        <f t="shared" si="2"/>
        <v>41.890660043889909</v>
      </c>
      <c r="Y35" s="20">
        <f t="shared" si="3"/>
        <v>20.094425988247934</v>
      </c>
      <c r="Z35" s="19">
        <f t="shared" si="4"/>
        <v>8.4821764757970236E-2</v>
      </c>
      <c r="AA35" s="18" t="b">
        <f t="shared" si="5"/>
        <v>1</v>
      </c>
      <c r="AB35" s="47"/>
      <c r="AC35" s="39"/>
    </row>
    <row r="36" spans="1:29" s="26" customFormat="1" ht="15" x14ac:dyDescent="0.25">
      <c r="A36" s="6" t="s">
        <v>546</v>
      </c>
      <c r="B36" s="6" t="s">
        <v>1</v>
      </c>
      <c r="C36" s="25" t="s">
        <v>85</v>
      </c>
      <c r="D36" s="23">
        <v>83.454166666666666</v>
      </c>
      <c r="E36" s="23">
        <v>-4.3949999999999996</v>
      </c>
      <c r="F36" s="17">
        <v>-3174.5</v>
      </c>
      <c r="G36" s="17">
        <v>77.413600000000002</v>
      </c>
      <c r="H36" s="40">
        <v>0.28393102462352343</v>
      </c>
      <c r="I36" s="40">
        <v>2.1838470641150844</v>
      </c>
      <c r="J36" s="52"/>
      <c r="K36" s="24">
        <v>59.801686753438091</v>
      </c>
      <c r="L36" s="40">
        <v>6.1426880750225576</v>
      </c>
      <c r="M36" s="24">
        <v>17.555833361449537</v>
      </c>
      <c r="N36" s="40">
        <v>172.23011374677975</v>
      </c>
      <c r="O36" s="40">
        <v>15.049364346962319</v>
      </c>
      <c r="P36" s="40">
        <v>4.9155018638997969</v>
      </c>
      <c r="Q36" s="23">
        <v>4.8468156764684558</v>
      </c>
      <c r="R36" s="22">
        <v>0.82291745978564235</v>
      </c>
      <c r="S36" s="23">
        <v>4.6715140081987592</v>
      </c>
      <c r="T36" s="22">
        <v>0.40505375410786282</v>
      </c>
      <c r="U36" s="22">
        <v>0.12094977976280262</v>
      </c>
      <c r="V36" s="21">
        <f t="shared" si="0"/>
        <v>0.96383157933552221</v>
      </c>
      <c r="W36" s="20">
        <f t="shared" si="1"/>
        <v>12.338345574761263</v>
      </c>
      <c r="X36" s="20">
        <f t="shared" si="2"/>
        <v>40.072959917526568</v>
      </c>
      <c r="Y36" s="20">
        <f t="shared" si="3"/>
        <v>21.333650359080444</v>
      </c>
      <c r="Z36" s="19">
        <f t="shared" si="4"/>
        <v>8.3571107536525482E-2</v>
      </c>
      <c r="AA36" s="18" t="b">
        <f t="shared" si="5"/>
        <v>1</v>
      </c>
      <c r="AB36" s="47"/>
      <c r="AC36" s="39"/>
    </row>
    <row r="37" spans="1:29" s="26" customFormat="1" ht="15" x14ac:dyDescent="0.25">
      <c r="A37" s="6" t="s">
        <v>545</v>
      </c>
      <c r="B37" s="6" t="s">
        <v>1</v>
      </c>
      <c r="C37" s="25" t="s">
        <v>85</v>
      </c>
      <c r="D37" s="23">
        <v>83.454166666666666</v>
      </c>
      <c r="E37" s="23">
        <v>-4.3949999999999996</v>
      </c>
      <c r="F37" s="17">
        <v>-3174.5</v>
      </c>
      <c r="G37" s="17">
        <v>77.413600000000002</v>
      </c>
      <c r="H37" s="40">
        <v>0.27827048205999749</v>
      </c>
      <c r="I37" s="40">
        <v>2.0308715912891939</v>
      </c>
      <c r="J37" s="52">
        <v>0.55500000000000005</v>
      </c>
      <c r="K37" s="24">
        <v>63.375881383616516</v>
      </c>
      <c r="L37" s="40">
        <v>5.9715053911526166</v>
      </c>
      <c r="M37" s="24">
        <v>16.843368720136329</v>
      </c>
      <c r="N37" s="40">
        <v>174.38226622518607</v>
      </c>
      <c r="O37" s="40">
        <v>13.753048760834645</v>
      </c>
      <c r="P37" s="40">
        <v>4.5940596052243574</v>
      </c>
      <c r="Q37" s="23">
        <v>4.8463230662340058</v>
      </c>
      <c r="R37" s="22">
        <v>0.80804716371581198</v>
      </c>
      <c r="S37" s="23">
        <v>4.8796419893607883</v>
      </c>
      <c r="T37" s="22">
        <v>0.42442496112047468</v>
      </c>
      <c r="U37" s="22">
        <v>0.11586456775655922</v>
      </c>
      <c r="V37" s="21">
        <f t="shared" si="0"/>
        <v>1.0068750932761636</v>
      </c>
      <c r="W37" s="20">
        <f t="shared" si="1"/>
        <v>13.077106193183448</v>
      </c>
      <c r="X37" s="20">
        <f t="shared" si="2"/>
        <v>41.827481516321022</v>
      </c>
      <c r="Y37" s="20">
        <f t="shared" si="3"/>
        <v>20.844536651402809</v>
      </c>
      <c r="Z37" s="19">
        <f t="shared" si="4"/>
        <v>8.7576695841345961E-2</v>
      </c>
      <c r="AA37" s="18" t="b">
        <f t="shared" si="5"/>
        <v>1</v>
      </c>
      <c r="AB37" s="47">
        <v>329.50653115875502</v>
      </c>
      <c r="AC37" s="39"/>
    </row>
    <row r="38" spans="1:29" s="26" customFormat="1" ht="15" x14ac:dyDescent="0.25">
      <c r="A38" s="6" t="s">
        <v>544</v>
      </c>
      <c r="B38" s="6" t="s">
        <v>1</v>
      </c>
      <c r="C38" s="25" t="s">
        <v>85</v>
      </c>
      <c r="D38" s="23">
        <v>83.454166666666666</v>
      </c>
      <c r="E38" s="23">
        <v>-4.3949999999999996</v>
      </c>
      <c r="F38" s="17">
        <v>-3174.5</v>
      </c>
      <c r="G38" s="17">
        <v>77.413600000000002</v>
      </c>
      <c r="H38" s="40">
        <v>0.21743430526917015</v>
      </c>
      <c r="I38" s="40">
        <v>1.8701827584006301</v>
      </c>
      <c r="J38" s="52"/>
      <c r="K38" s="24">
        <v>45.409544465240359</v>
      </c>
      <c r="L38" s="40">
        <v>5.027068986322706</v>
      </c>
      <c r="M38" s="24">
        <v>15.012217739261189</v>
      </c>
      <c r="N38" s="40">
        <v>156.24373481193857</v>
      </c>
      <c r="O38" s="40">
        <v>13.404784638059906</v>
      </c>
      <c r="P38" s="40">
        <v>4.3537686340635773</v>
      </c>
      <c r="Q38" s="23">
        <v>3.5600051513623194</v>
      </c>
      <c r="R38" s="22">
        <v>0.70831013714492252</v>
      </c>
      <c r="S38" s="23">
        <v>3.5156099226701798</v>
      </c>
      <c r="T38" s="22">
        <v>0.31287740858134039</v>
      </c>
      <c r="U38" s="22">
        <v>8.9819518325330999E-2</v>
      </c>
      <c r="V38" s="21">
        <f t="shared" si="0"/>
        <v>0.98752944818769417</v>
      </c>
      <c r="W38" s="20">
        <f t="shared" si="1"/>
        <v>12.755471561006964</v>
      </c>
      <c r="X38" s="20">
        <f t="shared" si="2"/>
        <v>39.63509510781158</v>
      </c>
      <c r="Y38" s="20">
        <f t="shared" si="3"/>
        <v>21.194413226631035</v>
      </c>
      <c r="Z38" s="19">
        <f t="shared" si="4"/>
        <v>8.7886785349625268E-2</v>
      </c>
      <c r="AA38" s="18" t="b">
        <f t="shared" si="5"/>
        <v>1</v>
      </c>
      <c r="AB38" s="47"/>
      <c r="AC38" s="39"/>
    </row>
    <row r="39" spans="1:29" s="26" customFormat="1" ht="15" x14ac:dyDescent="0.25">
      <c r="A39" s="6" t="s">
        <v>543</v>
      </c>
      <c r="B39" s="6" t="s">
        <v>1</v>
      </c>
      <c r="C39" s="25" t="s">
        <v>85</v>
      </c>
      <c r="D39" s="23">
        <v>83.454166666666666</v>
      </c>
      <c r="E39" s="23">
        <v>-4.3949999999999996</v>
      </c>
      <c r="F39" s="17">
        <v>-3174.5</v>
      </c>
      <c r="G39" s="17">
        <v>77.413600000000002</v>
      </c>
      <c r="H39" s="40">
        <v>0.21562188578705122</v>
      </c>
      <c r="I39" s="40">
        <v>1.8438123308184227</v>
      </c>
      <c r="J39" s="52"/>
      <c r="K39" s="24">
        <v>45.724419388774407</v>
      </c>
      <c r="L39" s="40">
        <v>4.957230551449733</v>
      </c>
      <c r="M39" s="24">
        <v>15.128910809839406</v>
      </c>
      <c r="N39" s="40">
        <v>153.58761784464889</v>
      </c>
      <c r="O39" s="40">
        <v>13.362330204852558</v>
      </c>
      <c r="P39" s="40">
        <v>4.2930558176915676</v>
      </c>
      <c r="Q39" s="23">
        <v>3.6449662336736695</v>
      </c>
      <c r="R39" s="22">
        <v>0.73276823650094292</v>
      </c>
      <c r="S39" s="23">
        <v>3.5973097909335969</v>
      </c>
      <c r="T39" s="22">
        <v>0.29770923361747287</v>
      </c>
      <c r="U39" s="22">
        <v>8.8362246079713824E-2</v>
      </c>
      <c r="V39" s="21">
        <f t="shared" si="0"/>
        <v>0.98692540899287262</v>
      </c>
      <c r="W39" s="20">
        <f t="shared" si="1"/>
        <v>12.544538538204762</v>
      </c>
      <c r="X39" s="20">
        <f t="shared" si="2"/>
        <v>41.250266888705532</v>
      </c>
      <c r="Y39" s="20">
        <f t="shared" si="3"/>
        <v>20.646242640212936</v>
      </c>
      <c r="Z39" s="19">
        <f t="shared" si="4"/>
        <v>8.1676815238263326E-2</v>
      </c>
      <c r="AA39" s="18" t="b">
        <f t="shared" si="5"/>
        <v>1</v>
      </c>
      <c r="AB39" s="47"/>
      <c r="AC39" s="39"/>
    </row>
    <row r="40" spans="1:29" s="26" customFormat="1" ht="15" x14ac:dyDescent="0.25">
      <c r="A40" s="6" t="s">
        <v>542</v>
      </c>
      <c r="B40" s="6" t="s">
        <v>1</v>
      </c>
      <c r="C40" s="25" t="s">
        <v>85</v>
      </c>
      <c r="D40" s="23">
        <v>83.454166666666666</v>
      </c>
      <c r="E40" s="23">
        <v>-4.3949999999999996</v>
      </c>
      <c r="F40" s="17">
        <v>-3174.5</v>
      </c>
      <c r="G40" s="17">
        <v>77.413600000000002</v>
      </c>
      <c r="H40" s="40">
        <v>0.27136559736135524</v>
      </c>
      <c r="I40" s="40">
        <v>2.1951849466098912</v>
      </c>
      <c r="J40" s="52"/>
      <c r="K40" s="24">
        <v>57.277682130820743</v>
      </c>
      <c r="L40" s="40">
        <v>5.943995924674482</v>
      </c>
      <c r="M40" s="24">
        <v>16.924243858468021</v>
      </c>
      <c r="N40" s="40">
        <v>170.45735550794859</v>
      </c>
      <c r="O40" s="40">
        <v>14.73254583474594</v>
      </c>
      <c r="P40" s="40">
        <v>4.8909744648907241</v>
      </c>
      <c r="Q40" s="23">
        <v>4.5999929739279697</v>
      </c>
      <c r="R40" s="22">
        <v>0.69971249722628359</v>
      </c>
      <c r="S40" s="23">
        <v>4.6877609408001657</v>
      </c>
      <c r="T40" s="22">
        <v>0.41849628893843416</v>
      </c>
      <c r="U40" s="22">
        <v>0.11103996111150258</v>
      </c>
      <c r="V40" s="21">
        <f t="shared" si="0"/>
        <v>1.0190800219412619</v>
      </c>
      <c r="W40" s="20">
        <f t="shared" si="1"/>
        <v>12.451689047235845</v>
      </c>
      <c r="X40" s="20">
        <f t="shared" si="2"/>
        <v>41.426464201557238</v>
      </c>
      <c r="Y40" s="20">
        <f t="shared" si="3"/>
        <v>24.187425443388648</v>
      </c>
      <c r="Z40" s="19">
        <f t="shared" si="4"/>
        <v>9.0977593076860055E-2</v>
      </c>
      <c r="AA40" s="18" t="b">
        <f t="shared" si="5"/>
        <v>1</v>
      </c>
      <c r="AB40" s="47"/>
      <c r="AC40" s="39"/>
    </row>
    <row r="41" spans="1:29" s="26" customFormat="1" ht="15" x14ac:dyDescent="0.25">
      <c r="A41" s="6" t="s">
        <v>541</v>
      </c>
      <c r="B41" s="6" t="s">
        <v>1</v>
      </c>
      <c r="C41" s="25" t="s">
        <v>85</v>
      </c>
      <c r="D41" s="23">
        <v>83.694999999999993</v>
      </c>
      <c r="E41" s="23">
        <v>-2.8516666666666666</v>
      </c>
      <c r="F41" s="17">
        <v>-3908.5</v>
      </c>
      <c r="G41" s="17">
        <v>109.6384</v>
      </c>
      <c r="H41" s="40">
        <v>0.17647181652890737</v>
      </c>
      <c r="I41" s="40">
        <v>1.7314403678678008</v>
      </c>
      <c r="J41" s="52"/>
      <c r="K41" s="24">
        <v>32.233565929816059</v>
      </c>
      <c r="L41" s="40">
        <v>4.2965865512963699</v>
      </c>
      <c r="M41" s="24">
        <v>13.312945570110685</v>
      </c>
      <c r="N41" s="40">
        <v>149.28264769147864</v>
      </c>
      <c r="O41" s="40">
        <v>12.470680477672101</v>
      </c>
      <c r="P41" s="40">
        <v>4.0756591179136885</v>
      </c>
      <c r="Q41" s="23">
        <v>2.8550153153736435</v>
      </c>
      <c r="R41" s="22">
        <v>0.63795958913562401</v>
      </c>
      <c r="S41" s="23">
        <v>2.7023430142207534</v>
      </c>
      <c r="T41" s="22">
        <v>0.24207702440490522</v>
      </c>
      <c r="U41" s="22">
        <v>7.1742032523171059E-2</v>
      </c>
      <c r="V41" s="21">
        <f t="shared" si="0"/>
        <v>0.94652487489969572</v>
      </c>
      <c r="W41" s="20">
        <f t="shared" si="1"/>
        <v>11.290155172284098</v>
      </c>
      <c r="X41" s="20">
        <f t="shared" si="2"/>
        <v>39.795573319609225</v>
      </c>
      <c r="Y41" s="20">
        <f t="shared" si="3"/>
        <v>20.868007624352021</v>
      </c>
      <c r="Z41" s="19">
        <f t="shared" si="4"/>
        <v>8.4790096606968277E-2</v>
      </c>
      <c r="AA41" s="18" t="b">
        <f t="shared" si="5"/>
        <v>1</v>
      </c>
      <c r="AB41" s="47"/>
      <c r="AC41" s="39"/>
    </row>
    <row r="42" spans="1:29" s="26" customFormat="1" ht="15" customHeight="1" x14ac:dyDescent="0.25">
      <c r="A42" s="6" t="s">
        <v>540</v>
      </c>
      <c r="B42" s="6" t="s">
        <v>1</v>
      </c>
      <c r="C42" s="25" t="s">
        <v>85</v>
      </c>
      <c r="D42" s="23">
        <v>83.694999999999993</v>
      </c>
      <c r="E42" s="23">
        <v>-2.8516666666666666</v>
      </c>
      <c r="F42" s="17">
        <v>-3908.5</v>
      </c>
      <c r="G42" s="17">
        <v>109.6384</v>
      </c>
      <c r="H42" s="40">
        <v>0.17958754196585697</v>
      </c>
      <c r="I42" s="40">
        <v>1.7930715604280882</v>
      </c>
      <c r="J42" s="52"/>
      <c r="K42" s="24">
        <v>33.181100837068065</v>
      </c>
      <c r="L42" s="40">
        <v>4.4814593704344237</v>
      </c>
      <c r="M42" s="24">
        <v>13.714517750968756</v>
      </c>
      <c r="N42" s="40">
        <v>152.54113926564662</v>
      </c>
      <c r="O42" s="40">
        <v>12.825099099281388</v>
      </c>
      <c r="P42" s="40">
        <v>4.278824113495542</v>
      </c>
      <c r="Q42" s="23">
        <v>2.9054920681983534</v>
      </c>
      <c r="R42" s="22">
        <v>0.60943859075284745</v>
      </c>
      <c r="S42" s="23">
        <v>2.7585707871249507</v>
      </c>
      <c r="T42" s="22">
        <v>0.2484566461153121</v>
      </c>
      <c r="U42" s="22">
        <v>7.5545402158134406E-2</v>
      </c>
      <c r="V42" s="21">
        <f t="shared" si="0"/>
        <v>0.94943325343011309</v>
      </c>
      <c r="W42" s="20">
        <f t="shared" si="1"/>
        <v>11.420131274921395</v>
      </c>
      <c r="X42" s="20">
        <f t="shared" si="2"/>
        <v>38.460210485298241</v>
      </c>
      <c r="Y42" s="20">
        <f t="shared" si="3"/>
        <v>22.503526949330585</v>
      </c>
      <c r="Z42" s="19">
        <f t="shared" si="4"/>
        <v>8.5512760070749691E-2</v>
      </c>
      <c r="AA42" s="18" t="b">
        <f t="shared" si="5"/>
        <v>1</v>
      </c>
      <c r="AB42" s="47"/>
      <c r="AC42" s="39"/>
    </row>
    <row r="43" spans="1:29" s="26" customFormat="1" ht="15" x14ac:dyDescent="0.25">
      <c r="A43" s="6" t="s">
        <v>539</v>
      </c>
      <c r="B43" s="6" t="s">
        <v>1</v>
      </c>
      <c r="C43" s="25" t="s">
        <v>85</v>
      </c>
      <c r="D43" s="23">
        <v>83.694999999999993</v>
      </c>
      <c r="E43" s="23">
        <v>-2.8516666666666666</v>
      </c>
      <c r="F43" s="17">
        <v>-3908.5</v>
      </c>
      <c r="G43" s="17">
        <v>109.6384</v>
      </c>
      <c r="H43" s="40">
        <v>0.17833795825529672</v>
      </c>
      <c r="I43" s="40">
        <v>1.7495240656946855</v>
      </c>
      <c r="J43" s="52"/>
      <c r="K43" s="24">
        <v>31.881347177818064</v>
      </c>
      <c r="L43" s="40">
        <v>4.2568411446954233</v>
      </c>
      <c r="M43" s="24">
        <v>13.367933411248607</v>
      </c>
      <c r="N43" s="40">
        <v>149.86781005003226</v>
      </c>
      <c r="O43" s="40">
        <v>12.34002833193237</v>
      </c>
      <c r="P43" s="40">
        <v>4.0396881406619833</v>
      </c>
      <c r="Q43" s="23">
        <v>2.8826139644597282</v>
      </c>
      <c r="R43" s="22">
        <v>0.63423763016425061</v>
      </c>
      <c r="S43" s="23">
        <v>2.6707050494275872</v>
      </c>
      <c r="T43" s="22">
        <v>0.22891584575201007</v>
      </c>
      <c r="U43" s="22">
        <v>7.3230637180156821E-2</v>
      </c>
      <c r="V43" s="21">
        <f t="shared" si="0"/>
        <v>0.92648723774851416</v>
      </c>
      <c r="W43" s="20">
        <f t="shared" si="1"/>
        <v>11.059873979273323</v>
      </c>
      <c r="X43" s="20">
        <f t="shared" si="2"/>
        <v>39.363496966005165</v>
      </c>
      <c r="Y43" s="20">
        <f t="shared" si="3"/>
        <v>21.07716851771578</v>
      </c>
      <c r="Z43" s="19">
        <f t="shared" si="4"/>
        <v>7.9412591687390385E-2</v>
      </c>
      <c r="AA43" s="18" t="b">
        <f t="shared" si="5"/>
        <v>1</v>
      </c>
      <c r="AB43" s="47"/>
      <c r="AC43" s="39"/>
    </row>
    <row r="44" spans="1:29" s="26" customFormat="1" ht="15" x14ac:dyDescent="0.25">
      <c r="A44" s="6" t="s">
        <v>538</v>
      </c>
      <c r="B44" s="6" t="s">
        <v>1</v>
      </c>
      <c r="C44" s="25" t="s">
        <v>85</v>
      </c>
      <c r="D44" s="23">
        <v>83.694999999999993</v>
      </c>
      <c r="E44" s="23">
        <v>-2.8516666666666666</v>
      </c>
      <c r="F44" s="17">
        <v>-3908.5</v>
      </c>
      <c r="G44" s="17">
        <v>109.6384</v>
      </c>
      <c r="H44" s="40">
        <v>0.17863735499158462</v>
      </c>
      <c r="I44" s="40">
        <v>1.7601228037196042</v>
      </c>
      <c r="J44" s="52"/>
      <c r="K44" s="24">
        <v>33.001133731424687</v>
      </c>
      <c r="L44" s="40">
        <v>4.461279709897302</v>
      </c>
      <c r="M44" s="24">
        <v>13.836129712426274</v>
      </c>
      <c r="N44" s="40">
        <v>153.08860981392388</v>
      </c>
      <c r="O44" s="40">
        <v>12.921676012067088</v>
      </c>
      <c r="P44" s="40">
        <v>4.2506386680061237</v>
      </c>
      <c r="Q44" s="23">
        <v>2.9792570968583489</v>
      </c>
      <c r="R44" s="22">
        <v>0.60093652753947713</v>
      </c>
      <c r="S44" s="23">
        <v>2.6618044880788601</v>
      </c>
      <c r="T44" s="22">
        <v>0.25684903343955068</v>
      </c>
      <c r="U44" s="22">
        <v>7.7493641054597523E-2</v>
      </c>
      <c r="V44" s="21">
        <f t="shared" si="0"/>
        <v>0.89344571533814743</v>
      </c>
      <c r="W44" s="20">
        <f t="shared" si="1"/>
        <v>11.076967397753169</v>
      </c>
      <c r="X44" s="20">
        <f t="shared" si="2"/>
        <v>38.445181518304672</v>
      </c>
      <c r="Y44" s="20">
        <f t="shared" si="3"/>
        <v>23.024278069895395</v>
      </c>
      <c r="Z44" s="19">
        <f t="shared" si="4"/>
        <v>8.6212443266611691E-2</v>
      </c>
      <c r="AA44" s="18" t="b">
        <f t="shared" si="5"/>
        <v>1</v>
      </c>
      <c r="AB44" s="47"/>
      <c r="AC44" s="39"/>
    </row>
    <row r="45" spans="1:29" s="26" customFormat="1" ht="15" x14ac:dyDescent="0.25">
      <c r="A45" s="6" t="s">
        <v>537</v>
      </c>
      <c r="B45" s="6" t="s">
        <v>1</v>
      </c>
      <c r="C45" s="25" t="s">
        <v>85</v>
      </c>
      <c r="D45" s="23">
        <v>83.694999999999993</v>
      </c>
      <c r="E45" s="23">
        <v>-2.8516666666666666</v>
      </c>
      <c r="F45" s="17">
        <v>-3908.5</v>
      </c>
      <c r="G45" s="17">
        <v>109.6384</v>
      </c>
      <c r="H45" s="40">
        <v>0.17632942452166817</v>
      </c>
      <c r="I45" s="40">
        <v>1.7605813837954594</v>
      </c>
      <c r="J45" s="52"/>
      <c r="K45" s="24">
        <v>33.232247209648243</v>
      </c>
      <c r="L45" s="40">
        <v>4.4386727827019161</v>
      </c>
      <c r="M45" s="24">
        <v>13.939539720992169</v>
      </c>
      <c r="N45" s="40">
        <v>152.17483088833114</v>
      </c>
      <c r="O45" s="40">
        <v>12.71753360496793</v>
      </c>
      <c r="P45" s="40">
        <v>4.1878068406966911</v>
      </c>
      <c r="Q45" s="23">
        <v>2.9885949646341867</v>
      </c>
      <c r="R45" s="22">
        <v>0.61869748104646305</v>
      </c>
      <c r="S45" s="23">
        <v>2.7838611800600721</v>
      </c>
      <c r="T45" s="22">
        <v>0.23301468432286765</v>
      </c>
      <c r="U45" s="22">
        <v>7.2412721071059949E-2</v>
      </c>
      <c r="V45" s="21">
        <f t="shared" si="0"/>
        <v>0.93149497104932233</v>
      </c>
      <c r="W45" s="20">
        <f t="shared" si="1"/>
        <v>11.119689219484439</v>
      </c>
      <c r="X45" s="20">
        <f t="shared" si="2"/>
        <v>41.271684317751614</v>
      </c>
      <c r="Y45" s="20">
        <f t="shared" si="3"/>
        <v>22.530461409693917</v>
      </c>
      <c r="Z45" s="19">
        <f t="shared" si="4"/>
        <v>7.7967970594967989E-2</v>
      </c>
      <c r="AA45" s="18" t="b">
        <f t="shared" si="5"/>
        <v>1</v>
      </c>
      <c r="AB45" s="47"/>
      <c r="AC45" s="39"/>
    </row>
    <row r="46" spans="1:29" s="26" customFormat="1" ht="15" x14ac:dyDescent="0.25">
      <c r="A46" s="6" t="s">
        <v>536</v>
      </c>
      <c r="B46" s="6" t="s">
        <v>1</v>
      </c>
      <c r="C46" s="25" t="s">
        <v>85</v>
      </c>
      <c r="D46" s="23">
        <v>83.694999999999993</v>
      </c>
      <c r="E46" s="23">
        <v>-2.8516666666666666</v>
      </c>
      <c r="F46" s="17">
        <v>-3908.5</v>
      </c>
      <c r="G46" s="17">
        <v>109.6384</v>
      </c>
      <c r="H46" s="40">
        <v>0.1705102155096998</v>
      </c>
      <c r="I46" s="40">
        <v>1.8097122702227399</v>
      </c>
      <c r="J46" s="52">
        <v>0.439</v>
      </c>
      <c r="K46" s="24">
        <v>32.831017961138294</v>
      </c>
      <c r="L46" s="40">
        <v>4.5112497030994358</v>
      </c>
      <c r="M46" s="24">
        <v>13.663238707276227</v>
      </c>
      <c r="N46" s="40">
        <v>159.83196414493926</v>
      </c>
      <c r="O46" s="40">
        <v>12.825286955485394</v>
      </c>
      <c r="P46" s="40">
        <v>4.3468795182000477</v>
      </c>
      <c r="Q46" s="23">
        <v>2.9361303170523243</v>
      </c>
      <c r="R46" s="22">
        <v>0.59558628628200916</v>
      </c>
      <c r="S46" s="23">
        <v>2.6028205500574919</v>
      </c>
      <c r="T46" s="22">
        <v>0.26321381785409326</v>
      </c>
      <c r="U46" s="22">
        <v>6.8340468693910583E-2</v>
      </c>
      <c r="V46" s="21">
        <f t="shared" si="0"/>
        <v>0.8864799136948891</v>
      </c>
      <c r="W46" s="20">
        <f t="shared" si="1"/>
        <v>11.181730514638195</v>
      </c>
      <c r="X46" s="20">
        <f t="shared" si="2"/>
        <v>42.963274516054724</v>
      </c>
      <c r="Y46" s="20">
        <f t="shared" si="3"/>
        <v>22.940821543373659</v>
      </c>
      <c r="Z46" s="19">
        <f t="shared" si="4"/>
        <v>8.9646503878050648E-2</v>
      </c>
      <c r="AA46" s="18" t="b">
        <f t="shared" si="5"/>
        <v>0</v>
      </c>
      <c r="AB46" s="47">
        <v>321.30010271006591</v>
      </c>
      <c r="AC46" s="39"/>
    </row>
    <row r="47" spans="1:29" s="26" customFormat="1" ht="15" x14ac:dyDescent="0.25">
      <c r="A47" s="6" t="s">
        <v>535</v>
      </c>
      <c r="B47" s="6" t="s">
        <v>1</v>
      </c>
      <c r="C47" s="25" t="s">
        <v>85</v>
      </c>
      <c r="D47" s="23">
        <v>83.694999999999993</v>
      </c>
      <c r="E47" s="23">
        <v>-2.8516666666666666</v>
      </c>
      <c r="F47" s="17">
        <v>-3908.5</v>
      </c>
      <c r="G47" s="17">
        <v>109.6384</v>
      </c>
      <c r="H47" s="40">
        <v>0.17897709932379754</v>
      </c>
      <c r="I47" s="40">
        <v>1.7766618940615104</v>
      </c>
      <c r="J47" s="52"/>
      <c r="K47" s="24">
        <v>32.153718221419695</v>
      </c>
      <c r="L47" s="40">
        <v>4.3564558558504807</v>
      </c>
      <c r="M47" s="24">
        <v>13.750128130863082</v>
      </c>
      <c r="N47" s="40">
        <v>148.25181220530408</v>
      </c>
      <c r="O47" s="40">
        <v>12.633525252950061</v>
      </c>
      <c r="P47" s="40">
        <v>4.1377662766229175</v>
      </c>
      <c r="Q47" s="23">
        <v>3.0051901215735466</v>
      </c>
      <c r="R47" s="22">
        <v>0.58671514333051966</v>
      </c>
      <c r="S47" s="23">
        <v>2.7652463410193184</v>
      </c>
      <c r="T47" s="22">
        <v>0.2352503760173138</v>
      </c>
      <c r="U47" s="22">
        <v>8.4959733113231906E-2</v>
      </c>
      <c r="V47" s="21">
        <f t="shared" si="0"/>
        <v>0.92015687166288462</v>
      </c>
      <c r="W47" s="20">
        <f t="shared" si="1"/>
        <v>10.699395685682507</v>
      </c>
      <c r="X47" s="20">
        <f t="shared" si="2"/>
        <v>35.37193457950621</v>
      </c>
      <c r="Y47" s="20">
        <f t="shared" si="3"/>
        <v>23.435781890356111</v>
      </c>
      <c r="Z47" s="19">
        <f t="shared" si="4"/>
        <v>7.8281362077063668E-2</v>
      </c>
      <c r="AA47" s="18" t="b">
        <f t="shared" si="5"/>
        <v>1</v>
      </c>
      <c r="AB47" s="47"/>
      <c r="AC47" s="39"/>
    </row>
    <row r="48" spans="1:29" s="26" customFormat="1" ht="15" x14ac:dyDescent="0.25">
      <c r="A48" s="6" t="s">
        <v>534</v>
      </c>
      <c r="B48" s="6" t="s">
        <v>1</v>
      </c>
      <c r="C48" s="25" t="s">
        <v>85</v>
      </c>
      <c r="D48" s="23">
        <v>83.694999999999993</v>
      </c>
      <c r="E48" s="23">
        <v>-2.8516666666666666</v>
      </c>
      <c r="F48" s="17">
        <v>-3908.5</v>
      </c>
      <c r="G48" s="17">
        <v>109.6384</v>
      </c>
      <c r="H48" s="40">
        <v>0.17716597913936033</v>
      </c>
      <c r="I48" s="40">
        <v>1.7401933583600546</v>
      </c>
      <c r="J48" s="52"/>
      <c r="K48" s="24">
        <v>32.433233032449792</v>
      </c>
      <c r="L48" s="40">
        <v>4.3288951163074598</v>
      </c>
      <c r="M48" s="24">
        <v>13.564593823197455</v>
      </c>
      <c r="N48" s="40">
        <v>151.10704076760931</v>
      </c>
      <c r="O48" s="40">
        <v>12.38013900450053</v>
      </c>
      <c r="P48" s="40">
        <v>4.1211968750126324</v>
      </c>
      <c r="Q48" s="23">
        <v>2.9148199773979888</v>
      </c>
      <c r="R48" s="22">
        <v>0.59448565402353692</v>
      </c>
      <c r="S48" s="23">
        <v>2.7374478373388147</v>
      </c>
      <c r="T48" s="22">
        <v>0.23426387438702795</v>
      </c>
      <c r="U48" s="22">
        <v>7.2983001569124767E-2</v>
      </c>
      <c r="V48" s="21">
        <f t="shared" si="0"/>
        <v>0.93914816646154897</v>
      </c>
      <c r="W48" s="20">
        <f t="shared" si="1"/>
        <v>11.127010684688114</v>
      </c>
      <c r="X48" s="20">
        <f t="shared" si="2"/>
        <v>39.938340637268261</v>
      </c>
      <c r="Y48" s="20">
        <f t="shared" si="3"/>
        <v>22.817361077413661</v>
      </c>
      <c r="Z48" s="19">
        <f t="shared" si="4"/>
        <v>8.0369928916210948E-2</v>
      </c>
      <c r="AA48" s="18" t="b">
        <f t="shared" si="5"/>
        <v>1</v>
      </c>
      <c r="AB48" s="47"/>
      <c r="AC48" s="39"/>
    </row>
    <row r="49" spans="1:29" s="26" customFormat="1" ht="15" x14ac:dyDescent="0.25">
      <c r="A49" s="6" t="s">
        <v>533</v>
      </c>
      <c r="B49" s="6" t="s">
        <v>1</v>
      </c>
      <c r="C49" s="25" t="s">
        <v>85</v>
      </c>
      <c r="D49" s="23">
        <v>83.741666666666674</v>
      </c>
      <c r="E49" s="23">
        <v>-2.5283333333333333</v>
      </c>
      <c r="F49" s="17">
        <v>-3535</v>
      </c>
      <c r="G49" s="17">
        <v>117.69459999999999</v>
      </c>
      <c r="H49" s="40">
        <v>0.20403291549576003</v>
      </c>
      <c r="I49" s="40">
        <v>1.845444288027323</v>
      </c>
      <c r="J49" s="52"/>
      <c r="K49" s="24">
        <v>38.433840665436136</v>
      </c>
      <c r="L49" s="40">
        <v>4.8652112513971844</v>
      </c>
      <c r="M49" s="24">
        <v>14.380712229512268</v>
      </c>
      <c r="N49" s="40">
        <v>154.25874943888329</v>
      </c>
      <c r="O49" s="40">
        <v>12.645763199096553</v>
      </c>
      <c r="P49" s="40">
        <v>4.3351695370798762</v>
      </c>
      <c r="Q49" s="23">
        <v>3.2740062274833974</v>
      </c>
      <c r="R49" s="22">
        <v>0.68579992653294863</v>
      </c>
      <c r="S49" s="23">
        <v>2.8235384103301593</v>
      </c>
      <c r="T49" s="22">
        <v>0.28583686980998546</v>
      </c>
      <c r="U49" s="22">
        <v>8.5472751553786419E-2</v>
      </c>
      <c r="V49" s="21">
        <f t="shared" si="0"/>
        <v>0.86241082458187768</v>
      </c>
      <c r="W49" s="20">
        <f t="shared" si="1"/>
        <v>11.739085998922718</v>
      </c>
      <c r="X49" s="20">
        <f t="shared" si="2"/>
        <v>38.304678016866298</v>
      </c>
      <c r="Y49" s="20">
        <f t="shared" si="3"/>
        <v>20.969253091369879</v>
      </c>
      <c r="Z49" s="19">
        <f t="shared" si="4"/>
        <v>8.730492551008287E-2</v>
      </c>
      <c r="AA49" s="18" t="b">
        <f t="shared" si="5"/>
        <v>1</v>
      </c>
      <c r="AB49" s="47"/>
      <c r="AC49" s="39"/>
    </row>
    <row r="50" spans="1:29" s="26" customFormat="1" ht="15" x14ac:dyDescent="0.25">
      <c r="A50" s="6" t="s">
        <v>532</v>
      </c>
      <c r="B50" s="6" t="s">
        <v>1</v>
      </c>
      <c r="C50" s="25" t="s">
        <v>85</v>
      </c>
      <c r="D50" s="23">
        <v>83.741666666666674</v>
      </c>
      <c r="E50" s="23">
        <v>-2.5283333333333333</v>
      </c>
      <c r="F50" s="17">
        <v>-3535</v>
      </c>
      <c r="G50" s="17">
        <v>117.69459999999999</v>
      </c>
      <c r="H50" s="40">
        <v>0.19602270668008576</v>
      </c>
      <c r="I50" s="40">
        <v>1.9077383313440506</v>
      </c>
      <c r="J50" s="52"/>
      <c r="K50" s="24">
        <v>38.577345657550936</v>
      </c>
      <c r="L50" s="40">
        <v>4.9456861859517751</v>
      </c>
      <c r="M50" s="24">
        <v>14.633111519650019</v>
      </c>
      <c r="N50" s="40">
        <v>159.14318382124844</v>
      </c>
      <c r="O50" s="40">
        <v>12.808866553053484</v>
      </c>
      <c r="P50" s="40">
        <v>4.3304511661241349</v>
      </c>
      <c r="Q50" s="23">
        <v>3.4240540522203644</v>
      </c>
      <c r="R50" s="22">
        <v>0.65522829548555261</v>
      </c>
      <c r="S50" s="23">
        <v>2.8549362485191692</v>
      </c>
      <c r="T50" s="22">
        <v>0.29528462220391649</v>
      </c>
      <c r="U50" s="22">
        <v>8.0033339093948608E-2</v>
      </c>
      <c r="V50" s="21">
        <f t="shared" si="0"/>
        <v>0.83378831203551107</v>
      </c>
      <c r="W50" s="20">
        <f t="shared" si="1"/>
        <v>11.266570290423729</v>
      </c>
      <c r="X50" s="20">
        <f t="shared" si="2"/>
        <v>42.782846386066382</v>
      </c>
      <c r="Y50" s="20">
        <f t="shared" si="3"/>
        <v>22.332844323834102</v>
      </c>
      <c r="Z50" s="19">
        <f t="shared" si="4"/>
        <v>8.6238306317751035E-2</v>
      </c>
      <c r="AA50" s="18" t="b">
        <f t="shared" si="5"/>
        <v>0</v>
      </c>
      <c r="AB50" s="47"/>
      <c r="AC50" s="39"/>
    </row>
    <row r="51" spans="1:29" s="26" customFormat="1" ht="15" x14ac:dyDescent="0.25">
      <c r="A51" s="6" t="s">
        <v>531</v>
      </c>
      <c r="B51" s="6" t="s">
        <v>1</v>
      </c>
      <c r="C51" s="25" t="s">
        <v>85</v>
      </c>
      <c r="D51" s="23">
        <v>83.741666666666674</v>
      </c>
      <c r="E51" s="23">
        <v>-2.5283333333333333</v>
      </c>
      <c r="F51" s="17">
        <v>-3535</v>
      </c>
      <c r="G51" s="17">
        <v>117.69459999999999</v>
      </c>
      <c r="H51" s="40">
        <v>0.20353838753243395</v>
      </c>
      <c r="I51" s="40">
        <v>1.8489960225872335</v>
      </c>
      <c r="J51" s="52"/>
      <c r="K51" s="24">
        <v>38.087253977096083</v>
      </c>
      <c r="L51" s="40">
        <v>4.9175692646199449</v>
      </c>
      <c r="M51" s="24">
        <v>14.36481792312345</v>
      </c>
      <c r="N51" s="40">
        <v>154.3570629362184</v>
      </c>
      <c r="O51" s="40">
        <v>13.156190577022512</v>
      </c>
      <c r="P51" s="40">
        <v>4.4003343535665866</v>
      </c>
      <c r="Q51" s="23">
        <v>3.3125390732483666</v>
      </c>
      <c r="R51" s="22">
        <v>0.67627889301926625</v>
      </c>
      <c r="S51" s="23">
        <v>2.845387136357393</v>
      </c>
      <c r="T51" s="22">
        <v>0.29876127017725118</v>
      </c>
      <c r="U51" s="22">
        <v>8.4496001486653663E-2</v>
      </c>
      <c r="V51" s="21">
        <f t="shared" si="0"/>
        <v>0.85897466367608111</v>
      </c>
      <c r="W51" s="20">
        <f t="shared" si="1"/>
        <v>11.497903310691118</v>
      </c>
      <c r="X51" s="20">
        <f t="shared" si="2"/>
        <v>39.20350093455712</v>
      </c>
      <c r="Y51" s="20">
        <f t="shared" si="3"/>
        <v>21.240967404721616</v>
      </c>
      <c r="Z51" s="19">
        <f t="shared" si="4"/>
        <v>9.0191017696970952E-2</v>
      </c>
      <c r="AA51" s="18" t="b">
        <f t="shared" si="5"/>
        <v>1</v>
      </c>
      <c r="AB51" s="47"/>
      <c r="AC51" s="39"/>
    </row>
    <row r="52" spans="1:29" s="26" customFormat="1" ht="15" customHeight="1" x14ac:dyDescent="0.25">
      <c r="A52" s="6" t="s">
        <v>530</v>
      </c>
      <c r="B52" s="6" t="s">
        <v>1</v>
      </c>
      <c r="C52" s="25" t="s">
        <v>85</v>
      </c>
      <c r="D52" s="23">
        <v>83.741666666666674</v>
      </c>
      <c r="E52" s="23">
        <v>-2.5283333333333333</v>
      </c>
      <c r="F52" s="17">
        <v>-3535</v>
      </c>
      <c r="G52" s="17">
        <v>117.69459999999999</v>
      </c>
      <c r="H52" s="40">
        <v>0.19571738753222126</v>
      </c>
      <c r="I52" s="40">
        <v>1.8885160180744041</v>
      </c>
      <c r="J52" s="52">
        <v>0.48799999999999999</v>
      </c>
      <c r="K52" s="24">
        <v>38.241612237897783</v>
      </c>
      <c r="L52" s="40">
        <v>4.8909854967700266</v>
      </c>
      <c r="M52" s="24">
        <v>14.409433956391529</v>
      </c>
      <c r="N52" s="40">
        <v>158.07003411462051</v>
      </c>
      <c r="O52" s="40">
        <v>12.918960674176271</v>
      </c>
      <c r="P52" s="40">
        <v>4.3305027946521308</v>
      </c>
      <c r="Q52" s="23">
        <v>3.3185262964959783</v>
      </c>
      <c r="R52" s="22">
        <v>0.66585813519254888</v>
      </c>
      <c r="S52" s="23">
        <v>2.8054312826464813</v>
      </c>
      <c r="T52" s="22">
        <v>0.27778610397951042</v>
      </c>
      <c r="U52" s="22">
        <v>8.2059880981166511E-2</v>
      </c>
      <c r="V52" s="21">
        <f t="shared" si="0"/>
        <v>0.84538467741199685</v>
      </c>
      <c r="W52" s="20">
        <f t="shared" si="1"/>
        <v>11.523673107028557</v>
      </c>
      <c r="X52" s="20">
        <f t="shared" si="2"/>
        <v>40.440301116907669</v>
      </c>
      <c r="Y52" s="20">
        <f t="shared" si="3"/>
        <v>21.640396346925602</v>
      </c>
      <c r="Z52" s="19">
        <f t="shared" si="4"/>
        <v>8.3707669959651648E-2</v>
      </c>
      <c r="AA52" s="18" t="b">
        <f t="shared" si="5"/>
        <v>1</v>
      </c>
      <c r="AB52" s="47">
        <v>338.66701598194282</v>
      </c>
      <c r="AC52" s="39"/>
    </row>
    <row r="53" spans="1:29" s="26" customFormat="1" ht="15" x14ac:dyDescent="0.25">
      <c r="A53" s="6" t="s">
        <v>529</v>
      </c>
      <c r="B53" s="6" t="s">
        <v>1</v>
      </c>
      <c r="C53" s="25" t="s">
        <v>85</v>
      </c>
      <c r="D53" s="23">
        <v>83.857500000000002</v>
      </c>
      <c r="E53" s="23">
        <v>-1.9350000000000001</v>
      </c>
      <c r="F53" s="17">
        <v>-3075.5</v>
      </c>
      <c r="G53" s="17">
        <v>130.65860000000001</v>
      </c>
      <c r="H53" s="40">
        <v>0.22218768104094966</v>
      </c>
      <c r="I53" s="40">
        <v>1.86957025061562</v>
      </c>
      <c r="J53" s="52">
        <v>0.54</v>
      </c>
      <c r="K53" s="24">
        <v>43.72389975659253</v>
      </c>
      <c r="L53" s="40">
        <v>5.1434456555534354</v>
      </c>
      <c r="M53" s="24">
        <v>15.089458825450096</v>
      </c>
      <c r="N53" s="40">
        <v>150.00095283071676</v>
      </c>
      <c r="O53" s="40">
        <v>13.46199333864401</v>
      </c>
      <c r="P53" s="40">
        <v>4.4241261082693235</v>
      </c>
      <c r="Q53" s="23">
        <v>3.9491309570154853</v>
      </c>
      <c r="R53" s="22">
        <v>0.73356304236945857</v>
      </c>
      <c r="S53" s="23">
        <v>3.5553509867093611</v>
      </c>
      <c r="T53" s="22">
        <v>0.30215188824248196</v>
      </c>
      <c r="U53" s="22">
        <v>8.8166880901408368E-2</v>
      </c>
      <c r="V53" s="21">
        <f t="shared" si="0"/>
        <v>0.90028693031650708</v>
      </c>
      <c r="W53" s="20">
        <f t="shared" si="1"/>
        <v>11.071777622091421</v>
      </c>
      <c r="X53" s="20">
        <f t="shared" si="2"/>
        <v>44.791546628847591</v>
      </c>
      <c r="Y53" s="20">
        <f t="shared" si="3"/>
        <v>20.570091394885594</v>
      </c>
      <c r="Z53" s="19">
        <f t="shared" si="4"/>
        <v>7.6510982170829328E-2</v>
      </c>
      <c r="AA53" s="18" t="b">
        <f t="shared" si="5"/>
        <v>1</v>
      </c>
      <c r="AB53" s="47">
        <v>357.86571688656477</v>
      </c>
      <c r="AC53" s="39"/>
    </row>
    <row r="54" spans="1:29" s="26" customFormat="1" ht="15" customHeight="1" x14ac:dyDescent="0.25">
      <c r="A54" s="6" t="s">
        <v>528</v>
      </c>
      <c r="B54" s="6" t="s">
        <v>1</v>
      </c>
      <c r="C54" s="25" t="s">
        <v>85</v>
      </c>
      <c r="D54" s="23">
        <v>83.857500000000002</v>
      </c>
      <c r="E54" s="23">
        <v>-1.9350000000000001</v>
      </c>
      <c r="F54" s="17">
        <v>-3075.5</v>
      </c>
      <c r="G54" s="17">
        <v>130.65860000000001</v>
      </c>
      <c r="H54" s="40">
        <v>0.21394236123713603</v>
      </c>
      <c r="I54" s="40">
        <v>1.9338587999063399</v>
      </c>
      <c r="J54" s="52"/>
      <c r="K54" s="24">
        <v>43.866752675522278</v>
      </c>
      <c r="L54" s="40">
        <v>5.2738887245715382</v>
      </c>
      <c r="M54" s="24">
        <v>15.473624902462891</v>
      </c>
      <c r="N54" s="40">
        <v>155.98363189365779</v>
      </c>
      <c r="O54" s="40">
        <v>13.715057608351323</v>
      </c>
      <c r="P54" s="40">
        <v>4.6702552291648392</v>
      </c>
      <c r="Q54" s="23">
        <v>4.1575263689262023</v>
      </c>
      <c r="R54" s="22">
        <v>0.7322874160663968</v>
      </c>
      <c r="S54" s="23">
        <v>3.695921813911438</v>
      </c>
      <c r="T54" s="22">
        <v>0.32201857941668754</v>
      </c>
      <c r="U54" s="22">
        <v>9.4879344497153822E-2</v>
      </c>
      <c r="V54" s="21">
        <f t="shared" si="0"/>
        <v>0.88897134640808384</v>
      </c>
      <c r="W54" s="20">
        <f t="shared" si="1"/>
        <v>10.551166434778883</v>
      </c>
      <c r="X54" s="20">
        <f t="shared" si="2"/>
        <v>43.81908824265664</v>
      </c>
      <c r="Y54" s="20">
        <f t="shared" si="3"/>
        <v>21.130535037160726</v>
      </c>
      <c r="Z54" s="19">
        <f t="shared" si="4"/>
        <v>7.7454368497452936E-2</v>
      </c>
      <c r="AA54" s="18" t="b">
        <f t="shared" si="5"/>
        <v>1</v>
      </c>
      <c r="AB54" s="47"/>
      <c r="AC54" s="39"/>
    </row>
    <row r="55" spans="1:29" s="26" customFormat="1" ht="15" x14ac:dyDescent="0.25">
      <c r="A55" s="6" t="s">
        <v>527</v>
      </c>
      <c r="B55" s="6" t="s">
        <v>1</v>
      </c>
      <c r="C55" s="25" t="s">
        <v>85</v>
      </c>
      <c r="D55" s="23">
        <v>83.857500000000002</v>
      </c>
      <c r="E55" s="23">
        <v>-1.9350000000000001</v>
      </c>
      <c r="F55" s="17">
        <v>-3075.5</v>
      </c>
      <c r="G55" s="17">
        <v>130.65860000000001</v>
      </c>
      <c r="H55" s="40">
        <v>0.22711548891943173</v>
      </c>
      <c r="I55" s="40">
        <v>1.9135330927933878</v>
      </c>
      <c r="J55" s="53">
        <v>0.57809999999999995</v>
      </c>
      <c r="K55" s="24">
        <v>44.153885601217198</v>
      </c>
      <c r="L55" s="40">
        <v>5.2446528930587375</v>
      </c>
      <c r="M55" s="24">
        <v>15.310669504604558</v>
      </c>
      <c r="N55" s="40">
        <v>148.35059678169912</v>
      </c>
      <c r="O55" s="40">
        <v>13.764037595465894</v>
      </c>
      <c r="P55" s="40">
        <v>4.5913302755824219</v>
      </c>
      <c r="Q55" s="23">
        <v>4.1758691304876328</v>
      </c>
      <c r="R55" s="22">
        <v>0.72371241039681256</v>
      </c>
      <c r="S55" s="23">
        <v>3.6197048954784039</v>
      </c>
      <c r="T55" s="22">
        <v>0.32078896318877981</v>
      </c>
      <c r="U55" s="22">
        <v>9.2812664197659836E-2</v>
      </c>
      <c r="V55" s="21">
        <f t="shared" si="0"/>
        <v>0.86681473541670029</v>
      </c>
      <c r="W55" s="20">
        <f t="shared" si="1"/>
        <v>10.573579827694738</v>
      </c>
      <c r="X55" s="20">
        <f t="shared" si="2"/>
        <v>44.992449754426104</v>
      </c>
      <c r="Y55" s="20">
        <f t="shared" si="3"/>
        <v>21.155737119679483</v>
      </c>
      <c r="Z55" s="19">
        <f t="shared" si="4"/>
        <v>7.6819687869701031E-2</v>
      </c>
      <c r="AA55" s="18" t="b">
        <f t="shared" si="5"/>
        <v>1</v>
      </c>
      <c r="AB55" s="47">
        <v>377.57983073577617</v>
      </c>
      <c r="AC55" s="39" t="s">
        <v>610</v>
      </c>
    </row>
    <row r="56" spans="1:29" s="26" customFormat="1" ht="15" customHeight="1" x14ac:dyDescent="0.25">
      <c r="A56" s="6" t="s">
        <v>526</v>
      </c>
      <c r="B56" s="6" t="s">
        <v>1</v>
      </c>
      <c r="C56" s="25" t="s">
        <v>85</v>
      </c>
      <c r="D56" s="23">
        <v>83.91</v>
      </c>
      <c r="E56" s="23">
        <v>-1.31</v>
      </c>
      <c r="F56" s="17">
        <v>-3206.5</v>
      </c>
      <c r="G56" s="17">
        <v>140.19640000000001</v>
      </c>
      <c r="H56" s="40">
        <v>0.1684971825191241</v>
      </c>
      <c r="I56" s="40">
        <v>1.6663089915712512</v>
      </c>
      <c r="J56" s="52"/>
      <c r="K56" s="24">
        <v>32.221465495524157</v>
      </c>
      <c r="L56" s="40">
        <v>4.2126510797799934</v>
      </c>
      <c r="M56" s="24">
        <v>12.953390482225906</v>
      </c>
      <c r="N56" s="40">
        <v>156.9893339440228</v>
      </c>
      <c r="O56" s="40">
        <v>11.699042107842601</v>
      </c>
      <c r="P56" s="40">
        <v>3.928197810287398</v>
      </c>
      <c r="Q56" s="23">
        <v>2.9141615291022327</v>
      </c>
      <c r="R56" s="22">
        <v>0.57004260919390859</v>
      </c>
      <c r="S56" s="23">
        <v>2.4558734294792992</v>
      </c>
      <c r="T56" s="22">
        <v>0.24120662982840677</v>
      </c>
      <c r="U56" s="22">
        <v>6.7913259110447238E-2</v>
      </c>
      <c r="V56" s="21">
        <f t="shared" si="0"/>
        <v>0.84273757818629957</v>
      </c>
      <c r="W56" s="20">
        <f t="shared" si="1"/>
        <v>11.056856380041035</v>
      </c>
      <c r="X56" s="20">
        <f t="shared" si="2"/>
        <v>42.910052724210097</v>
      </c>
      <c r="Y56" s="20">
        <f t="shared" si="3"/>
        <v>22.723547807317708</v>
      </c>
      <c r="Z56" s="19">
        <f t="shared" si="4"/>
        <v>8.2770507886951422E-2</v>
      </c>
      <c r="AA56" s="18" t="b">
        <f t="shared" si="5"/>
        <v>0</v>
      </c>
      <c r="AB56" s="47"/>
      <c r="AC56" s="39"/>
    </row>
    <row r="57" spans="1:29" s="26" customFormat="1" ht="15" x14ac:dyDescent="0.25">
      <c r="A57" s="6" t="s">
        <v>525</v>
      </c>
      <c r="B57" s="6" t="s">
        <v>1</v>
      </c>
      <c r="C57" s="25" t="s">
        <v>85</v>
      </c>
      <c r="D57" s="23">
        <v>83.91</v>
      </c>
      <c r="E57" s="23">
        <v>-1.31</v>
      </c>
      <c r="F57" s="17">
        <v>-3206.5</v>
      </c>
      <c r="G57" s="17">
        <v>140.19640000000001</v>
      </c>
      <c r="H57" s="40">
        <v>0.17127883268296595</v>
      </c>
      <c r="I57" s="40">
        <v>1.6388286920600172</v>
      </c>
      <c r="J57" s="52">
        <v>0.42399999999999999</v>
      </c>
      <c r="K57" s="24">
        <v>31.811719568276686</v>
      </c>
      <c r="L57" s="40">
        <v>4.2499038178912354</v>
      </c>
      <c r="M57" s="24">
        <v>12.780603774326714</v>
      </c>
      <c r="N57" s="40">
        <v>154.15924830312042</v>
      </c>
      <c r="O57" s="40">
        <v>11.52873430285339</v>
      </c>
      <c r="P57" s="40">
        <v>3.8957652454858858</v>
      </c>
      <c r="Q57" s="23">
        <v>2.8614511470193098</v>
      </c>
      <c r="R57" s="22">
        <v>0.58910110623461054</v>
      </c>
      <c r="S57" s="23">
        <v>2.5489822109913596</v>
      </c>
      <c r="T57" s="22">
        <v>0.23562397470346125</v>
      </c>
      <c r="U57" s="22">
        <v>6.9497609606998079E-2</v>
      </c>
      <c r="V57" s="21">
        <f t="shared" si="0"/>
        <v>0.89080053442343754</v>
      </c>
      <c r="W57" s="20">
        <f t="shared" si="1"/>
        <v>11.117337998733275</v>
      </c>
      <c r="X57" s="20">
        <f t="shared" si="2"/>
        <v>41.173375072905749</v>
      </c>
      <c r="Y57" s="20">
        <f t="shared" si="3"/>
        <v>21.695093828659044</v>
      </c>
      <c r="Z57" s="19">
        <f t="shared" si="4"/>
        <v>8.2344224170628907E-2</v>
      </c>
      <c r="AA57" s="18" t="b">
        <f t="shared" si="5"/>
        <v>1</v>
      </c>
      <c r="AB57" s="47">
        <v>331.75271488481496</v>
      </c>
      <c r="AC57" s="39" t="s">
        <v>610</v>
      </c>
    </row>
    <row r="58" spans="1:29" s="26" customFormat="1" ht="15" x14ac:dyDescent="0.25">
      <c r="A58" s="6" t="s">
        <v>524</v>
      </c>
      <c r="B58" s="6" t="s">
        <v>1</v>
      </c>
      <c r="C58" s="25" t="s">
        <v>85</v>
      </c>
      <c r="D58" s="23">
        <v>83.91</v>
      </c>
      <c r="E58" s="23">
        <v>-1.31</v>
      </c>
      <c r="F58" s="17">
        <v>-3206.5</v>
      </c>
      <c r="G58" s="17">
        <v>140.19640000000001</v>
      </c>
      <c r="H58" s="40">
        <v>0.16010955775198865</v>
      </c>
      <c r="I58" s="40">
        <v>1.5528535471010456</v>
      </c>
      <c r="J58" s="52"/>
      <c r="K58" s="24">
        <v>32.320792682606836</v>
      </c>
      <c r="L58" s="40">
        <v>4.2936587949598088</v>
      </c>
      <c r="M58" s="24">
        <v>13.043195810430914</v>
      </c>
      <c r="N58" s="40">
        <v>157.19541141814591</v>
      </c>
      <c r="O58" s="40">
        <v>11.488551531377169</v>
      </c>
      <c r="P58" s="40">
        <v>3.7965167862270324</v>
      </c>
      <c r="Q58" s="23">
        <v>2.854234584966981</v>
      </c>
      <c r="R58" s="22">
        <v>0.57487062359736074</v>
      </c>
      <c r="S58" s="23">
        <v>2.5818893418854172</v>
      </c>
      <c r="T58" s="22">
        <v>0.24277344659563843</v>
      </c>
      <c r="U58" s="22">
        <v>7.063926892149347E-2</v>
      </c>
      <c r="V58" s="21">
        <f t="shared" si="0"/>
        <v>0.9045820394315226</v>
      </c>
      <c r="W58" s="20">
        <f t="shared" si="1"/>
        <v>11.323803885229966</v>
      </c>
      <c r="X58" s="20">
        <f t="shared" si="2"/>
        <v>40.405777530612589</v>
      </c>
      <c r="Y58" s="20">
        <f t="shared" si="3"/>
        <v>22.688923863965549</v>
      </c>
      <c r="Z58" s="19">
        <f t="shared" si="4"/>
        <v>8.5057285716565206E-2</v>
      </c>
      <c r="AA58" s="18" t="b">
        <f t="shared" si="5"/>
        <v>1</v>
      </c>
      <c r="AB58" s="47"/>
      <c r="AC58" s="39"/>
    </row>
    <row r="59" spans="1:29" s="26" customFormat="1" ht="15" x14ac:dyDescent="0.25">
      <c r="A59" s="6" t="s">
        <v>523</v>
      </c>
      <c r="B59" s="6" t="s">
        <v>1</v>
      </c>
      <c r="C59" s="25" t="s">
        <v>85</v>
      </c>
      <c r="D59" s="23">
        <v>84.006666666666661</v>
      </c>
      <c r="E59" s="23">
        <v>-0.80249999999999999</v>
      </c>
      <c r="F59" s="17">
        <v>-3485</v>
      </c>
      <c r="G59" s="17">
        <v>151.49360000000001</v>
      </c>
      <c r="H59" s="40">
        <v>0.21554735507739026</v>
      </c>
      <c r="I59" s="40">
        <v>1.6699647584004071</v>
      </c>
      <c r="J59" s="52"/>
      <c r="K59" s="24">
        <v>48.45625308933117</v>
      </c>
      <c r="L59" s="40">
        <v>4.718588889315404</v>
      </c>
      <c r="M59" s="24">
        <v>13.420383522531985</v>
      </c>
      <c r="N59" s="40">
        <v>151.58708865038068</v>
      </c>
      <c r="O59" s="40">
        <v>11.680719926625372</v>
      </c>
      <c r="P59" s="40">
        <v>3.8490711811323508</v>
      </c>
      <c r="Q59" s="23">
        <v>3.5082095959230668</v>
      </c>
      <c r="R59" s="22">
        <v>0.6361818222211314</v>
      </c>
      <c r="S59" s="23">
        <v>3.8061130038998305</v>
      </c>
      <c r="T59" s="22">
        <v>0.32120138952805588</v>
      </c>
      <c r="U59" s="22">
        <v>8.9864387901374132E-2</v>
      </c>
      <c r="V59" s="21">
        <f t="shared" si="0"/>
        <v>1.0849160803627471</v>
      </c>
      <c r="W59" s="20">
        <f t="shared" si="1"/>
        <v>13.812245752261431</v>
      </c>
      <c r="X59" s="20">
        <f t="shared" si="2"/>
        <v>39.038930524662511</v>
      </c>
      <c r="Y59" s="20">
        <f t="shared" si="3"/>
        <v>21.095201173269572</v>
      </c>
      <c r="Z59" s="19">
        <f t="shared" si="4"/>
        <v>9.1557069424052645E-2</v>
      </c>
      <c r="AA59" s="18" t="b">
        <f t="shared" si="5"/>
        <v>1</v>
      </c>
      <c r="AB59" s="47"/>
      <c r="AC59" s="39"/>
    </row>
    <row r="60" spans="1:29" s="26" customFormat="1" ht="15" x14ac:dyDescent="0.25">
      <c r="A60" s="6" t="s">
        <v>522</v>
      </c>
      <c r="B60" s="6" t="s">
        <v>1</v>
      </c>
      <c r="C60" s="25" t="s">
        <v>85</v>
      </c>
      <c r="D60" s="23">
        <v>84.006666666666661</v>
      </c>
      <c r="E60" s="23">
        <v>-0.80249999999999999</v>
      </c>
      <c r="F60" s="17">
        <v>-3485</v>
      </c>
      <c r="G60" s="17">
        <v>151.49360000000001</v>
      </c>
      <c r="H60" s="40">
        <v>0.21019889126523306</v>
      </c>
      <c r="I60" s="40">
        <v>1.6899071358980762</v>
      </c>
      <c r="J60" s="52"/>
      <c r="K60" s="24">
        <v>50.873698004031439</v>
      </c>
      <c r="L60" s="40">
        <v>4.8185324537235985</v>
      </c>
      <c r="M60" s="24">
        <v>13.847419023825903</v>
      </c>
      <c r="N60" s="40">
        <v>156.33497673634599</v>
      </c>
      <c r="O60" s="40">
        <v>11.876988740695909</v>
      </c>
      <c r="P60" s="40">
        <v>4.053942876478196</v>
      </c>
      <c r="Q60" s="23">
        <v>3.5846996270789799</v>
      </c>
      <c r="R60" s="22">
        <v>0.64094283801823648</v>
      </c>
      <c r="S60" s="23">
        <v>4.0254275093603802</v>
      </c>
      <c r="T60" s="22">
        <v>0.33332569398760392</v>
      </c>
      <c r="U60" s="22">
        <v>8.9662539441037525E-2</v>
      </c>
      <c r="V60" s="21">
        <f t="shared" si="0"/>
        <v>1.1229469490141162</v>
      </c>
      <c r="W60" s="20">
        <f t="shared" si="1"/>
        <v>14.19189982327369</v>
      </c>
      <c r="X60" s="20">
        <f t="shared" si="2"/>
        <v>39.979902972035426</v>
      </c>
      <c r="Y60" s="20">
        <f t="shared" si="3"/>
        <v>21.604764422739223</v>
      </c>
      <c r="Z60" s="19">
        <f t="shared" si="4"/>
        <v>9.2985669278855848E-2</v>
      </c>
      <c r="AA60" s="18" t="b">
        <f t="shared" si="5"/>
        <v>1</v>
      </c>
      <c r="AB60" s="47"/>
      <c r="AC60" s="39"/>
    </row>
    <row r="61" spans="1:29" s="26" customFormat="1" ht="15" x14ac:dyDescent="0.25">
      <c r="A61" s="6" t="s">
        <v>521</v>
      </c>
      <c r="B61" s="6" t="s">
        <v>1</v>
      </c>
      <c r="C61" s="25" t="s">
        <v>85</v>
      </c>
      <c r="D61" s="23">
        <v>84.006666666666661</v>
      </c>
      <c r="E61" s="23">
        <v>-0.80249999999999999</v>
      </c>
      <c r="F61" s="17">
        <v>-3485</v>
      </c>
      <c r="G61" s="17">
        <v>151.49360000000001</v>
      </c>
      <c r="H61" s="40">
        <v>0.208696049476506</v>
      </c>
      <c r="I61" s="40">
        <v>1.6752906017066655</v>
      </c>
      <c r="J61" s="52">
        <v>0.45900000000000002</v>
      </c>
      <c r="K61" s="24">
        <v>49.445976536276284</v>
      </c>
      <c r="L61" s="40">
        <v>4.8068764920939087</v>
      </c>
      <c r="M61" s="24">
        <v>13.786729881379372</v>
      </c>
      <c r="N61" s="40">
        <v>153.0472450496209</v>
      </c>
      <c r="O61" s="40">
        <v>12.016667386832552</v>
      </c>
      <c r="P61" s="40">
        <v>3.9069526297690023</v>
      </c>
      <c r="Q61" s="23">
        <v>3.5378927993815954</v>
      </c>
      <c r="R61" s="22">
        <v>0.66276270857071262</v>
      </c>
      <c r="S61" s="23">
        <v>3.8277875326274269</v>
      </c>
      <c r="T61" s="22">
        <v>0.33315767994642642</v>
      </c>
      <c r="U61" s="22">
        <v>9.174672438299189E-2</v>
      </c>
      <c r="V61" s="21">
        <f t="shared" si="0"/>
        <v>1.0819399426959753</v>
      </c>
      <c r="W61" s="20">
        <f t="shared" si="1"/>
        <v>13.976109322735605</v>
      </c>
      <c r="X61" s="20">
        <f t="shared" si="2"/>
        <v>38.561516208609774</v>
      </c>
      <c r="Y61" s="20">
        <f t="shared" si="3"/>
        <v>20.801909496554625</v>
      </c>
      <c r="Z61" s="19">
        <f t="shared" si="4"/>
        <v>9.4168393119390334E-2</v>
      </c>
      <c r="AA61" s="18" t="b">
        <f t="shared" si="5"/>
        <v>1</v>
      </c>
      <c r="AB61" s="47">
        <v>332.9288409573719</v>
      </c>
      <c r="AC61" s="39"/>
    </row>
    <row r="62" spans="1:29" s="26" customFormat="1" ht="15" x14ac:dyDescent="0.25">
      <c r="A62" s="6" t="s">
        <v>520</v>
      </c>
      <c r="B62" s="6" t="s">
        <v>1</v>
      </c>
      <c r="C62" s="25" t="s">
        <v>85</v>
      </c>
      <c r="D62" s="23">
        <v>84.006666666666661</v>
      </c>
      <c r="E62" s="23">
        <v>-0.80249999999999999</v>
      </c>
      <c r="F62" s="17">
        <v>-3485</v>
      </c>
      <c r="G62" s="17">
        <v>151.49360000000001</v>
      </c>
      <c r="H62" s="40">
        <v>0.21468277597156404</v>
      </c>
      <c r="I62" s="40">
        <v>1.6611570627294818</v>
      </c>
      <c r="J62" s="52"/>
      <c r="K62" s="24">
        <v>50.374819757039404</v>
      </c>
      <c r="L62" s="40">
        <v>4.8364584671420534</v>
      </c>
      <c r="M62" s="24">
        <v>13.56755960589733</v>
      </c>
      <c r="N62" s="40">
        <v>153.69144251298866</v>
      </c>
      <c r="O62" s="40">
        <v>11.722506345634372</v>
      </c>
      <c r="P62" s="40">
        <v>3.8673866895220406</v>
      </c>
      <c r="Q62" s="23">
        <v>3.6356133380456219</v>
      </c>
      <c r="R62" s="22">
        <v>0.63508402960177279</v>
      </c>
      <c r="S62" s="23">
        <v>3.8924195355963018</v>
      </c>
      <c r="T62" s="22">
        <v>0.34073088506223026</v>
      </c>
      <c r="U62" s="22">
        <v>8.1292374607115386E-2</v>
      </c>
      <c r="V62" s="21">
        <f t="shared" si="0"/>
        <v>1.0706362788537711</v>
      </c>
      <c r="W62" s="20">
        <f t="shared" si="1"/>
        <v>13.85593435635241</v>
      </c>
      <c r="X62" s="20">
        <f t="shared" si="2"/>
        <v>44.722685929848616</v>
      </c>
      <c r="Y62" s="20">
        <f t="shared" si="3"/>
        <v>21.363408578239355</v>
      </c>
      <c r="Z62" s="19">
        <f t="shared" si="4"/>
        <v>9.3720330898938553E-2</v>
      </c>
      <c r="AA62" s="18" t="b">
        <f t="shared" si="5"/>
        <v>1</v>
      </c>
      <c r="AB62" s="47"/>
      <c r="AC62" s="39"/>
    </row>
    <row r="63" spans="1:29" s="26" customFormat="1" ht="15" x14ac:dyDescent="0.25">
      <c r="A63" s="6" t="s">
        <v>519</v>
      </c>
      <c r="B63" s="6" t="s">
        <v>1</v>
      </c>
      <c r="C63" s="25" t="s">
        <v>85</v>
      </c>
      <c r="D63" s="23">
        <v>84.006666666666661</v>
      </c>
      <c r="E63" s="23">
        <v>-0.80249999999999999</v>
      </c>
      <c r="F63" s="17">
        <v>-3485</v>
      </c>
      <c r="G63" s="17">
        <v>151.49360000000001</v>
      </c>
      <c r="H63" s="40">
        <v>0.20646342598885931</v>
      </c>
      <c r="I63" s="40">
        <v>1.757274719738303</v>
      </c>
      <c r="J63" s="52">
        <v>0.47799999999999998</v>
      </c>
      <c r="K63" s="24">
        <v>48.445626734744444</v>
      </c>
      <c r="L63" s="40">
        <v>4.9038759431856551</v>
      </c>
      <c r="M63" s="24">
        <v>14.033009140558303</v>
      </c>
      <c r="N63" s="40">
        <v>152.84110242467131</v>
      </c>
      <c r="O63" s="40">
        <v>12.459638112191007</v>
      </c>
      <c r="P63" s="40">
        <v>4.180131961014796</v>
      </c>
      <c r="Q63" s="23">
        <v>3.5394032011934859</v>
      </c>
      <c r="R63" s="22">
        <v>0.63516017055085072</v>
      </c>
      <c r="S63" s="23">
        <v>3.6901310567704204</v>
      </c>
      <c r="T63" s="22">
        <v>0.32996518400250946</v>
      </c>
      <c r="U63" s="22">
        <v>8.8643478478522844E-2</v>
      </c>
      <c r="V63" s="21">
        <f t="shared" si="0"/>
        <v>1.0425856696762068</v>
      </c>
      <c r="W63" s="20">
        <f t="shared" si="1"/>
        <v>13.687512832222277</v>
      </c>
      <c r="X63" s="20">
        <f t="shared" si="2"/>
        <v>39.92852336058808</v>
      </c>
      <c r="Y63" s="20">
        <f t="shared" si="3"/>
        <v>22.093654154019131</v>
      </c>
      <c r="Z63" s="19">
        <f t="shared" si="4"/>
        <v>9.3226220706147653E-2</v>
      </c>
      <c r="AA63" s="18" t="b">
        <f t="shared" si="5"/>
        <v>1</v>
      </c>
      <c r="AB63" s="47">
        <v>340.62544619776594</v>
      </c>
      <c r="AC63" s="39"/>
    </row>
    <row r="64" spans="1:29" s="26" customFormat="1" ht="15" x14ac:dyDescent="0.25">
      <c r="A64" s="6" t="s">
        <v>518</v>
      </c>
      <c r="B64" s="6" t="s">
        <v>1</v>
      </c>
      <c r="C64" s="25" t="s">
        <v>85</v>
      </c>
      <c r="D64" s="23">
        <v>84.006666666666661</v>
      </c>
      <c r="E64" s="23">
        <v>-0.80249999999999999</v>
      </c>
      <c r="F64" s="17">
        <v>-3485</v>
      </c>
      <c r="G64" s="17">
        <v>151.49360000000001</v>
      </c>
      <c r="H64" s="40">
        <v>0.20253890138612407</v>
      </c>
      <c r="I64" s="40">
        <v>1.7818593777756475</v>
      </c>
      <c r="J64" s="52"/>
      <c r="K64" s="24">
        <v>48.761906612652147</v>
      </c>
      <c r="L64" s="40">
        <v>4.9648839420159909</v>
      </c>
      <c r="M64" s="24">
        <v>13.859602649654516</v>
      </c>
      <c r="N64" s="40">
        <v>154.4093627019067</v>
      </c>
      <c r="O64" s="40">
        <v>12.412198467999954</v>
      </c>
      <c r="P64" s="40">
        <v>4.3001979075654786</v>
      </c>
      <c r="Q64" s="23">
        <v>3.5020746402786358</v>
      </c>
      <c r="R64" s="22">
        <v>0.56650605650825137</v>
      </c>
      <c r="S64" s="23">
        <v>3.6899254118256577</v>
      </c>
      <c r="T64" s="22">
        <v>0.3392063838168845</v>
      </c>
      <c r="U64" s="22">
        <v>8.3595070315861969E-2</v>
      </c>
      <c r="V64" s="21">
        <f t="shared" si="0"/>
        <v>1.0536398537559657</v>
      </c>
      <c r="W64" s="20">
        <f t="shared" si="1"/>
        <v>13.923719972105593</v>
      </c>
      <c r="X64" s="20">
        <f t="shared" si="2"/>
        <v>41.893315324051173</v>
      </c>
      <c r="Y64" s="20">
        <f t="shared" si="3"/>
        <v>24.465056446316467</v>
      </c>
      <c r="Z64" s="19">
        <f t="shared" si="4"/>
        <v>9.6858696246946985E-2</v>
      </c>
      <c r="AA64" s="18" t="b">
        <f t="shared" si="5"/>
        <v>1</v>
      </c>
      <c r="AB64" s="47"/>
      <c r="AC64" s="39"/>
    </row>
    <row r="65" spans="1:29" s="26" customFormat="1" ht="15" x14ac:dyDescent="0.25">
      <c r="A65" s="6" t="s">
        <v>517</v>
      </c>
      <c r="B65" s="6" t="s">
        <v>1</v>
      </c>
      <c r="C65" s="25" t="s">
        <v>85</v>
      </c>
      <c r="D65" s="23">
        <v>84.006666666666661</v>
      </c>
      <c r="E65" s="23">
        <v>-0.80249999999999999</v>
      </c>
      <c r="F65" s="17">
        <v>-3485</v>
      </c>
      <c r="G65" s="17">
        <v>151.49360000000001</v>
      </c>
      <c r="H65" s="40">
        <v>0.21123640573049801</v>
      </c>
      <c r="I65" s="40">
        <v>1.6906345535761524</v>
      </c>
      <c r="J65" s="52"/>
      <c r="K65" s="24">
        <v>51.615317140857712</v>
      </c>
      <c r="L65" s="40">
        <v>4.8523784251900883</v>
      </c>
      <c r="M65" s="24">
        <v>13.803873898665561</v>
      </c>
      <c r="N65" s="40">
        <v>155.89235676211212</v>
      </c>
      <c r="O65" s="40">
        <v>11.812529364116138</v>
      </c>
      <c r="P65" s="40">
        <v>4.0576488026732598</v>
      </c>
      <c r="Q65" s="23">
        <v>3.6609856340600082</v>
      </c>
      <c r="R65" s="22">
        <v>0.63861552646494246</v>
      </c>
      <c r="S65" s="23">
        <v>4.0647247967473579</v>
      </c>
      <c r="T65" s="22">
        <v>0.35992771733490542</v>
      </c>
      <c r="U65" s="22">
        <v>8.8935783454654707E-2</v>
      </c>
      <c r="V65" s="21">
        <f t="shared" si="0"/>
        <v>1.1102815479337476</v>
      </c>
      <c r="W65" s="20">
        <f t="shared" si="1"/>
        <v>14.098748889002517</v>
      </c>
      <c r="X65" s="20">
        <f t="shared" si="2"/>
        <v>41.164371548226356</v>
      </c>
      <c r="Y65" s="20">
        <f t="shared" si="3"/>
        <v>21.615312072158552</v>
      </c>
      <c r="Z65" s="19">
        <f t="shared" si="4"/>
        <v>9.8314430405384581E-2</v>
      </c>
      <c r="AA65" s="18" t="b">
        <f t="shared" si="5"/>
        <v>1</v>
      </c>
      <c r="AB65" s="47"/>
      <c r="AC65" s="39"/>
    </row>
    <row r="66" spans="1:29" s="26" customFormat="1" ht="15" x14ac:dyDescent="0.25">
      <c r="A66" s="6" t="s">
        <v>516</v>
      </c>
      <c r="B66" s="6" t="s">
        <v>1</v>
      </c>
      <c r="C66" s="25" t="s">
        <v>85</v>
      </c>
      <c r="D66" s="23">
        <v>84.006666666666661</v>
      </c>
      <c r="E66" s="23">
        <v>-0.80249999999999999</v>
      </c>
      <c r="F66" s="17">
        <v>-3485</v>
      </c>
      <c r="G66" s="17">
        <v>151.49360000000001</v>
      </c>
      <c r="H66" s="40">
        <v>0.21026488629269546</v>
      </c>
      <c r="I66" s="40">
        <v>1.7113199751340051</v>
      </c>
      <c r="J66" s="52"/>
      <c r="K66" s="24">
        <v>51.92717718452483</v>
      </c>
      <c r="L66" s="40">
        <v>4.8854502731556781</v>
      </c>
      <c r="M66" s="24">
        <v>13.799861098982529</v>
      </c>
      <c r="N66" s="40">
        <v>154.82023376235665</v>
      </c>
      <c r="O66" s="40">
        <v>12.340197412503702</v>
      </c>
      <c r="P66" s="40">
        <v>3.9943390411184843</v>
      </c>
      <c r="Q66" s="23">
        <v>3.6245287899910785</v>
      </c>
      <c r="R66" s="22">
        <v>0.62923240084638854</v>
      </c>
      <c r="S66" s="23">
        <v>3.9502725914313443</v>
      </c>
      <c r="T66" s="22">
        <v>0.34171115858749745</v>
      </c>
      <c r="U66" s="22">
        <v>8.1754994070195222E-2</v>
      </c>
      <c r="V66" s="21">
        <f t="shared" si="0"/>
        <v>1.089872041391915</v>
      </c>
      <c r="W66" s="20">
        <f t="shared" si="1"/>
        <v>14.326600833719034</v>
      </c>
      <c r="X66" s="20">
        <f t="shared" si="2"/>
        <v>44.334035262470216</v>
      </c>
      <c r="Y66" s="20">
        <f t="shared" si="3"/>
        <v>21.931262726490498</v>
      </c>
      <c r="Z66" s="19">
        <f t="shared" si="4"/>
        <v>9.4277402218769124E-2</v>
      </c>
      <c r="AA66" s="18" t="b">
        <f t="shared" si="5"/>
        <v>1</v>
      </c>
      <c r="AB66" s="47"/>
      <c r="AC66" s="39"/>
    </row>
    <row r="67" spans="1:29" s="26" customFormat="1" ht="15" x14ac:dyDescent="0.25">
      <c r="A67" s="6" t="s">
        <v>515</v>
      </c>
      <c r="B67" s="6" t="s">
        <v>1</v>
      </c>
      <c r="C67" s="25" t="s">
        <v>85</v>
      </c>
      <c r="D67" s="23">
        <v>84.094166666666666</v>
      </c>
      <c r="E67" s="23">
        <v>-1.6274999999999999</v>
      </c>
      <c r="F67" s="17">
        <v>-2990.5</v>
      </c>
      <c r="G67" s="17">
        <v>152.23440000000002</v>
      </c>
      <c r="H67" s="40">
        <v>0.2152489529522342</v>
      </c>
      <c r="I67" s="40">
        <v>1.6702519566004344</v>
      </c>
      <c r="J67" s="52">
        <v>0.47</v>
      </c>
      <c r="K67" s="24">
        <v>50.590125037373355</v>
      </c>
      <c r="L67" s="40">
        <v>4.8100546746795647</v>
      </c>
      <c r="M67" s="24">
        <v>13.562083107559667</v>
      </c>
      <c r="N67" s="40">
        <v>154.32972746568086</v>
      </c>
      <c r="O67" s="40">
        <v>11.828299411448228</v>
      </c>
      <c r="P67" s="40">
        <v>3.8270660664959735</v>
      </c>
      <c r="Q67" s="23">
        <v>3.6006206914927494</v>
      </c>
      <c r="R67" s="22">
        <v>0.64053238136580004</v>
      </c>
      <c r="S67" s="23">
        <v>3.9280513331403371</v>
      </c>
      <c r="T67" s="22">
        <v>0.33248219021159475</v>
      </c>
      <c r="U67" s="22">
        <v>8.6996450409856374E-2</v>
      </c>
      <c r="V67" s="21">
        <f t="shared" ref="V67:V130" si="6">S67/Q67</f>
        <v>1.0909372771259171</v>
      </c>
      <c r="W67" s="20">
        <f t="shared" ref="W67:W130" si="7">K67/Q67</f>
        <v>14.050390022171328</v>
      </c>
      <c r="X67" s="20">
        <f t="shared" ref="X67:X130" si="8">Q67/U67</f>
        <v>41.388133360953915</v>
      </c>
      <c r="Y67" s="20">
        <f t="shared" ref="Y67:Y130" si="9">M67/R67</f>
        <v>21.173142064482967</v>
      </c>
      <c r="Z67" s="19">
        <f t="shared" ref="Z67:Z130" si="10">T67/Q67</f>
        <v>9.2340243168950384E-2</v>
      </c>
      <c r="AA67" s="18" t="b">
        <f t="shared" ref="AA67:AA130" si="11">IF(OR(AND(V67&gt;0.6,W67&gt;6,X67&gt;0,X67&lt;42),AND(V67&gt;0.6,W67&gt;6,Y67&gt;0,Y67&lt;22),AND(V67&gt;0.6,X67&gt;0,X67&lt;42,Y67&gt;0,Y67&lt;22),AND(W67&gt;6,X67&gt;0,X67&lt;42,Y67&gt;0,Y67&lt;22)),TRUE,FALSE)</f>
        <v>1</v>
      </c>
      <c r="AB67" s="47">
        <v>346.55443140443253</v>
      </c>
      <c r="AC67" s="39"/>
    </row>
    <row r="68" spans="1:29" s="26" customFormat="1" ht="15" x14ac:dyDescent="0.25">
      <c r="A68" s="6" t="s">
        <v>514</v>
      </c>
      <c r="B68" s="6" t="s">
        <v>1</v>
      </c>
      <c r="C68" s="25" t="s">
        <v>85</v>
      </c>
      <c r="D68" s="23">
        <v>84.391666666666666</v>
      </c>
      <c r="E68" s="23">
        <v>2.1124999999999998</v>
      </c>
      <c r="F68" s="17">
        <v>-3697.5</v>
      </c>
      <c r="G68" s="17">
        <v>206.035</v>
      </c>
      <c r="H68" s="40">
        <v>0.17915109002814042</v>
      </c>
      <c r="I68" s="40">
        <v>1.6642404738053589</v>
      </c>
      <c r="J68" s="52"/>
      <c r="K68" s="24">
        <v>35.495054004538403</v>
      </c>
      <c r="L68" s="40">
        <v>4.0218489952027507</v>
      </c>
      <c r="M68" s="24">
        <v>12.01265617834482</v>
      </c>
      <c r="N68" s="40">
        <v>156.52782641024675</v>
      </c>
      <c r="O68" s="40">
        <v>11.426718126023159</v>
      </c>
      <c r="P68" s="40">
        <v>3.8435135125362203</v>
      </c>
      <c r="Q68" s="23">
        <v>3.0236638479518305</v>
      </c>
      <c r="R68" s="22">
        <v>0.54823943466479064</v>
      </c>
      <c r="S68" s="23">
        <v>2.9885502576552305</v>
      </c>
      <c r="T68" s="22">
        <v>0.25622528102211978</v>
      </c>
      <c r="U68" s="22">
        <v>7.4286427687853152E-2</v>
      </c>
      <c r="V68" s="21">
        <f t="shared" si="6"/>
        <v>0.98838707208792898</v>
      </c>
      <c r="W68" s="20">
        <f t="shared" si="7"/>
        <v>11.739087342193162</v>
      </c>
      <c r="X68" s="20">
        <f t="shared" si="8"/>
        <v>40.702776295248356</v>
      </c>
      <c r="Y68" s="20">
        <f t="shared" si="9"/>
        <v>21.911331835678151</v>
      </c>
      <c r="Z68" s="19">
        <f t="shared" si="10"/>
        <v>8.474000216514864E-2</v>
      </c>
      <c r="AA68" s="18" t="b">
        <f t="shared" si="11"/>
        <v>1</v>
      </c>
      <c r="AB68" s="47"/>
      <c r="AC68" s="39"/>
    </row>
    <row r="69" spans="1:29" s="26" customFormat="1" ht="15" x14ac:dyDescent="0.25">
      <c r="A69" s="6" t="s">
        <v>513</v>
      </c>
      <c r="B69" s="6" t="s">
        <v>1</v>
      </c>
      <c r="C69" s="25" t="s">
        <v>85</v>
      </c>
      <c r="D69" s="23">
        <v>84.391666666666666</v>
      </c>
      <c r="E69" s="23">
        <v>2.1124999999999998</v>
      </c>
      <c r="F69" s="17">
        <v>-3697.5</v>
      </c>
      <c r="G69" s="17">
        <v>206.035</v>
      </c>
      <c r="H69" s="40">
        <v>0.17334224504745535</v>
      </c>
      <c r="I69" s="40">
        <v>1.719206554250674</v>
      </c>
      <c r="J69" s="52"/>
      <c r="K69" s="24">
        <v>35.114743557118366</v>
      </c>
      <c r="L69" s="40">
        <v>4.0875613963209325</v>
      </c>
      <c r="M69" s="24">
        <v>11.944087080147085</v>
      </c>
      <c r="N69" s="40">
        <v>156.56154140284616</v>
      </c>
      <c r="O69" s="40">
        <v>11.298246547121659</v>
      </c>
      <c r="P69" s="40">
        <v>3.7510846036448324</v>
      </c>
      <c r="Q69" s="23">
        <v>3.0604769866743937</v>
      </c>
      <c r="R69" s="22">
        <v>0.48477334499162827</v>
      </c>
      <c r="S69" s="23">
        <v>2.9204437902896014</v>
      </c>
      <c r="T69" s="22">
        <v>0.27148144577998634</v>
      </c>
      <c r="U69" s="22">
        <v>6.6007418749230898E-2</v>
      </c>
      <c r="V69" s="21">
        <f t="shared" si="6"/>
        <v>0.95424464977370849</v>
      </c>
      <c r="W69" s="20">
        <f t="shared" si="7"/>
        <v>11.473617906624124</v>
      </c>
      <c r="X69" s="20">
        <f t="shared" si="8"/>
        <v>46.365651689872415</v>
      </c>
      <c r="Y69" s="20">
        <f t="shared" si="9"/>
        <v>24.638497977551452</v>
      </c>
      <c r="Z69" s="19">
        <f t="shared" si="10"/>
        <v>8.8705599474213415E-2</v>
      </c>
      <c r="AA69" s="18" t="b">
        <f t="shared" si="11"/>
        <v>0</v>
      </c>
      <c r="AB69" s="47"/>
      <c r="AC69" s="39"/>
    </row>
    <row r="70" spans="1:29" s="26" customFormat="1" ht="15" x14ac:dyDescent="0.25">
      <c r="A70" s="6" t="s">
        <v>512</v>
      </c>
      <c r="B70" s="6" t="s">
        <v>1</v>
      </c>
      <c r="C70" s="25" t="s">
        <v>85</v>
      </c>
      <c r="D70" s="23">
        <v>84.391666666666666</v>
      </c>
      <c r="E70" s="23">
        <v>2.1124999999999998</v>
      </c>
      <c r="F70" s="17">
        <v>-3697.5</v>
      </c>
      <c r="G70" s="17">
        <v>206.035</v>
      </c>
      <c r="H70" s="40">
        <v>0.17545119042753754</v>
      </c>
      <c r="I70" s="40">
        <v>1.6801089610791369</v>
      </c>
      <c r="J70" s="52">
        <v>0.38500000000000001</v>
      </c>
      <c r="K70" s="24">
        <v>35.676171684719073</v>
      </c>
      <c r="L70" s="40">
        <v>4.04690747772562</v>
      </c>
      <c r="M70" s="24">
        <v>12.20196644507439</v>
      </c>
      <c r="N70" s="40">
        <v>158.12261654009421</v>
      </c>
      <c r="O70" s="40">
        <v>11.324035104573936</v>
      </c>
      <c r="P70" s="40">
        <v>3.7801656129128807</v>
      </c>
      <c r="Q70" s="23">
        <v>3.0012554699100851</v>
      </c>
      <c r="R70" s="22">
        <v>0.55125723662564186</v>
      </c>
      <c r="S70" s="23">
        <v>3.0056841530636578</v>
      </c>
      <c r="T70" s="22">
        <v>0.25190732625523082</v>
      </c>
      <c r="U70" s="22">
        <v>7.4993882027749953E-2</v>
      </c>
      <c r="V70" s="21">
        <f t="shared" si="6"/>
        <v>1.0014756101897935</v>
      </c>
      <c r="W70" s="20">
        <f t="shared" si="7"/>
        <v>11.887082603397271</v>
      </c>
      <c r="X70" s="20">
        <f t="shared" si="8"/>
        <v>40.02000414913222</v>
      </c>
      <c r="Y70" s="20">
        <f t="shared" si="9"/>
        <v>22.134795943478437</v>
      </c>
      <c r="Z70" s="19">
        <f t="shared" si="10"/>
        <v>8.3933983221620836E-2</v>
      </c>
      <c r="AA70" s="18" t="b">
        <f t="shared" si="11"/>
        <v>1</v>
      </c>
      <c r="AB70" s="47">
        <v>315.52291323945929</v>
      </c>
      <c r="AC70" s="39"/>
    </row>
    <row r="71" spans="1:29" s="26" customFormat="1" ht="15" x14ac:dyDescent="0.25">
      <c r="A71" s="6" t="s">
        <v>511</v>
      </c>
      <c r="B71" s="6" t="s">
        <v>1</v>
      </c>
      <c r="C71" s="25" t="s">
        <v>85</v>
      </c>
      <c r="D71" s="23">
        <v>84.391666666666666</v>
      </c>
      <c r="E71" s="23">
        <v>2.1124999999999998</v>
      </c>
      <c r="F71" s="17">
        <v>-3697.5</v>
      </c>
      <c r="G71" s="17">
        <v>206.035</v>
      </c>
      <c r="H71" s="40">
        <v>0.17307771123167781</v>
      </c>
      <c r="I71" s="40">
        <v>1.7040870947429334</v>
      </c>
      <c r="J71" s="52"/>
      <c r="K71" s="24">
        <v>35.925768164733213</v>
      </c>
      <c r="L71" s="40">
        <v>4.1681484902592327</v>
      </c>
      <c r="M71" s="24">
        <v>12.273472285703553</v>
      </c>
      <c r="N71" s="40">
        <v>155.67356179933756</v>
      </c>
      <c r="O71" s="40">
        <v>11.408663088133672</v>
      </c>
      <c r="P71" s="40">
        <v>3.9514517760424868</v>
      </c>
      <c r="Q71" s="23">
        <v>3.0468111742617454</v>
      </c>
      <c r="R71" s="22">
        <v>0.49767377895685655</v>
      </c>
      <c r="S71" s="23">
        <v>2.9484401405951042</v>
      </c>
      <c r="T71" s="22">
        <v>0.25698953455002577</v>
      </c>
      <c r="U71" s="22">
        <v>6.4075827484433551E-2</v>
      </c>
      <c r="V71" s="21">
        <f t="shared" si="6"/>
        <v>0.96771344594714603</v>
      </c>
      <c r="W71" s="20">
        <f t="shared" si="7"/>
        <v>11.791268349092284</v>
      </c>
      <c r="X71" s="20">
        <f t="shared" si="8"/>
        <v>47.55008704338514</v>
      </c>
      <c r="Y71" s="20">
        <f t="shared" si="9"/>
        <v>24.661681616880088</v>
      </c>
      <c r="Z71" s="19">
        <f t="shared" si="10"/>
        <v>8.4347050030855741E-2</v>
      </c>
      <c r="AA71" s="18" t="b">
        <f t="shared" si="11"/>
        <v>0</v>
      </c>
      <c r="AB71" s="47"/>
      <c r="AC71" s="39"/>
    </row>
    <row r="72" spans="1:29" s="26" customFormat="1" ht="15" x14ac:dyDescent="0.25">
      <c r="A72" s="6" t="s">
        <v>510</v>
      </c>
      <c r="B72" s="6" t="s">
        <v>1</v>
      </c>
      <c r="C72" s="25" t="s">
        <v>85</v>
      </c>
      <c r="D72" s="23">
        <v>84.461666666666673</v>
      </c>
      <c r="E72" s="23">
        <v>2.57</v>
      </c>
      <c r="F72" s="17">
        <v>-4169</v>
      </c>
      <c r="G72" s="17">
        <v>214.83200000000002</v>
      </c>
      <c r="H72" s="40">
        <v>0.12477408365290496</v>
      </c>
      <c r="I72" s="40">
        <v>1.7517854038484888</v>
      </c>
      <c r="J72" s="52"/>
      <c r="K72" s="24">
        <v>21.781077457410966</v>
      </c>
      <c r="L72" s="40">
        <v>3.8626270900196631</v>
      </c>
      <c r="M72" s="24">
        <v>12.496354759740097</v>
      </c>
      <c r="N72" s="40">
        <v>152.08995272884806</v>
      </c>
      <c r="O72" s="40">
        <v>11.979273798285039</v>
      </c>
      <c r="P72" s="40">
        <v>3.9870432099148667</v>
      </c>
      <c r="Q72" s="23">
        <v>2.0977033573855977</v>
      </c>
      <c r="R72" s="22">
        <v>0.569868228789016</v>
      </c>
      <c r="S72" s="23">
        <v>1.6761701044112511</v>
      </c>
      <c r="T72" s="22">
        <v>0.17034722658556423</v>
      </c>
      <c r="U72" s="22">
        <v>5.7799817461292702E-2</v>
      </c>
      <c r="V72" s="21">
        <f t="shared" si="6"/>
        <v>0.79905011283401373</v>
      </c>
      <c r="W72" s="20">
        <f t="shared" si="7"/>
        <v>10.383297228716401</v>
      </c>
      <c r="X72" s="20">
        <f t="shared" si="8"/>
        <v>36.292560245374212</v>
      </c>
      <c r="Y72" s="20">
        <f t="shared" si="9"/>
        <v>21.928498779963849</v>
      </c>
      <c r="Z72" s="19">
        <f t="shared" si="10"/>
        <v>8.1206537609717508E-2</v>
      </c>
      <c r="AA72" s="18" t="b">
        <f t="shared" si="11"/>
        <v>1</v>
      </c>
      <c r="AB72" s="47"/>
      <c r="AC72" s="39"/>
    </row>
    <row r="73" spans="1:29" s="26" customFormat="1" ht="15" customHeight="1" x14ac:dyDescent="0.25">
      <c r="A73" s="6" t="s">
        <v>509</v>
      </c>
      <c r="B73" s="6" t="s">
        <v>1</v>
      </c>
      <c r="C73" s="25" t="s">
        <v>85</v>
      </c>
      <c r="D73" s="23">
        <v>84.461666666666673</v>
      </c>
      <c r="E73" s="23">
        <v>2.57</v>
      </c>
      <c r="F73" s="17">
        <v>-4169</v>
      </c>
      <c r="G73" s="17">
        <v>214.83200000000002</v>
      </c>
      <c r="H73" s="40">
        <v>5.9903390526720141E-2</v>
      </c>
      <c r="I73" s="40">
        <v>0.9043103121615419</v>
      </c>
      <c r="J73" s="52"/>
      <c r="K73" s="24">
        <v>5.4305108076264048</v>
      </c>
      <c r="L73" s="40">
        <v>1.860388080503284</v>
      </c>
      <c r="M73" s="24">
        <v>6.2671185231483113</v>
      </c>
      <c r="N73" s="40">
        <v>123.96303926429918</v>
      </c>
      <c r="O73" s="40">
        <v>5.8712809025181354</v>
      </c>
      <c r="P73" s="40">
        <v>2.0418607718282025</v>
      </c>
      <c r="Q73" s="23">
        <v>1.0743870359196417</v>
      </c>
      <c r="R73" s="22">
        <v>0.32193276247134517</v>
      </c>
      <c r="S73" s="23">
        <v>0.43700279144143805</v>
      </c>
      <c r="T73" s="22">
        <v>6.9080258269017744E-2</v>
      </c>
      <c r="U73" s="22">
        <v>2.6833656007846984E-2</v>
      </c>
      <c r="V73" s="21">
        <f t="shared" si="6"/>
        <v>0.40674615090396854</v>
      </c>
      <c r="W73" s="20">
        <f t="shared" si="7"/>
        <v>5.0545200435875115</v>
      </c>
      <c r="X73" s="20">
        <f t="shared" si="8"/>
        <v>40.038786947460977</v>
      </c>
      <c r="Y73" s="20">
        <f t="shared" si="9"/>
        <v>19.467165985338756</v>
      </c>
      <c r="Z73" s="19">
        <f t="shared" si="10"/>
        <v>6.4297367670568734E-2</v>
      </c>
      <c r="AA73" s="18" t="b">
        <f t="shared" si="11"/>
        <v>0</v>
      </c>
      <c r="AB73" s="47"/>
      <c r="AC73" s="39"/>
    </row>
    <row r="74" spans="1:29" s="26" customFormat="1" ht="15" x14ac:dyDescent="0.25">
      <c r="A74" s="6" t="s">
        <v>508</v>
      </c>
      <c r="B74" s="6" t="s">
        <v>1</v>
      </c>
      <c r="C74" s="25" t="s">
        <v>85</v>
      </c>
      <c r="D74" s="23">
        <v>84.461666666666673</v>
      </c>
      <c r="E74" s="23">
        <v>2.57</v>
      </c>
      <c r="F74" s="17">
        <v>-4169</v>
      </c>
      <c r="G74" s="17">
        <v>214.83200000000002</v>
      </c>
      <c r="H74" s="40">
        <v>0.12389142361762218</v>
      </c>
      <c r="I74" s="40">
        <v>1.7313958480610623</v>
      </c>
      <c r="J74" s="52">
        <v>0.36499999999999999</v>
      </c>
      <c r="K74" s="24">
        <v>21.251650825845232</v>
      </c>
      <c r="L74" s="40">
        <v>3.7403541918662029</v>
      </c>
      <c r="M74" s="24">
        <v>11.96650348931842</v>
      </c>
      <c r="N74" s="40">
        <v>149.59718177938453</v>
      </c>
      <c r="O74" s="40">
        <v>11.275065414490783</v>
      </c>
      <c r="P74" s="40">
        <v>3.8524730696827367</v>
      </c>
      <c r="Q74" s="23">
        <v>2.0499218902072505</v>
      </c>
      <c r="R74" s="22">
        <v>0.55406952664511699</v>
      </c>
      <c r="S74" s="23">
        <v>1.5839205933922484</v>
      </c>
      <c r="T74" s="22">
        <v>0.1630975528843282</v>
      </c>
      <c r="U74" s="22">
        <v>5.4202364914414852E-2</v>
      </c>
      <c r="V74" s="21">
        <f t="shared" si="6"/>
        <v>0.77267363257051291</v>
      </c>
      <c r="W74" s="20">
        <f t="shared" si="7"/>
        <v>10.367053948429545</v>
      </c>
      <c r="X74" s="20">
        <f t="shared" si="8"/>
        <v>37.819786893875616</v>
      </c>
      <c r="Y74" s="20">
        <f t="shared" si="9"/>
        <v>21.597476334378875</v>
      </c>
      <c r="Z74" s="19">
        <f t="shared" si="10"/>
        <v>7.9562813423997722E-2</v>
      </c>
      <c r="AA74" s="18" t="b">
        <f t="shared" si="11"/>
        <v>1</v>
      </c>
      <c r="AB74" s="47">
        <v>305.01808680021486</v>
      </c>
      <c r="AC74" s="39"/>
    </row>
    <row r="75" spans="1:29" s="26" customFormat="1" ht="15" customHeight="1" x14ac:dyDescent="0.25">
      <c r="A75" s="6" t="s">
        <v>507</v>
      </c>
      <c r="B75" s="6" t="s">
        <v>1</v>
      </c>
      <c r="C75" s="25" t="s">
        <v>85</v>
      </c>
      <c r="D75" s="23">
        <v>84.461666666666673</v>
      </c>
      <c r="E75" s="23">
        <v>2.57</v>
      </c>
      <c r="F75" s="17">
        <v>-4169</v>
      </c>
      <c r="G75" s="17">
        <v>214.83200000000002</v>
      </c>
      <c r="H75" s="40">
        <v>0.1233040466470873</v>
      </c>
      <c r="I75" s="40">
        <v>1.7853996455415935</v>
      </c>
      <c r="J75" s="52"/>
      <c r="K75" s="24">
        <v>21.690957297556444</v>
      </c>
      <c r="L75" s="40">
        <v>3.8249592252671638</v>
      </c>
      <c r="M75" s="24">
        <v>12.008422561486688</v>
      </c>
      <c r="N75" s="40">
        <v>150.70953236106641</v>
      </c>
      <c r="O75" s="40">
        <v>11.767661917710271</v>
      </c>
      <c r="P75" s="40">
        <v>4.181614218877943</v>
      </c>
      <c r="Q75" s="23">
        <v>2.1337122582268608</v>
      </c>
      <c r="R75" s="22">
        <v>0.4953517437714352</v>
      </c>
      <c r="S75" s="23">
        <v>1.7216989129503855</v>
      </c>
      <c r="T75" s="22">
        <v>0.18455927328098687</v>
      </c>
      <c r="U75" s="22">
        <v>5.1391338740976331E-2</v>
      </c>
      <c r="V75" s="21">
        <f t="shared" si="6"/>
        <v>0.8069030424848086</v>
      </c>
      <c r="W75" s="20">
        <f t="shared" si="7"/>
        <v>10.165830567792622</v>
      </c>
      <c r="X75" s="20">
        <f t="shared" si="8"/>
        <v>41.518907864635338</v>
      </c>
      <c r="Y75" s="20">
        <f t="shared" si="9"/>
        <v>24.242213159599988</v>
      </c>
      <c r="Z75" s="19">
        <f t="shared" si="10"/>
        <v>8.6496795699321574E-2</v>
      </c>
      <c r="AA75" s="18" t="b">
        <f t="shared" si="11"/>
        <v>1</v>
      </c>
      <c r="AB75" s="47"/>
      <c r="AC75" s="39"/>
    </row>
    <row r="76" spans="1:29" s="26" customFormat="1" ht="15" x14ac:dyDescent="0.25">
      <c r="A76" s="6" t="s">
        <v>506</v>
      </c>
      <c r="B76" s="6" t="s">
        <v>1</v>
      </c>
      <c r="C76" s="25" t="s">
        <v>85</v>
      </c>
      <c r="D76" s="23">
        <v>84.461666666666673</v>
      </c>
      <c r="E76" s="23">
        <v>2.57</v>
      </c>
      <c r="F76" s="17">
        <v>-4169</v>
      </c>
      <c r="G76" s="17">
        <v>214.83200000000002</v>
      </c>
      <c r="H76" s="40">
        <v>0.12237040274150117</v>
      </c>
      <c r="I76" s="40">
        <v>1.7798098143264121</v>
      </c>
      <c r="J76" s="52"/>
      <c r="K76" s="24">
        <v>21.539948495552629</v>
      </c>
      <c r="L76" s="40">
        <v>3.8252976152895553</v>
      </c>
      <c r="M76" s="24">
        <v>12.001349602044186</v>
      </c>
      <c r="N76" s="40">
        <v>150.7486444599906</v>
      </c>
      <c r="O76" s="40">
        <v>11.947845913215996</v>
      </c>
      <c r="P76" s="40">
        <v>4.0192491450376444</v>
      </c>
      <c r="Q76" s="23">
        <v>2.1743944139525802</v>
      </c>
      <c r="R76" s="22">
        <v>0.52485015658908707</v>
      </c>
      <c r="S76" s="23">
        <v>1.7004823876686805</v>
      </c>
      <c r="T76" s="22">
        <v>0.17823207205090047</v>
      </c>
      <c r="U76" s="22">
        <v>4.8139801432856129E-2</v>
      </c>
      <c r="V76" s="21">
        <f t="shared" si="6"/>
        <v>0.78204872895049904</v>
      </c>
      <c r="W76" s="20">
        <f t="shared" si="7"/>
        <v>9.9061827777590938</v>
      </c>
      <c r="X76" s="20">
        <f t="shared" si="8"/>
        <v>45.168329515969369</v>
      </c>
      <c r="Y76" s="20">
        <f t="shared" si="9"/>
        <v>22.866239918911219</v>
      </c>
      <c r="Z76" s="19">
        <f t="shared" si="10"/>
        <v>8.1968602801417711E-2</v>
      </c>
      <c r="AA76" s="18" t="b">
        <f t="shared" si="11"/>
        <v>0</v>
      </c>
      <c r="AB76" s="47"/>
      <c r="AC76" s="39"/>
    </row>
    <row r="77" spans="1:29" s="26" customFormat="1" ht="15" x14ac:dyDescent="0.25">
      <c r="A77" s="6" t="s">
        <v>505</v>
      </c>
      <c r="B77" s="6" t="s">
        <v>1</v>
      </c>
      <c r="C77" s="25" t="s">
        <v>85</v>
      </c>
      <c r="D77" s="23">
        <v>84.461666666666673</v>
      </c>
      <c r="E77" s="23">
        <v>2.57</v>
      </c>
      <c r="F77" s="17">
        <v>-4169</v>
      </c>
      <c r="G77" s="17">
        <v>214.83200000000002</v>
      </c>
      <c r="H77" s="40">
        <v>0.12399678959639565</v>
      </c>
      <c r="I77" s="40">
        <v>1.7445951454452475</v>
      </c>
      <c r="J77" s="52">
        <v>0.39500000000000002</v>
      </c>
      <c r="K77" s="24">
        <v>21.704262353311861</v>
      </c>
      <c r="L77" s="40">
        <v>3.7935652475359696</v>
      </c>
      <c r="M77" s="24">
        <v>12.155190839913589</v>
      </c>
      <c r="N77" s="40">
        <v>148.14248669434681</v>
      </c>
      <c r="O77" s="40">
        <v>11.807927722555601</v>
      </c>
      <c r="P77" s="40">
        <v>4.2190461369503973</v>
      </c>
      <c r="Q77" s="23">
        <v>2.1126008835258063</v>
      </c>
      <c r="R77" s="22">
        <v>0.51366337013398944</v>
      </c>
      <c r="S77" s="23">
        <v>1.6902608002042363</v>
      </c>
      <c r="T77" s="22">
        <v>0.18053280142351658</v>
      </c>
      <c r="U77" s="22">
        <v>5.2357905598504145E-2</v>
      </c>
      <c r="V77" s="21">
        <f t="shared" si="6"/>
        <v>0.80008524723481644</v>
      </c>
      <c r="W77" s="20">
        <f t="shared" si="7"/>
        <v>10.273716404533888</v>
      </c>
      <c r="X77" s="20">
        <f t="shared" si="8"/>
        <v>40.349224427077978</v>
      </c>
      <c r="Y77" s="20">
        <f t="shared" si="9"/>
        <v>23.663729100914669</v>
      </c>
      <c r="Z77" s="19">
        <f t="shared" si="10"/>
        <v>8.5455233324629676E-2</v>
      </c>
      <c r="AA77" s="18" t="b">
        <f t="shared" si="11"/>
        <v>1</v>
      </c>
      <c r="AB77" s="47">
        <v>324.96404639156458</v>
      </c>
      <c r="AC77" s="39"/>
    </row>
    <row r="78" spans="1:29" s="26" customFormat="1" ht="15" x14ac:dyDescent="0.25">
      <c r="A78" s="6" t="s">
        <v>504</v>
      </c>
      <c r="B78" s="6" t="s">
        <v>1</v>
      </c>
      <c r="C78" s="25" t="s">
        <v>85</v>
      </c>
      <c r="D78" s="23">
        <v>84.461666666666673</v>
      </c>
      <c r="E78" s="23">
        <v>2.57</v>
      </c>
      <c r="F78" s="17">
        <v>-4169</v>
      </c>
      <c r="G78" s="17">
        <v>214.83200000000002</v>
      </c>
      <c r="H78" s="40">
        <v>0.12002402830094396</v>
      </c>
      <c r="I78" s="40">
        <v>1.7263272447165114</v>
      </c>
      <c r="J78" s="52"/>
      <c r="K78" s="24">
        <v>21.112596443971473</v>
      </c>
      <c r="L78" s="40">
        <v>3.8292325363152715</v>
      </c>
      <c r="M78" s="24">
        <v>12.185046403983865</v>
      </c>
      <c r="N78" s="40">
        <v>149.74782935439396</v>
      </c>
      <c r="O78" s="40">
        <v>11.536481400679376</v>
      </c>
      <c r="P78" s="40">
        <v>3.9801981923322396</v>
      </c>
      <c r="Q78" s="23">
        <v>2.0825742367893465</v>
      </c>
      <c r="R78" s="22">
        <v>0.50737548868238491</v>
      </c>
      <c r="S78" s="23">
        <v>1.6071886668708735</v>
      </c>
      <c r="T78" s="22">
        <v>0.17810492650487625</v>
      </c>
      <c r="U78" s="22">
        <v>4.4320311519032582E-2</v>
      </c>
      <c r="V78" s="21">
        <f t="shared" si="6"/>
        <v>0.77173175317324427</v>
      </c>
      <c r="W78" s="20">
        <f t="shared" si="7"/>
        <v>10.137740144389879</v>
      </c>
      <c r="X78" s="20">
        <f t="shared" si="8"/>
        <v>46.98916062210035</v>
      </c>
      <c r="Y78" s="20">
        <f t="shared" si="9"/>
        <v>24.015835758301002</v>
      </c>
      <c r="Z78" s="19">
        <f t="shared" si="10"/>
        <v>8.5521525887814795E-2</v>
      </c>
      <c r="AA78" s="18" t="b">
        <f t="shared" si="11"/>
        <v>0</v>
      </c>
      <c r="AB78" s="47"/>
      <c r="AC78" s="39"/>
    </row>
    <row r="79" spans="1:29" s="26" customFormat="1" ht="15" x14ac:dyDescent="0.25">
      <c r="A79" s="6" t="s">
        <v>503</v>
      </c>
      <c r="B79" s="6" t="s">
        <v>1</v>
      </c>
      <c r="C79" s="25" t="s">
        <v>85</v>
      </c>
      <c r="D79" s="23">
        <v>84.461666666666673</v>
      </c>
      <c r="E79" s="23">
        <v>2.57</v>
      </c>
      <c r="F79" s="17">
        <v>-4169</v>
      </c>
      <c r="G79" s="17">
        <v>214.83200000000002</v>
      </c>
      <c r="H79" s="40">
        <v>0.12138749244107572</v>
      </c>
      <c r="I79" s="40">
        <v>1.6776103267353015</v>
      </c>
      <c r="J79" s="52"/>
      <c r="K79" s="24">
        <v>20.730283554014825</v>
      </c>
      <c r="L79" s="40">
        <v>3.699877277589243</v>
      </c>
      <c r="M79" s="24">
        <v>11.823861066407424</v>
      </c>
      <c r="N79" s="40">
        <v>145.66512149792027</v>
      </c>
      <c r="O79" s="40">
        <v>11.423350603311548</v>
      </c>
      <c r="P79" s="40">
        <v>3.9262984918143156</v>
      </c>
      <c r="Q79" s="23">
        <v>1.9972071816282078</v>
      </c>
      <c r="R79" s="22">
        <v>0.51590637173922071</v>
      </c>
      <c r="S79" s="23">
        <v>1.5850194097876891</v>
      </c>
      <c r="T79" s="22">
        <v>0.16705591210311899</v>
      </c>
      <c r="U79" s="22">
        <v>5.0645617940785828E-2</v>
      </c>
      <c r="V79" s="21">
        <f t="shared" si="6"/>
        <v>0.79361792024777034</v>
      </c>
      <c r="W79" s="20">
        <f t="shared" si="7"/>
        <v>10.379635996058568</v>
      </c>
      <c r="X79" s="20">
        <f t="shared" si="8"/>
        <v>39.434945466818384</v>
      </c>
      <c r="Y79" s="20">
        <f t="shared" si="9"/>
        <v>22.918618016960885</v>
      </c>
      <c r="Z79" s="19">
        <f t="shared" si="10"/>
        <v>8.3644758360486141E-2</v>
      </c>
      <c r="AA79" s="18" t="b">
        <f t="shared" si="11"/>
        <v>1</v>
      </c>
      <c r="AB79" s="47"/>
      <c r="AC79" s="39"/>
    </row>
    <row r="80" spans="1:29" s="26" customFormat="1" ht="15" x14ac:dyDescent="0.25">
      <c r="A80" s="6" t="s">
        <v>502</v>
      </c>
      <c r="B80" s="6" t="s">
        <v>1</v>
      </c>
      <c r="C80" s="25" t="s">
        <v>85</v>
      </c>
      <c r="D80" s="23">
        <v>84.461666666666673</v>
      </c>
      <c r="E80" s="23">
        <v>2.57</v>
      </c>
      <c r="F80" s="17">
        <v>-4169</v>
      </c>
      <c r="G80" s="17">
        <v>214.83200000000002</v>
      </c>
      <c r="H80" s="40">
        <v>0.12386673551246088</v>
      </c>
      <c r="I80" s="40">
        <v>1.6753146199134796</v>
      </c>
      <c r="J80" s="52">
        <v>0.379</v>
      </c>
      <c r="K80" s="24">
        <v>20.693043135140353</v>
      </c>
      <c r="L80" s="40">
        <v>3.6703648670559437</v>
      </c>
      <c r="M80" s="24">
        <v>11.754805921934256</v>
      </c>
      <c r="N80" s="40">
        <v>146.47598382335491</v>
      </c>
      <c r="O80" s="40">
        <v>11.185809702936272</v>
      </c>
      <c r="P80" s="40">
        <v>3.8499940554843204</v>
      </c>
      <c r="Q80" s="23">
        <v>2.0175844443634618</v>
      </c>
      <c r="R80" s="22">
        <v>0.51953847779012263</v>
      </c>
      <c r="S80" s="23">
        <v>1.6133417847237164</v>
      </c>
      <c r="T80" s="22">
        <v>0.1730828584642724</v>
      </c>
      <c r="U80" s="22">
        <v>5.2399399719093839E-2</v>
      </c>
      <c r="V80" s="21">
        <f t="shared" si="6"/>
        <v>0.79964027737769261</v>
      </c>
      <c r="W80" s="20">
        <f t="shared" si="7"/>
        <v>10.256345499168887</v>
      </c>
      <c r="X80" s="20">
        <f t="shared" si="8"/>
        <v>38.503961022062498</v>
      </c>
      <c r="Y80" s="20">
        <f t="shared" si="9"/>
        <v>22.625477080992702</v>
      </c>
      <c r="Z80" s="19">
        <f t="shared" si="10"/>
        <v>8.5787169378617606E-2</v>
      </c>
      <c r="AA80" s="18" t="b">
        <f t="shared" si="11"/>
        <v>1</v>
      </c>
      <c r="AB80" s="47">
        <v>322.42131645303715</v>
      </c>
      <c r="AC80" s="39"/>
    </row>
    <row r="81" spans="1:29" s="26" customFormat="1" ht="15" customHeight="1" x14ac:dyDescent="0.25">
      <c r="A81" s="6" t="s">
        <v>501</v>
      </c>
      <c r="B81" s="6" t="s">
        <v>1</v>
      </c>
      <c r="C81" s="25" t="s">
        <v>85</v>
      </c>
      <c r="D81" s="23">
        <v>84.461666666666673</v>
      </c>
      <c r="E81" s="23">
        <v>2.57</v>
      </c>
      <c r="F81" s="17">
        <v>-4169</v>
      </c>
      <c r="G81" s="17">
        <v>214.83200000000002</v>
      </c>
      <c r="H81" s="40">
        <v>0.12374137335145174</v>
      </c>
      <c r="I81" s="40">
        <v>1.7002222931908988</v>
      </c>
      <c r="J81" s="52"/>
      <c r="K81" s="24">
        <v>20.879093933851777</v>
      </c>
      <c r="L81" s="40">
        <v>3.7233621763534468</v>
      </c>
      <c r="M81" s="24">
        <v>11.841465935564235</v>
      </c>
      <c r="N81" s="40">
        <v>147.370937593203</v>
      </c>
      <c r="O81" s="40">
        <v>11.517378166744736</v>
      </c>
      <c r="P81" s="40">
        <v>3.9686514553930587</v>
      </c>
      <c r="Q81" s="23">
        <v>2.0614005143391658</v>
      </c>
      <c r="R81" s="22">
        <v>0.50667899025753405</v>
      </c>
      <c r="S81" s="23">
        <v>1.6428124092770835</v>
      </c>
      <c r="T81" s="22">
        <v>0.17367667942115322</v>
      </c>
      <c r="U81" s="22">
        <v>5.2218148614604311E-2</v>
      </c>
      <c r="V81" s="21">
        <f t="shared" si="6"/>
        <v>0.79693994342663133</v>
      </c>
      <c r="W81" s="20">
        <f t="shared" si="7"/>
        <v>10.128596451109891</v>
      </c>
      <c r="X81" s="20">
        <f t="shared" si="8"/>
        <v>39.476706260754632</v>
      </c>
      <c r="Y81" s="20">
        <f t="shared" si="9"/>
        <v>23.370745902737102</v>
      </c>
      <c r="Z81" s="19">
        <f t="shared" si="10"/>
        <v>8.42517881474526E-2</v>
      </c>
      <c r="AA81" s="18" t="b">
        <f t="shared" si="11"/>
        <v>1</v>
      </c>
      <c r="AB81" s="47"/>
      <c r="AC81" s="39"/>
    </row>
    <row r="82" spans="1:29" s="26" customFormat="1" ht="15" customHeight="1" x14ac:dyDescent="0.25">
      <c r="A82" s="6" t="s">
        <v>500</v>
      </c>
      <c r="B82" s="6" t="s">
        <v>1</v>
      </c>
      <c r="C82" s="25" t="s">
        <v>85</v>
      </c>
      <c r="D82" s="23">
        <v>84.461666666666673</v>
      </c>
      <c r="E82" s="23">
        <v>2.57</v>
      </c>
      <c r="F82" s="17">
        <v>-4169</v>
      </c>
      <c r="G82" s="17">
        <v>214.83200000000002</v>
      </c>
      <c r="H82" s="40">
        <v>0.12243952892422982</v>
      </c>
      <c r="I82" s="40">
        <v>1.7069499761844622</v>
      </c>
      <c r="J82" s="52"/>
      <c r="K82" s="24">
        <v>21.038574220078786</v>
      </c>
      <c r="L82" s="40">
        <v>3.7348931726363261</v>
      </c>
      <c r="M82" s="24">
        <v>11.928116347411173</v>
      </c>
      <c r="N82" s="40">
        <v>148.49203220349676</v>
      </c>
      <c r="O82" s="40">
        <v>11.582016265337337</v>
      </c>
      <c r="P82" s="40">
        <v>3.8887758496804157</v>
      </c>
      <c r="Q82" s="23">
        <v>2.0260964019900554</v>
      </c>
      <c r="R82" s="22">
        <v>0.48857654674453438</v>
      </c>
      <c r="S82" s="23">
        <v>1.6829365347601439</v>
      </c>
      <c r="T82" s="22">
        <v>0.1698558324192804</v>
      </c>
      <c r="U82" s="22">
        <v>4.8623390298593458E-2</v>
      </c>
      <c r="V82" s="21">
        <f t="shared" si="6"/>
        <v>0.83063003966995064</v>
      </c>
      <c r="W82" s="20">
        <f t="shared" si="7"/>
        <v>10.383797236604563</v>
      </c>
      <c r="X82" s="20">
        <f t="shared" si="8"/>
        <v>41.669171761736756</v>
      </c>
      <c r="Y82" s="20">
        <f t="shared" si="9"/>
        <v>24.414017469504355</v>
      </c>
      <c r="Z82" s="19">
        <f t="shared" si="10"/>
        <v>8.3834032898161229E-2</v>
      </c>
      <c r="AA82" s="18" t="b">
        <f t="shared" si="11"/>
        <v>1</v>
      </c>
      <c r="AB82" s="47"/>
      <c r="AC82" s="39"/>
    </row>
    <row r="83" spans="1:29" s="26" customFormat="1" ht="15" customHeight="1" x14ac:dyDescent="0.25">
      <c r="A83" s="6" t="s">
        <v>499</v>
      </c>
      <c r="B83" s="6" t="s">
        <v>1</v>
      </c>
      <c r="C83" s="25" t="s">
        <v>85</v>
      </c>
      <c r="D83" s="23">
        <v>84.461666666666673</v>
      </c>
      <c r="E83" s="23">
        <v>2.57</v>
      </c>
      <c r="F83" s="17">
        <v>-4169</v>
      </c>
      <c r="G83" s="17">
        <v>214.83200000000002</v>
      </c>
      <c r="H83" s="40">
        <v>0.1258590928068466</v>
      </c>
      <c r="I83" s="40">
        <v>1.7483624204619124</v>
      </c>
      <c r="J83" s="52"/>
      <c r="K83" s="24">
        <v>21.666511929543699</v>
      </c>
      <c r="L83" s="40">
        <v>3.8210289549255769</v>
      </c>
      <c r="M83" s="24">
        <v>12.335369061534159</v>
      </c>
      <c r="N83" s="40">
        <v>147.59593008835731</v>
      </c>
      <c r="O83" s="40">
        <v>11.747940438263477</v>
      </c>
      <c r="P83" s="40">
        <v>4.0595965183302898</v>
      </c>
      <c r="Q83" s="23">
        <v>2.1915503355964221</v>
      </c>
      <c r="R83" s="22">
        <v>0.50396556826195171</v>
      </c>
      <c r="S83" s="23">
        <v>1.762148730883055</v>
      </c>
      <c r="T83" s="22">
        <v>0.19233092996999368</v>
      </c>
      <c r="U83" s="22">
        <v>5.5908393312428348E-2</v>
      </c>
      <c r="V83" s="21">
        <f t="shared" si="6"/>
        <v>0.80406491343649333</v>
      </c>
      <c r="W83" s="20">
        <f t="shared" si="7"/>
        <v>9.8863857140873019</v>
      </c>
      <c r="X83" s="20">
        <f t="shared" si="8"/>
        <v>39.198950385670337</v>
      </c>
      <c r="Y83" s="20">
        <f t="shared" si="9"/>
        <v>24.476610781319231</v>
      </c>
      <c r="Z83" s="19">
        <f t="shared" si="10"/>
        <v>8.7760215609034395E-2</v>
      </c>
      <c r="AA83" s="18" t="b">
        <f t="shared" si="11"/>
        <v>1</v>
      </c>
      <c r="AB83" s="47"/>
      <c r="AC83" s="39"/>
    </row>
    <row r="84" spans="1:29" s="26" customFormat="1" ht="15" x14ac:dyDescent="0.25">
      <c r="A84" s="6" t="s">
        <v>498</v>
      </c>
      <c r="B84" s="6" t="s">
        <v>1</v>
      </c>
      <c r="C84" s="25" t="s">
        <v>85</v>
      </c>
      <c r="D84" s="23">
        <v>84.461666666666673</v>
      </c>
      <c r="E84" s="23">
        <v>2.57</v>
      </c>
      <c r="F84" s="17">
        <v>-4169</v>
      </c>
      <c r="G84" s="17">
        <v>214.83200000000002</v>
      </c>
      <c r="H84" s="40">
        <v>0.12202636086354807</v>
      </c>
      <c r="I84" s="40">
        <v>1.6852729638053441</v>
      </c>
      <c r="J84" s="52"/>
      <c r="K84" s="24">
        <v>20.785467492975172</v>
      </c>
      <c r="L84" s="40">
        <v>3.7126391572583577</v>
      </c>
      <c r="M84" s="24">
        <v>11.873517903836847</v>
      </c>
      <c r="N84" s="40">
        <v>146.74638665879661</v>
      </c>
      <c r="O84" s="40">
        <v>11.597788978286438</v>
      </c>
      <c r="P84" s="40">
        <v>3.9543485177347026</v>
      </c>
      <c r="Q84" s="23">
        <v>2.1044717769035746</v>
      </c>
      <c r="R84" s="22">
        <v>0.45739602307523952</v>
      </c>
      <c r="S84" s="23">
        <v>1.6544959526610798</v>
      </c>
      <c r="T84" s="22">
        <v>0.17245596682826969</v>
      </c>
      <c r="U84" s="22">
        <v>4.9878348012540388E-2</v>
      </c>
      <c r="V84" s="21">
        <f t="shared" si="6"/>
        <v>0.78618110768652405</v>
      </c>
      <c r="W84" s="20">
        <f t="shared" si="7"/>
        <v>9.8768098109436178</v>
      </c>
      <c r="X84" s="20">
        <f t="shared" si="8"/>
        <v>42.192090571533548</v>
      </c>
      <c r="Y84" s="20">
        <f t="shared" si="9"/>
        <v>25.958944338883569</v>
      </c>
      <c r="Z84" s="19">
        <f t="shared" si="10"/>
        <v>8.1947388756153178E-2</v>
      </c>
      <c r="AA84" s="18" t="b">
        <f t="shared" si="11"/>
        <v>0</v>
      </c>
      <c r="AB84" s="47"/>
      <c r="AC84" s="39"/>
    </row>
    <row r="85" spans="1:29" s="26" customFormat="1" ht="15" customHeight="1" x14ac:dyDescent="0.25">
      <c r="A85" s="6" t="s">
        <v>497</v>
      </c>
      <c r="B85" s="6" t="s">
        <v>1</v>
      </c>
      <c r="C85" s="25" t="s">
        <v>85</v>
      </c>
      <c r="D85" s="23">
        <v>84.461666666666673</v>
      </c>
      <c r="E85" s="23">
        <v>2.57</v>
      </c>
      <c r="F85" s="17">
        <v>-4169</v>
      </c>
      <c r="G85" s="17">
        <v>214.83200000000002</v>
      </c>
      <c r="H85" s="40">
        <v>0.12295768707162807</v>
      </c>
      <c r="I85" s="40">
        <v>1.6820738564797533</v>
      </c>
      <c r="J85" s="52"/>
      <c r="K85" s="24">
        <v>20.951667463007357</v>
      </c>
      <c r="L85" s="40">
        <v>3.7222414483609181</v>
      </c>
      <c r="M85" s="24">
        <v>11.749043406652422</v>
      </c>
      <c r="N85" s="40">
        <v>145.83671255435013</v>
      </c>
      <c r="O85" s="40">
        <v>11.317159855543689</v>
      </c>
      <c r="P85" s="40">
        <v>3.9041545977049394</v>
      </c>
      <c r="Q85" s="23">
        <v>2.0209620818952088</v>
      </c>
      <c r="R85" s="22">
        <v>0.51273605131969235</v>
      </c>
      <c r="S85" s="23">
        <v>1.5884021707049265</v>
      </c>
      <c r="T85" s="22">
        <v>0.1720361932144861</v>
      </c>
      <c r="U85" s="22">
        <v>4.7823299017192247E-2</v>
      </c>
      <c r="V85" s="21">
        <f t="shared" si="6"/>
        <v>0.78596337107688918</v>
      </c>
      <c r="W85" s="20">
        <f t="shared" si="7"/>
        <v>10.367174946379695</v>
      </c>
      <c r="X85" s="20">
        <f t="shared" si="8"/>
        <v>42.258943306455762</v>
      </c>
      <c r="Y85" s="20">
        <f t="shared" si="9"/>
        <v>22.914408644394037</v>
      </c>
      <c r="Z85" s="19">
        <f t="shared" si="10"/>
        <v>8.5125888682263035E-2</v>
      </c>
      <c r="AA85" s="18" t="b">
        <f t="shared" si="11"/>
        <v>0</v>
      </c>
      <c r="AB85" s="47"/>
      <c r="AC85" s="39"/>
    </row>
    <row r="86" spans="1:29" s="26" customFormat="1" ht="15" x14ac:dyDescent="0.25">
      <c r="A86" s="6" t="s">
        <v>496</v>
      </c>
      <c r="B86" s="6" t="s">
        <v>1</v>
      </c>
      <c r="C86" s="25" t="s">
        <v>85</v>
      </c>
      <c r="D86" s="23">
        <v>84.483333333333334</v>
      </c>
      <c r="E86" s="23">
        <v>2.7541666666666664</v>
      </c>
      <c r="F86" s="17">
        <v>-4191.5</v>
      </c>
      <c r="G86" s="17">
        <v>218.16560000000001</v>
      </c>
      <c r="H86" s="40">
        <v>4.450218567216243E-2</v>
      </c>
      <c r="I86" s="40">
        <v>1.037547420353</v>
      </c>
      <c r="J86" s="52"/>
      <c r="K86" s="24">
        <v>6.6404419290932104</v>
      </c>
      <c r="L86" s="40">
        <v>1.5061010797620726</v>
      </c>
      <c r="M86" s="24">
        <v>5.3143602807762225</v>
      </c>
      <c r="N86" s="40">
        <v>108.24622384868968</v>
      </c>
      <c r="O86" s="40">
        <v>6.0606353049689057</v>
      </c>
      <c r="P86" s="40">
        <v>2.309048307194332</v>
      </c>
      <c r="Q86" s="23">
        <v>0.68834488154692541</v>
      </c>
      <c r="R86" s="22">
        <v>0.23345545174098392</v>
      </c>
      <c r="S86" s="23">
        <v>0.57964913531909223</v>
      </c>
      <c r="T86" s="22">
        <v>5.0751710644803785E-2</v>
      </c>
      <c r="U86" s="22">
        <v>1.9503076662549763E-2</v>
      </c>
      <c r="V86" s="21">
        <f t="shared" si="6"/>
        <v>0.84209115351659192</v>
      </c>
      <c r="W86" s="20">
        <f t="shared" si="7"/>
        <v>9.6469692840165653</v>
      </c>
      <c r="X86" s="20">
        <f t="shared" si="8"/>
        <v>35.294168887142838</v>
      </c>
      <c r="Y86" s="20">
        <f t="shared" si="9"/>
        <v>22.763915946895267</v>
      </c>
      <c r="Z86" s="19">
        <f t="shared" si="10"/>
        <v>7.3730061783489814E-2</v>
      </c>
      <c r="AA86" s="18" t="b">
        <f t="shared" si="11"/>
        <v>1</v>
      </c>
      <c r="AB86" s="47"/>
      <c r="AC86" s="39"/>
    </row>
    <row r="87" spans="1:29" s="26" customFormat="1" ht="15" customHeight="1" x14ac:dyDescent="0.25">
      <c r="A87" s="6" t="s">
        <v>495</v>
      </c>
      <c r="B87" s="6" t="s">
        <v>1</v>
      </c>
      <c r="C87" s="25" t="s">
        <v>85</v>
      </c>
      <c r="D87" s="23">
        <v>84.483333333333334</v>
      </c>
      <c r="E87" s="23">
        <v>2.7541666666666664</v>
      </c>
      <c r="F87" s="17">
        <v>-4191.5</v>
      </c>
      <c r="G87" s="17">
        <v>218.16560000000001</v>
      </c>
      <c r="H87" s="40">
        <v>4.518207274093973E-2</v>
      </c>
      <c r="I87" s="40">
        <v>1.0453230334326244</v>
      </c>
      <c r="J87" s="52">
        <v>0.158</v>
      </c>
      <c r="K87" s="24">
        <v>6.6396169375916525</v>
      </c>
      <c r="L87" s="40">
        <v>1.5174564969507676</v>
      </c>
      <c r="M87" s="24">
        <v>5.3807018784113838</v>
      </c>
      <c r="N87" s="40">
        <v>107.418047242531</v>
      </c>
      <c r="O87" s="40">
        <v>5.9664863739622946</v>
      </c>
      <c r="P87" s="40">
        <v>2.4392445028891996</v>
      </c>
      <c r="Q87" s="23">
        <v>0.67285377660202939</v>
      </c>
      <c r="R87" s="22">
        <v>0.24999983549912835</v>
      </c>
      <c r="S87" s="23">
        <v>0.59861622628553901</v>
      </c>
      <c r="T87" s="22">
        <v>5.1497033943645583E-2</v>
      </c>
      <c r="U87" s="22">
        <v>1.763657343613111E-2</v>
      </c>
      <c r="V87" s="21">
        <f t="shared" si="6"/>
        <v>0.8896676322582352</v>
      </c>
      <c r="W87" s="20">
        <f t="shared" si="7"/>
        <v>9.8678452413870676</v>
      </c>
      <c r="X87" s="20">
        <f t="shared" si="8"/>
        <v>38.151048957366605</v>
      </c>
      <c r="Y87" s="20">
        <f t="shared" si="9"/>
        <v>21.522821675737241</v>
      </c>
      <c r="Z87" s="19">
        <f t="shared" si="10"/>
        <v>7.6535252880217342E-2</v>
      </c>
      <c r="AA87" s="18" t="b">
        <f t="shared" si="11"/>
        <v>1</v>
      </c>
      <c r="AB87" s="47">
        <v>293.64198866681767</v>
      </c>
      <c r="AC87" s="39"/>
    </row>
    <row r="88" spans="1:29" s="26" customFormat="1" ht="15" x14ac:dyDescent="0.25">
      <c r="A88" s="6" t="s">
        <v>494</v>
      </c>
      <c r="B88" s="6" t="s">
        <v>1</v>
      </c>
      <c r="C88" s="25" t="s">
        <v>85</v>
      </c>
      <c r="D88" s="23">
        <v>84.483333333333334</v>
      </c>
      <c r="E88" s="23">
        <v>2.7541666666666664</v>
      </c>
      <c r="F88" s="17">
        <v>-4191.5</v>
      </c>
      <c r="G88" s="17">
        <v>218.16560000000001</v>
      </c>
      <c r="H88" s="40">
        <v>4.6098473419910156E-2</v>
      </c>
      <c r="I88" s="40">
        <v>1.0379098395133584</v>
      </c>
      <c r="J88" s="52"/>
      <c r="K88" s="24">
        <v>6.9434658538240051</v>
      </c>
      <c r="L88" s="40">
        <v>1.5507427401371694</v>
      </c>
      <c r="M88" s="24">
        <v>5.3770315371563235</v>
      </c>
      <c r="N88" s="40">
        <v>106.96691918556564</v>
      </c>
      <c r="O88" s="40">
        <v>6.1262572824601023</v>
      </c>
      <c r="P88" s="40">
        <v>2.2756310952680812</v>
      </c>
      <c r="Q88" s="23">
        <v>0.70216119136035227</v>
      </c>
      <c r="R88" s="22">
        <v>0.24289232303862024</v>
      </c>
      <c r="S88" s="23">
        <v>0.59833973455019818</v>
      </c>
      <c r="T88" s="22">
        <v>5.6332437926963186E-2</v>
      </c>
      <c r="U88" s="22">
        <v>1.7622206871531099E-2</v>
      </c>
      <c r="V88" s="21">
        <f t="shared" si="6"/>
        <v>0.85214013806571598</v>
      </c>
      <c r="W88" s="20">
        <f t="shared" si="7"/>
        <v>9.8887063814675962</v>
      </c>
      <c r="X88" s="20">
        <f t="shared" si="8"/>
        <v>39.845247333618737</v>
      </c>
      <c r="Y88" s="20">
        <f t="shared" si="9"/>
        <v>22.137511263793083</v>
      </c>
      <c r="Z88" s="19">
        <f t="shared" si="10"/>
        <v>8.0227216513954452E-2</v>
      </c>
      <c r="AA88" s="18" t="b">
        <f t="shared" si="11"/>
        <v>1</v>
      </c>
      <c r="AB88" s="47"/>
      <c r="AC88" s="39"/>
    </row>
    <row r="89" spans="1:29" s="26" customFormat="1" ht="15" customHeight="1" x14ac:dyDescent="0.25">
      <c r="A89" s="6" t="s">
        <v>493</v>
      </c>
      <c r="B89" s="6" t="s">
        <v>1</v>
      </c>
      <c r="C89" s="25" t="s">
        <v>85</v>
      </c>
      <c r="D89" s="23">
        <v>84.483333333333334</v>
      </c>
      <c r="E89" s="23">
        <v>2.7541666666666664</v>
      </c>
      <c r="F89" s="17">
        <v>-4191.5</v>
      </c>
      <c r="G89" s="17">
        <v>218.16560000000001</v>
      </c>
      <c r="H89" s="40">
        <v>4.2972648564232177E-2</v>
      </c>
      <c r="I89" s="40">
        <v>1.0304551476162298</v>
      </c>
      <c r="J89" s="52">
        <v>0.1555</v>
      </c>
      <c r="K89" s="24">
        <v>6.7356994295440602</v>
      </c>
      <c r="L89" s="40">
        <v>1.549360443322704</v>
      </c>
      <c r="M89" s="24">
        <v>5.4576420398317378</v>
      </c>
      <c r="N89" s="40">
        <v>108.55615482485014</v>
      </c>
      <c r="O89" s="40">
        <v>6.0881602102631085</v>
      </c>
      <c r="P89" s="40">
        <v>2.4373216000535773</v>
      </c>
      <c r="Q89" s="23">
        <v>0.73912671151749132</v>
      </c>
      <c r="R89" s="22">
        <v>0.27530630526775202</v>
      </c>
      <c r="S89" s="23">
        <v>0.5555884696790595</v>
      </c>
      <c r="T89" s="22">
        <v>4.9057912133560269E-2</v>
      </c>
      <c r="U89" s="22">
        <v>1.7373452886133508E-2</v>
      </c>
      <c r="V89" s="21">
        <f t="shared" si="6"/>
        <v>0.75168230429446681</v>
      </c>
      <c r="W89" s="20">
        <f t="shared" si="7"/>
        <v>9.1130510162663239</v>
      </c>
      <c r="X89" s="20">
        <f t="shared" si="8"/>
        <v>42.543455026572168</v>
      </c>
      <c r="Y89" s="20">
        <f t="shared" si="9"/>
        <v>19.823890464564009</v>
      </c>
      <c r="Z89" s="19">
        <f t="shared" si="10"/>
        <v>6.6372803700789157E-2</v>
      </c>
      <c r="AA89" s="18" t="b">
        <f t="shared" si="11"/>
        <v>1</v>
      </c>
      <c r="AB89" s="47">
        <v>284.92158127101015</v>
      </c>
      <c r="AC89" s="39" t="s">
        <v>611</v>
      </c>
    </row>
    <row r="90" spans="1:29" s="26" customFormat="1" ht="15" customHeight="1" x14ac:dyDescent="0.25">
      <c r="A90" s="6" t="s">
        <v>492</v>
      </c>
      <c r="B90" s="6" t="s">
        <v>1</v>
      </c>
      <c r="C90" s="25" t="s">
        <v>85</v>
      </c>
      <c r="D90" s="23">
        <v>84.483333333333334</v>
      </c>
      <c r="E90" s="23">
        <v>2.7541666666666664</v>
      </c>
      <c r="F90" s="17">
        <v>-4191.5</v>
      </c>
      <c r="G90" s="17">
        <v>218.16560000000001</v>
      </c>
      <c r="H90" s="40">
        <v>4.9197926345287565E-2</v>
      </c>
      <c r="I90" s="40">
        <v>1.0530644657267243</v>
      </c>
      <c r="J90" s="52"/>
      <c r="K90" s="24">
        <v>7.0874024669309481</v>
      </c>
      <c r="L90" s="40">
        <v>1.6023278856450012</v>
      </c>
      <c r="M90" s="24">
        <v>5.5737761807061883</v>
      </c>
      <c r="N90" s="40">
        <v>108.38824153613899</v>
      </c>
      <c r="O90" s="40">
        <v>6.1959506466900276</v>
      </c>
      <c r="P90" s="40">
        <v>2.413502178457124</v>
      </c>
      <c r="Q90" s="23">
        <v>0.72206719658920815</v>
      </c>
      <c r="R90" s="22">
        <v>0.28012645516295626</v>
      </c>
      <c r="S90" s="23">
        <v>0.60465836459207289</v>
      </c>
      <c r="T90" s="22">
        <v>5.6426520113909834E-2</v>
      </c>
      <c r="U90" s="22">
        <v>1.5878656997407314E-2</v>
      </c>
      <c r="V90" s="21">
        <f t="shared" si="6"/>
        <v>0.83739902248470321</v>
      </c>
      <c r="W90" s="20">
        <f t="shared" si="7"/>
        <v>9.8154333840525485</v>
      </c>
      <c r="X90" s="20">
        <f t="shared" si="8"/>
        <v>45.474072316513173</v>
      </c>
      <c r="Y90" s="20">
        <f t="shared" si="9"/>
        <v>19.897357346930299</v>
      </c>
      <c r="Z90" s="19">
        <f t="shared" si="10"/>
        <v>7.8145801914903348E-2</v>
      </c>
      <c r="AA90" s="18" t="b">
        <f t="shared" si="11"/>
        <v>1</v>
      </c>
      <c r="AB90" s="47"/>
      <c r="AC90" s="39"/>
    </row>
    <row r="91" spans="1:29" s="26" customFormat="1" ht="15" x14ac:dyDescent="0.25">
      <c r="A91" s="6" t="s">
        <v>491</v>
      </c>
      <c r="B91" s="6" t="s">
        <v>1</v>
      </c>
      <c r="C91" s="25" t="s">
        <v>85</v>
      </c>
      <c r="D91" s="23">
        <v>84.483333333333334</v>
      </c>
      <c r="E91" s="23">
        <v>2.7541666666666664</v>
      </c>
      <c r="F91" s="17">
        <v>-4191.5</v>
      </c>
      <c r="G91" s="17">
        <v>218.16560000000001</v>
      </c>
      <c r="H91" s="40">
        <v>4.3696019715961931E-2</v>
      </c>
      <c r="I91" s="40">
        <v>1.0345401674832448</v>
      </c>
      <c r="J91" s="52"/>
      <c r="K91" s="24">
        <v>6.7046540844730051</v>
      </c>
      <c r="L91" s="40">
        <v>1.4840761968717846</v>
      </c>
      <c r="M91" s="24">
        <v>5.2206378811527383</v>
      </c>
      <c r="N91" s="40">
        <v>108.13033806252662</v>
      </c>
      <c r="O91" s="40">
        <v>5.9515239651543492</v>
      </c>
      <c r="P91" s="40">
        <v>2.3278038347451444</v>
      </c>
      <c r="Q91" s="23">
        <v>0.70577191137511996</v>
      </c>
      <c r="R91" s="22">
        <v>0.24304541226422627</v>
      </c>
      <c r="S91" s="23">
        <v>0.60150089106467308</v>
      </c>
      <c r="T91" s="22">
        <v>5.8326063565095829E-2</v>
      </c>
      <c r="U91" s="22">
        <v>1.4770467385281573E-2</v>
      </c>
      <c r="V91" s="21">
        <f t="shared" si="6"/>
        <v>0.85225960592950478</v>
      </c>
      <c r="W91" s="20">
        <f t="shared" si="7"/>
        <v>9.4997462727153792</v>
      </c>
      <c r="X91" s="20">
        <f t="shared" si="8"/>
        <v>47.78263902998799</v>
      </c>
      <c r="Y91" s="20">
        <f t="shared" si="9"/>
        <v>21.480092269658371</v>
      </c>
      <c r="Z91" s="19">
        <f t="shared" si="10"/>
        <v>8.2641520050654643E-2</v>
      </c>
      <c r="AA91" s="18" t="b">
        <f t="shared" si="11"/>
        <v>1</v>
      </c>
      <c r="AB91" s="47"/>
      <c r="AC91" s="39"/>
    </row>
    <row r="92" spans="1:29" s="26" customFormat="1" ht="15" x14ac:dyDescent="0.25">
      <c r="A92" s="6" t="s">
        <v>490</v>
      </c>
      <c r="B92" s="6" t="s">
        <v>1</v>
      </c>
      <c r="C92" s="25" t="s">
        <v>0</v>
      </c>
      <c r="D92" s="23">
        <v>85.261666666666656</v>
      </c>
      <c r="E92" s="23">
        <v>10.723333333333333</v>
      </c>
      <c r="F92" s="17">
        <v>-3917.5</v>
      </c>
      <c r="G92" s="17">
        <v>335.58240000000001</v>
      </c>
      <c r="H92" s="40">
        <v>0.50651863782877882</v>
      </c>
      <c r="I92" s="40">
        <v>1.6819295914404047</v>
      </c>
      <c r="J92" s="52">
        <v>0.61499999999999999</v>
      </c>
      <c r="K92" s="24">
        <v>168.82975407334717</v>
      </c>
      <c r="L92" s="40">
        <v>10.404015866214865</v>
      </c>
      <c r="M92" s="24">
        <v>23.257896295358435</v>
      </c>
      <c r="N92" s="40">
        <v>180.46747034926898</v>
      </c>
      <c r="O92" s="40">
        <v>15.278354928278537</v>
      </c>
      <c r="P92" s="40">
        <v>4.3901911533543956</v>
      </c>
      <c r="Q92" s="23">
        <v>15.149165967219181</v>
      </c>
      <c r="R92" s="22">
        <v>0.9544228378779529</v>
      </c>
      <c r="S92" s="23">
        <v>14.599715191112763</v>
      </c>
      <c r="T92" s="22">
        <v>1.1523243809180304</v>
      </c>
      <c r="U92" s="22">
        <v>0.29458735473126613</v>
      </c>
      <c r="V92" s="21">
        <f t="shared" si="6"/>
        <v>0.96373062534958309</v>
      </c>
      <c r="W92" s="20">
        <f t="shared" si="7"/>
        <v>11.14449167952036</v>
      </c>
      <c r="X92" s="20">
        <f t="shared" si="8"/>
        <v>51.425038189568021</v>
      </c>
      <c r="Y92" s="20">
        <f t="shared" si="9"/>
        <v>24.368545441630083</v>
      </c>
      <c r="Z92" s="19">
        <f t="shared" si="10"/>
        <v>7.6065202758456144E-2</v>
      </c>
      <c r="AA92" s="18" t="b">
        <f t="shared" si="11"/>
        <v>0</v>
      </c>
      <c r="AB92" s="47">
        <v>264.42632308182368</v>
      </c>
      <c r="AC92" s="39"/>
    </row>
    <row r="93" spans="1:29" s="26" customFormat="1" ht="15" x14ac:dyDescent="0.25">
      <c r="A93" s="6" t="s">
        <v>489</v>
      </c>
      <c r="B93" s="6" t="s">
        <v>1</v>
      </c>
      <c r="C93" s="25" t="s">
        <v>0</v>
      </c>
      <c r="D93" s="23">
        <v>85.261666666666656</v>
      </c>
      <c r="E93" s="23">
        <v>10.723333333333333</v>
      </c>
      <c r="F93" s="17">
        <v>-3917.5</v>
      </c>
      <c r="G93" s="17">
        <v>335.58240000000001</v>
      </c>
      <c r="H93" s="40">
        <v>0.51043910506960544</v>
      </c>
      <c r="I93" s="40">
        <v>1.6901613778344045</v>
      </c>
      <c r="J93" s="52"/>
      <c r="K93" s="24">
        <v>167.45005825055594</v>
      </c>
      <c r="L93" s="40">
        <v>10.340319206926019</v>
      </c>
      <c r="M93" s="24">
        <v>23.103059268278994</v>
      </c>
      <c r="N93" s="40">
        <v>179.2594505165282</v>
      </c>
      <c r="O93" s="40">
        <v>15.31811067367985</v>
      </c>
      <c r="P93" s="40">
        <v>4.5005462891790966</v>
      </c>
      <c r="Q93" s="23">
        <v>14.877332561131986</v>
      </c>
      <c r="R93" s="22">
        <v>0.84999287547107938</v>
      </c>
      <c r="S93" s="23">
        <v>14.594211700278088</v>
      </c>
      <c r="T93" s="22">
        <v>1.1621575736306451</v>
      </c>
      <c r="U93" s="22">
        <v>0.31211142102540018</v>
      </c>
      <c r="V93" s="21">
        <f t="shared" si="6"/>
        <v>0.98096964898172867</v>
      </c>
      <c r="W93" s="20">
        <f t="shared" si="7"/>
        <v>11.255381807356398</v>
      </c>
      <c r="X93" s="20">
        <f t="shared" si="8"/>
        <v>47.666735527506511</v>
      </c>
      <c r="Y93" s="20">
        <f t="shared" si="9"/>
        <v>27.180297547170518</v>
      </c>
      <c r="Z93" s="19">
        <f t="shared" si="10"/>
        <v>7.8115990810534039E-2</v>
      </c>
      <c r="AA93" s="18" t="b">
        <f t="shared" si="11"/>
        <v>0</v>
      </c>
      <c r="AB93" s="47"/>
      <c r="AC93" s="39"/>
    </row>
    <row r="94" spans="1:29" s="26" customFormat="1" ht="15" x14ac:dyDescent="0.25">
      <c r="A94" s="6" t="s">
        <v>488</v>
      </c>
      <c r="B94" s="6" t="s">
        <v>1</v>
      </c>
      <c r="C94" s="25" t="s">
        <v>0</v>
      </c>
      <c r="D94" s="23">
        <v>85.261666666666656</v>
      </c>
      <c r="E94" s="23">
        <v>10.723333333333333</v>
      </c>
      <c r="F94" s="17">
        <v>-3917.5</v>
      </c>
      <c r="G94" s="17">
        <v>335.58240000000001</v>
      </c>
      <c r="H94" s="40">
        <v>0.50965844714480735</v>
      </c>
      <c r="I94" s="40">
        <v>1.6593397049373353</v>
      </c>
      <c r="J94" s="52">
        <v>0.61399999999999999</v>
      </c>
      <c r="K94" s="24">
        <v>168.06762381320357</v>
      </c>
      <c r="L94" s="40">
        <v>10.349059163138165</v>
      </c>
      <c r="M94" s="24">
        <v>23.172675966348944</v>
      </c>
      <c r="N94" s="40">
        <v>181.04604830953099</v>
      </c>
      <c r="O94" s="40">
        <v>15.240337489984128</v>
      </c>
      <c r="P94" s="40">
        <v>4.2643486828931616</v>
      </c>
      <c r="Q94" s="23">
        <v>15.228691142350513</v>
      </c>
      <c r="R94" s="22">
        <v>0.91162625024814126</v>
      </c>
      <c r="S94" s="23">
        <v>14.350198342166259</v>
      </c>
      <c r="T94" s="22">
        <v>1.1388699784337857</v>
      </c>
      <c r="U94" s="22">
        <v>0.30560737485424783</v>
      </c>
      <c r="V94" s="21">
        <f t="shared" si="6"/>
        <v>0.94231330900518473</v>
      </c>
      <c r="W94" s="20">
        <f t="shared" si="7"/>
        <v>11.036248765057213</v>
      </c>
      <c r="X94" s="20">
        <f t="shared" si="8"/>
        <v>49.830901985311954</v>
      </c>
      <c r="Y94" s="20">
        <f t="shared" si="9"/>
        <v>25.419052994625186</v>
      </c>
      <c r="Z94" s="19">
        <f t="shared" si="10"/>
        <v>7.4784495120964398E-2</v>
      </c>
      <c r="AA94" s="18" t="b">
        <f t="shared" si="11"/>
        <v>0</v>
      </c>
      <c r="AB94" s="47">
        <v>264.96724024952613</v>
      </c>
      <c r="AC94" s="39"/>
    </row>
    <row r="95" spans="1:29" s="26" customFormat="1" ht="15" customHeight="1" x14ac:dyDescent="0.25">
      <c r="A95" s="6" t="s">
        <v>487</v>
      </c>
      <c r="B95" s="6" t="s">
        <v>1</v>
      </c>
      <c r="C95" s="25" t="s">
        <v>0</v>
      </c>
      <c r="D95" s="23">
        <v>85.261666666666656</v>
      </c>
      <c r="E95" s="23">
        <v>10.723333333333333</v>
      </c>
      <c r="F95" s="17">
        <v>-3917.5</v>
      </c>
      <c r="G95" s="17">
        <v>335.58240000000001</v>
      </c>
      <c r="H95" s="40">
        <v>0.50360361803478448</v>
      </c>
      <c r="I95" s="40">
        <v>1.6793795348327261</v>
      </c>
      <c r="J95" s="52"/>
      <c r="K95" s="24">
        <v>169.39183095331296</v>
      </c>
      <c r="L95" s="40">
        <v>10.581254929586226</v>
      </c>
      <c r="M95" s="24">
        <v>23.371732573174995</v>
      </c>
      <c r="N95" s="40">
        <v>180.55466789983194</v>
      </c>
      <c r="O95" s="40">
        <v>15.296062840280548</v>
      </c>
      <c r="P95" s="40">
        <v>4.4636992502927804</v>
      </c>
      <c r="Q95" s="23">
        <v>15.33482067125572</v>
      </c>
      <c r="R95" s="22">
        <v>0.93069738369539046</v>
      </c>
      <c r="S95" s="23">
        <v>14.932774459874585</v>
      </c>
      <c r="T95" s="22">
        <v>1.1481474336878241</v>
      </c>
      <c r="U95" s="22">
        <v>0.28434340685992521</v>
      </c>
      <c r="V95" s="21">
        <f t="shared" si="6"/>
        <v>0.97378213805038172</v>
      </c>
      <c r="W95" s="20">
        <f t="shared" si="7"/>
        <v>11.046221836218056</v>
      </c>
      <c r="X95" s="20">
        <f t="shared" si="8"/>
        <v>53.930635637386317</v>
      </c>
      <c r="Y95" s="20">
        <f t="shared" si="9"/>
        <v>25.112064332206579</v>
      </c>
      <c r="Z95" s="19">
        <f t="shared" si="10"/>
        <v>7.4871917859461082E-2</v>
      </c>
      <c r="AA95" s="18" t="b">
        <f t="shared" si="11"/>
        <v>0</v>
      </c>
      <c r="AB95" s="47"/>
      <c r="AC95" s="39"/>
    </row>
    <row r="96" spans="1:29" s="26" customFormat="1" ht="15" x14ac:dyDescent="0.25">
      <c r="A96" s="6" t="s">
        <v>486</v>
      </c>
      <c r="B96" s="6" t="s">
        <v>1</v>
      </c>
      <c r="C96" s="25" t="s">
        <v>0</v>
      </c>
      <c r="D96" s="23">
        <v>85.261666666666656</v>
      </c>
      <c r="E96" s="23">
        <v>10.723333333333333</v>
      </c>
      <c r="F96" s="17">
        <v>-3917.5</v>
      </c>
      <c r="G96" s="17">
        <v>335.58240000000001</v>
      </c>
      <c r="H96" s="40">
        <v>0.50754098196136199</v>
      </c>
      <c r="I96" s="40">
        <v>1.6890659615848376</v>
      </c>
      <c r="J96" s="52"/>
      <c r="K96" s="24">
        <v>168.93101438308494</v>
      </c>
      <c r="L96" s="40">
        <v>10.467947581231687</v>
      </c>
      <c r="M96" s="24">
        <v>23.172748326421544</v>
      </c>
      <c r="N96" s="40">
        <v>179.76858738502494</v>
      </c>
      <c r="O96" s="40">
        <v>15.342292327397741</v>
      </c>
      <c r="P96" s="40">
        <v>4.5428618000634131</v>
      </c>
      <c r="Q96" s="23">
        <v>15.324994151223454</v>
      </c>
      <c r="R96" s="22">
        <v>0.95231851678501223</v>
      </c>
      <c r="S96" s="23">
        <v>15.036457223874962</v>
      </c>
      <c r="T96" s="22">
        <v>1.1598088131233009</v>
      </c>
      <c r="U96" s="22">
        <v>0.27504004653522329</v>
      </c>
      <c r="V96" s="21">
        <f t="shared" si="6"/>
        <v>0.98117213458607055</v>
      </c>
      <c r="W96" s="20">
        <f t="shared" si="7"/>
        <v>11.023235161861287</v>
      </c>
      <c r="X96" s="20">
        <f t="shared" si="8"/>
        <v>55.719137428450232</v>
      </c>
      <c r="Y96" s="20">
        <f t="shared" si="9"/>
        <v>24.332980949117509</v>
      </c>
      <c r="Z96" s="19">
        <f t="shared" si="10"/>
        <v>7.5680864976428647E-2</v>
      </c>
      <c r="AA96" s="18" t="b">
        <f t="shared" si="11"/>
        <v>0</v>
      </c>
      <c r="AB96" s="47"/>
      <c r="AC96" s="39"/>
    </row>
    <row r="97" spans="1:29" s="26" customFormat="1" ht="15" customHeight="1" x14ac:dyDescent="0.25">
      <c r="A97" s="6" t="s">
        <v>485</v>
      </c>
      <c r="B97" s="6" t="s">
        <v>1</v>
      </c>
      <c r="C97" s="25" t="s">
        <v>0</v>
      </c>
      <c r="D97" s="23">
        <v>85.261666666666656</v>
      </c>
      <c r="E97" s="23">
        <v>10.723333333333333</v>
      </c>
      <c r="F97" s="17">
        <v>-3917.5</v>
      </c>
      <c r="G97" s="17">
        <v>335.58240000000001</v>
      </c>
      <c r="H97" s="40">
        <v>0.49820174784488314</v>
      </c>
      <c r="I97" s="40">
        <v>1.6748852179672422</v>
      </c>
      <c r="J97" s="52"/>
      <c r="K97" s="24">
        <v>166.12705450221506</v>
      </c>
      <c r="L97" s="40">
        <v>10.265961885910318</v>
      </c>
      <c r="M97" s="24">
        <v>23.019738201824424</v>
      </c>
      <c r="N97" s="40">
        <v>178.65556969115312</v>
      </c>
      <c r="O97" s="40">
        <v>14.713239304125654</v>
      </c>
      <c r="P97" s="40">
        <v>4.3584515114812223</v>
      </c>
      <c r="Q97" s="23">
        <v>14.96677433339735</v>
      </c>
      <c r="R97" s="22">
        <v>0.90333698638606097</v>
      </c>
      <c r="S97" s="23">
        <v>14.986937693610479</v>
      </c>
      <c r="T97" s="22">
        <v>1.1347220751691023</v>
      </c>
      <c r="U97" s="22">
        <v>0.30180898511887966</v>
      </c>
      <c r="V97" s="21">
        <f t="shared" si="6"/>
        <v>1.0013472081401091</v>
      </c>
      <c r="W97" s="20">
        <f t="shared" si="7"/>
        <v>11.099723347302278</v>
      </c>
      <c r="X97" s="20">
        <f t="shared" si="8"/>
        <v>49.590221203991263</v>
      </c>
      <c r="Y97" s="20">
        <f t="shared" si="9"/>
        <v>25.483001967979234</v>
      </c>
      <c r="Z97" s="19">
        <f t="shared" si="10"/>
        <v>7.5816074318502041E-2</v>
      </c>
      <c r="AA97" s="18" t="b">
        <f t="shared" si="11"/>
        <v>0</v>
      </c>
      <c r="AB97" s="47"/>
      <c r="AC97" s="39"/>
    </row>
    <row r="98" spans="1:29" s="26" customFormat="1" ht="15" x14ac:dyDescent="0.25">
      <c r="A98" s="6" t="s">
        <v>484</v>
      </c>
      <c r="B98" s="6" t="s">
        <v>1</v>
      </c>
      <c r="C98" s="25" t="s">
        <v>0</v>
      </c>
      <c r="D98" s="23">
        <v>85.261666666666656</v>
      </c>
      <c r="E98" s="23">
        <v>10.723333333333333</v>
      </c>
      <c r="F98" s="17">
        <v>-3917.5</v>
      </c>
      <c r="G98" s="17">
        <v>335.58240000000001</v>
      </c>
      <c r="H98" s="40">
        <v>0.49776392422478855</v>
      </c>
      <c r="I98" s="40">
        <v>1.6872620892869661</v>
      </c>
      <c r="J98" s="52"/>
      <c r="K98" s="24">
        <v>173.34223858694693</v>
      </c>
      <c r="L98" s="40">
        <v>10.569869902503795</v>
      </c>
      <c r="M98" s="24">
        <v>23.825144220490255</v>
      </c>
      <c r="N98" s="40">
        <v>186.15999455498854</v>
      </c>
      <c r="O98" s="40">
        <v>15.792974378750415</v>
      </c>
      <c r="P98" s="40">
        <v>4.3007115554275677</v>
      </c>
      <c r="Q98" s="23">
        <v>15.51515640444077</v>
      </c>
      <c r="R98" s="22">
        <v>0.87713507072047281</v>
      </c>
      <c r="S98" s="23">
        <v>15.314965513537352</v>
      </c>
      <c r="T98" s="22">
        <v>1.1657761203005803</v>
      </c>
      <c r="U98" s="22">
        <v>0.31487343316734318</v>
      </c>
      <c r="V98" s="21">
        <f t="shared" si="6"/>
        <v>0.98709707555083881</v>
      </c>
      <c r="W98" s="20">
        <f t="shared" si="7"/>
        <v>11.172445450651898</v>
      </c>
      <c r="X98" s="20">
        <f t="shared" si="8"/>
        <v>49.274263148758756</v>
      </c>
      <c r="Y98" s="20">
        <f t="shared" si="9"/>
        <v>27.162457659936507</v>
      </c>
      <c r="Z98" s="19">
        <f t="shared" si="10"/>
        <v>7.5137890325547102E-2</v>
      </c>
      <c r="AA98" s="18" t="b">
        <f t="shared" si="11"/>
        <v>0</v>
      </c>
      <c r="AB98" s="47"/>
      <c r="AC98" s="39"/>
    </row>
    <row r="99" spans="1:29" s="26" customFormat="1" ht="15" x14ac:dyDescent="0.25">
      <c r="A99" s="6" t="s">
        <v>483</v>
      </c>
      <c r="B99" s="6" t="s">
        <v>1</v>
      </c>
      <c r="C99" s="25" t="s">
        <v>0</v>
      </c>
      <c r="D99" s="23">
        <v>85.263333333333335</v>
      </c>
      <c r="E99" s="23">
        <v>12.405833333333334</v>
      </c>
      <c r="F99" s="17">
        <v>-4410.5</v>
      </c>
      <c r="G99" s="17">
        <v>346.41660000000002</v>
      </c>
      <c r="H99" s="40">
        <v>0.6871442380272994</v>
      </c>
      <c r="I99" s="40">
        <v>1.5644621518395496</v>
      </c>
      <c r="J99" s="52">
        <v>0.67949999999999999</v>
      </c>
      <c r="K99" s="24">
        <v>258.67202651129043</v>
      </c>
      <c r="L99" s="40">
        <v>11.878571731191268</v>
      </c>
      <c r="M99" s="24">
        <v>25.44221767100457</v>
      </c>
      <c r="N99" s="40">
        <v>212.48342519438731</v>
      </c>
      <c r="O99" s="40">
        <v>15.512631292322267</v>
      </c>
      <c r="P99" s="40">
        <v>4.1538350413397911</v>
      </c>
      <c r="Q99" s="23">
        <v>17.675727335659428</v>
      </c>
      <c r="R99" s="22">
        <v>1.0827656439401698</v>
      </c>
      <c r="S99" s="23">
        <v>23.335918874952799</v>
      </c>
      <c r="T99" s="22">
        <v>1.5128225469573275</v>
      </c>
      <c r="U99" s="22">
        <v>0.38242747076941142</v>
      </c>
      <c r="V99" s="21">
        <f t="shared" si="6"/>
        <v>1.320223967693503</v>
      </c>
      <c r="W99" s="20">
        <f t="shared" si="7"/>
        <v>14.63430735262811</v>
      </c>
      <c r="X99" s="20">
        <f t="shared" si="8"/>
        <v>46.219816008764681</v>
      </c>
      <c r="Y99" s="20">
        <f t="shared" si="9"/>
        <v>23.497437154009319</v>
      </c>
      <c r="Z99" s="19">
        <f t="shared" si="10"/>
        <v>8.5587569791559515E-2</v>
      </c>
      <c r="AA99" s="18" t="b">
        <f t="shared" si="11"/>
        <v>0</v>
      </c>
      <c r="AB99" s="47">
        <v>267.07577491344148</v>
      </c>
      <c r="AC99" s="39"/>
    </row>
    <row r="100" spans="1:29" s="26" customFormat="1" ht="15" x14ac:dyDescent="0.25">
      <c r="A100" s="6" t="s">
        <v>482</v>
      </c>
      <c r="B100" s="6" t="s">
        <v>1</v>
      </c>
      <c r="C100" s="25" t="s">
        <v>0</v>
      </c>
      <c r="D100" s="23">
        <v>85.263333333333335</v>
      </c>
      <c r="E100" s="23">
        <v>12.405833333333334</v>
      </c>
      <c r="F100" s="17">
        <v>-4410.5</v>
      </c>
      <c r="G100" s="17">
        <v>346.41660000000002</v>
      </c>
      <c r="H100" s="40">
        <v>0.68746519232402847</v>
      </c>
      <c r="I100" s="40">
        <v>1.5497189126001216</v>
      </c>
      <c r="J100" s="52">
        <v>0.67600000000000005</v>
      </c>
      <c r="K100" s="24">
        <v>256.57218045672664</v>
      </c>
      <c r="L100" s="40">
        <v>11.699381388141848</v>
      </c>
      <c r="M100" s="24">
        <v>24.907127334358755</v>
      </c>
      <c r="N100" s="40">
        <v>210.17754169422068</v>
      </c>
      <c r="O100" s="40">
        <v>15.187698600130179</v>
      </c>
      <c r="P100" s="40">
        <v>4.338046052340518</v>
      </c>
      <c r="Q100" s="23">
        <v>17.611745824949224</v>
      </c>
      <c r="R100" s="22">
        <v>0.98360577650733361</v>
      </c>
      <c r="S100" s="23">
        <v>23.575517656681285</v>
      </c>
      <c r="T100" s="22">
        <v>1.4255576348685797</v>
      </c>
      <c r="U100" s="22">
        <v>0.3441638241906696</v>
      </c>
      <c r="V100" s="21">
        <f t="shared" si="6"/>
        <v>1.3386246821302428</v>
      </c>
      <c r="W100" s="20">
        <f t="shared" si="7"/>
        <v>14.568242297322977</v>
      </c>
      <c r="X100" s="20">
        <f t="shared" si="8"/>
        <v>51.172565467520407</v>
      </c>
      <c r="Y100" s="20">
        <f t="shared" si="9"/>
        <v>25.322266226212072</v>
      </c>
      <c r="Z100" s="19">
        <f t="shared" si="10"/>
        <v>8.0943573058447182E-2</v>
      </c>
      <c r="AA100" s="18" t="b">
        <f t="shared" si="11"/>
        <v>0</v>
      </c>
      <c r="AB100" s="47">
        <v>271.40825632969523</v>
      </c>
      <c r="AC100" s="39"/>
    </row>
    <row r="101" spans="1:29" s="26" customFormat="1" ht="15" x14ac:dyDescent="0.25">
      <c r="A101" s="6" t="s">
        <v>481</v>
      </c>
      <c r="B101" s="6" t="s">
        <v>1</v>
      </c>
      <c r="C101" s="25" t="s">
        <v>0</v>
      </c>
      <c r="D101" s="23">
        <v>85.263333333333335</v>
      </c>
      <c r="E101" s="23">
        <v>12.405833333333334</v>
      </c>
      <c r="F101" s="17">
        <v>-4410.5</v>
      </c>
      <c r="G101" s="17">
        <v>346.41660000000002</v>
      </c>
      <c r="H101" s="40">
        <v>0.67980880513202258</v>
      </c>
      <c r="I101" s="40">
        <v>1.5816238832323086</v>
      </c>
      <c r="J101" s="52"/>
      <c r="K101" s="24">
        <v>262.64821125931587</v>
      </c>
      <c r="L101" s="40">
        <v>12.109503344633604</v>
      </c>
      <c r="M101" s="24">
        <v>25.668251727656092</v>
      </c>
      <c r="N101" s="40">
        <v>213.38439647812777</v>
      </c>
      <c r="O101" s="40">
        <v>15.540542093000907</v>
      </c>
      <c r="P101" s="40">
        <v>4.2583996586377051</v>
      </c>
      <c r="Q101" s="23">
        <v>17.992639841961036</v>
      </c>
      <c r="R101" s="22">
        <v>0.9944397650087542</v>
      </c>
      <c r="S101" s="23">
        <v>24.019735054237504</v>
      </c>
      <c r="T101" s="22">
        <v>1.4983377483107212</v>
      </c>
      <c r="U101" s="22">
        <v>0.33482228773820955</v>
      </c>
      <c r="V101" s="21">
        <f t="shared" si="6"/>
        <v>1.3349755936436045</v>
      </c>
      <c r="W101" s="20">
        <f t="shared" si="7"/>
        <v>14.597536190703273</v>
      </c>
      <c r="X101" s="20">
        <f t="shared" si="8"/>
        <v>53.737879767517448</v>
      </c>
      <c r="Y101" s="20">
        <f t="shared" si="9"/>
        <v>25.81177124129799</v>
      </c>
      <c r="Z101" s="19">
        <f t="shared" si="10"/>
        <v>8.3275036985757611E-2</v>
      </c>
      <c r="AA101" s="18" t="b">
        <f t="shared" si="11"/>
        <v>0</v>
      </c>
      <c r="AB101" s="47"/>
      <c r="AC101" s="39"/>
    </row>
    <row r="102" spans="1:29" s="26" customFormat="1" ht="15" x14ac:dyDescent="0.25">
      <c r="A102" s="6" t="s">
        <v>480</v>
      </c>
      <c r="B102" s="6" t="s">
        <v>1</v>
      </c>
      <c r="C102" s="25" t="s">
        <v>0</v>
      </c>
      <c r="D102" s="23">
        <v>85.263333333333335</v>
      </c>
      <c r="E102" s="23">
        <v>12.405833333333334</v>
      </c>
      <c r="F102" s="17">
        <v>-4410.5</v>
      </c>
      <c r="G102" s="17">
        <v>346.41660000000002</v>
      </c>
      <c r="H102" s="40">
        <v>0.68563213399316947</v>
      </c>
      <c r="I102" s="40">
        <v>1.5714150901387214</v>
      </c>
      <c r="J102" s="52"/>
      <c r="K102" s="24">
        <v>254.27774585003459</v>
      </c>
      <c r="L102" s="40">
        <v>11.731993298253347</v>
      </c>
      <c r="M102" s="24">
        <v>24.936558254820373</v>
      </c>
      <c r="N102" s="40">
        <v>210.46588835389468</v>
      </c>
      <c r="O102" s="40">
        <v>15.302668812695641</v>
      </c>
      <c r="P102" s="40">
        <v>4.1922100714722017</v>
      </c>
      <c r="Q102" s="23">
        <v>17.514201508024879</v>
      </c>
      <c r="R102" s="22">
        <v>1.0372574517708624</v>
      </c>
      <c r="S102" s="23">
        <v>23.216551559149501</v>
      </c>
      <c r="T102" s="22">
        <v>1.4973497247585157</v>
      </c>
      <c r="U102" s="22">
        <v>0.34993090194810328</v>
      </c>
      <c r="V102" s="21">
        <f t="shared" si="6"/>
        <v>1.3255843578430822</v>
      </c>
      <c r="W102" s="20">
        <f t="shared" si="7"/>
        <v>14.518375030316191</v>
      </c>
      <c r="X102" s="20">
        <f t="shared" si="8"/>
        <v>50.050456848827636</v>
      </c>
      <c r="Y102" s="20">
        <f t="shared" si="9"/>
        <v>24.040857177981536</v>
      </c>
      <c r="Z102" s="19">
        <f t="shared" si="10"/>
        <v>8.5493462209649748E-2</v>
      </c>
      <c r="AA102" s="18" t="b">
        <f t="shared" si="11"/>
        <v>0</v>
      </c>
      <c r="AB102" s="47"/>
      <c r="AC102" s="39"/>
    </row>
    <row r="103" spans="1:29" s="26" customFormat="1" ht="15" x14ac:dyDescent="0.25">
      <c r="A103" s="6" t="s">
        <v>479</v>
      </c>
      <c r="B103" s="6" t="s">
        <v>1</v>
      </c>
      <c r="C103" s="25" t="s">
        <v>0</v>
      </c>
      <c r="D103" s="23">
        <v>85.263333333333335</v>
      </c>
      <c r="E103" s="23">
        <v>12.405833333333334</v>
      </c>
      <c r="F103" s="17">
        <v>-4410.5</v>
      </c>
      <c r="G103" s="17">
        <v>346.41660000000002</v>
      </c>
      <c r="H103" s="40">
        <v>0.6843990584715498</v>
      </c>
      <c r="I103" s="40">
        <v>1.5718199060694662</v>
      </c>
      <c r="J103" s="52"/>
      <c r="K103" s="24">
        <v>251.2565183378855</v>
      </c>
      <c r="L103" s="40">
        <v>11.426297105126537</v>
      </c>
      <c r="M103" s="24">
        <v>24.401310455007753</v>
      </c>
      <c r="N103" s="40">
        <v>206.84729155532233</v>
      </c>
      <c r="O103" s="40">
        <v>15.131371813695536</v>
      </c>
      <c r="P103" s="40">
        <v>4.183067251180308</v>
      </c>
      <c r="Q103" s="23">
        <v>17.06901409351855</v>
      </c>
      <c r="R103" s="22">
        <v>0.94421662230545722</v>
      </c>
      <c r="S103" s="23">
        <v>22.59915876430966</v>
      </c>
      <c r="T103" s="22">
        <v>1.4485331702744948</v>
      </c>
      <c r="U103" s="22">
        <v>0.337563754431917</v>
      </c>
      <c r="V103" s="21">
        <f t="shared" si="6"/>
        <v>1.323987351612242</v>
      </c>
      <c r="W103" s="20">
        <f t="shared" si="7"/>
        <v>14.720036960616998</v>
      </c>
      <c r="X103" s="20">
        <f t="shared" si="8"/>
        <v>50.565304685166332</v>
      </c>
      <c r="Y103" s="20">
        <f t="shared" si="9"/>
        <v>25.842915575271295</v>
      </c>
      <c r="Z103" s="19">
        <f t="shared" si="10"/>
        <v>8.4863317959561133E-2</v>
      </c>
      <c r="AA103" s="18" t="b">
        <f t="shared" si="11"/>
        <v>0</v>
      </c>
      <c r="AB103" s="47"/>
      <c r="AC103" s="39"/>
    </row>
    <row r="104" spans="1:29" s="26" customFormat="1" ht="15" x14ac:dyDescent="0.25">
      <c r="A104" s="6" t="s">
        <v>478</v>
      </c>
      <c r="B104" s="6" t="s">
        <v>1</v>
      </c>
      <c r="C104" s="25" t="s">
        <v>0</v>
      </c>
      <c r="D104" s="23">
        <v>85.263333333333335</v>
      </c>
      <c r="E104" s="23">
        <v>12.405833333333334</v>
      </c>
      <c r="F104" s="17">
        <v>-4410.5</v>
      </c>
      <c r="G104" s="17">
        <v>346.41660000000002</v>
      </c>
      <c r="H104" s="40">
        <v>0.69531213326492169</v>
      </c>
      <c r="I104" s="40">
        <v>1.5365333476549652</v>
      </c>
      <c r="J104" s="52"/>
      <c r="K104" s="24">
        <v>257.26180267002962</v>
      </c>
      <c r="L104" s="40">
        <v>11.899508656402285</v>
      </c>
      <c r="M104" s="24">
        <v>25.267683401294406</v>
      </c>
      <c r="N104" s="40">
        <v>208.19363711456606</v>
      </c>
      <c r="O104" s="40">
        <v>15.52271227464308</v>
      </c>
      <c r="P104" s="40">
        <v>4.3020416222093401</v>
      </c>
      <c r="Q104" s="23">
        <v>17.274142426886975</v>
      </c>
      <c r="R104" s="22">
        <v>1.0250139890150249</v>
      </c>
      <c r="S104" s="23">
        <v>22.693186054868637</v>
      </c>
      <c r="T104" s="22">
        <v>1.460995723936318</v>
      </c>
      <c r="U104" s="22">
        <v>0.37968255677886675</v>
      </c>
      <c r="V104" s="21">
        <f t="shared" si="6"/>
        <v>1.3137084026554622</v>
      </c>
      <c r="W104" s="20">
        <f t="shared" si="7"/>
        <v>14.892884191437776</v>
      </c>
      <c r="X104" s="20">
        <f t="shared" si="8"/>
        <v>45.496276082410901</v>
      </c>
      <c r="Y104" s="20">
        <f t="shared" si="9"/>
        <v>24.65106200704157</v>
      </c>
      <c r="Z104" s="19">
        <f t="shared" si="10"/>
        <v>8.4577033570262652E-2</v>
      </c>
      <c r="AA104" s="18" t="b">
        <f t="shared" si="11"/>
        <v>0</v>
      </c>
      <c r="AB104" s="47"/>
      <c r="AC104" s="39"/>
    </row>
    <row r="105" spans="1:29" s="26" customFormat="1" ht="15" x14ac:dyDescent="0.25">
      <c r="A105" s="6" t="s">
        <v>477</v>
      </c>
      <c r="B105" s="6" t="s">
        <v>1</v>
      </c>
      <c r="C105" s="25" t="s">
        <v>0</v>
      </c>
      <c r="D105" s="23">
        <v>85.263333333333335</v>
      </c>
      <c r="E105" s="23">
        <v>12.405833333333334</v>
      </c>
      <c r="F105" s="17">
        <v>-4410.5</v>
      </c>
      <c r="G105" s="17">
        <v>346.41660000000002</v>
      </c>
      <c r="H105" s="40">
        <v>0.68521887546845117</v>
      </c>
      <c r="I105" s="40">
        <v>1.5654402574437554</v>
      </c>
      <c r="J105" s="52"/>
      <c r="K105" s="24">
        <v>254.36797439563333</v>
      </c>
      <c r="L105" s="40">
        <v>11.65064426137452</v>
      </c>
      <c r="M105" s="24">
        <v>24.874668152703389</v>
      </c>
      <c r="N105" s="40">
        <v>205.86269606451413</v>
      </c>
      <c r="O105" s="40">
        <v>15.333892218798004</v>
      </c>
      <c r="P105" s="40">
        <v>4.1952256305627227</v>
      </c>
      <c r="Q105" s="23">
        <v>17.39465187165591</v>
      </c>
      <c r="R105" s="22">
        <v>0.98632962526645707</v>
      </c>
      <c r="S105" s="23">
        <v>23.090249017220152</v>
      </c>
      <c r="T105" s="22">
        <v>1.4859600980230554</v>
      </c>
      <c r="U105" s="22">
        <v>0.34058500460410923</v>
      </c>
      <c r="V105" s="21">
        <f t="shared" si="6"/>
        <v>1.3274338105521419</v>
      </c>
      <c r="W105" s="20">
        <f t="shared" si="7"/>
        <v>14.623343788220257</v>
      </c>
      <c r="X105" s="20">
        <f t="shared" si="8"/>
        <v>51.072864737175337</v>
      </c>
      <c r="Y105" s="20">
        <f t="shared" si="9"/>
        <v>25.219427172719765</v>
      </c>
      <c r="Z105" s="19">
        <f t="shared" si="10"/>
        <v>8.5426262565471922E-2</v>
      </c>
      <c r="AA105" s="18" t="b">
        <f t="shared" si="11"/>
        <v>0</v>
      </c>
      <c r="AB105" s="47"/>
      <c r="AC105" s="39"/>
    </row>
    <row r="106" spans="1:29" s="26" customFormat="1" ht="15" x14ac:dyDescent="0.25">
      <c r="A106" s="6" t="s">
        <v>476</v>
      </c>
      <c r="B106" s="6" t="s">
        <v>1</v>
      </c>
      <c r="C106" s="25" t="s">
        <v>0</v>
      </c>
      <c r="D106" s="23">
        <v>85.263333333333335</v>
      </c>
      <c r="E106" s="23">
        <v>12.405833333333334</v>
      </c>
      <c r="F106" s="17">
        <v>-4410.5</v>
      </c>
      <c r="G106" s="17">
        <v>346.41660000000002</v>
      </c>
      <c r="H106" s="40">
        <v>0.6834359843457346</v>
      </c>
      <c r="I106" s="40">
        <v>1.5633832335917774</v>
      </c>
      <c r="J106" s="53">
        <v>0.76259999999999994</v>
      </c>
      <c r="K106" s="24">
        <v>256.62567742081251</v>
      </c>
      <c r="L106" s="40">
        <v>11.8449882981451</v>
      </c>
      <c r="M106" s="24">
        <v>24.96944923242166</v>
      </c>
      <c r="N106" s="40">
        <v>209.8677010308208</v>
      </c>
      <c r="O106" s="40">
        <v>15.3557290564179</v>
      </c>
      <c r="P106" s="40">
        <v>4.190533022008788</v>
      </c>
      <c r="Q106" s="23">
        <v>17.64498110066932</v>
      </c>
      <c r="R106" s="22">
        <v>0.96505764918869019</v>
      </c>
      <c r="S106" s="23">
        <v>23.917682288295211</v>
      </c>
      <c r="T106" s="22">
        <v>1.4945264774249771</v>
      </c>
      <c r="U106" s="22">
        <v>0.34273612953556437</v>
      </c>
      <c r="V106" s="21">
        <f t="shared" si="6"/>
        <v>1.3554949224279957</v>
      </c>
      <c r="W106" s="20">
        <f t="shared" si="7"/>
        <v>14.543834077049707</v>
      </c>
      <c r="X106" s="20">
        <f t="shared" si="8"/>
        <v>51.482699313258045</v>
      </c>
      <c r="Y106" s="20">
        <f t="shared" si="9"/>
        <v>25.87353123765519</v>
      </c>
      <c r="Z106" s="19">
        <f t="shared" si="10"/>
        <v>8.4699806075070605E-2</v>
      </c>
      <c r="AA106" s="18" t="b">
        <f t="shared" si="11"/>
        <v>0</v>
      </c>
      <c r="AB106" s="47">
        <v>305.41322433728317</v>
      </c>
      <c r="AC106" s="39" t="s">
        <v>610</v>
      </c>
    </row>
    <row r="107" spans="1:29" s="26" customFormat="1" ht="15" x14ac:dyDescent="0.25">
      <c r="A107" s="6" t="s">
        <v>475</v>
      </c>
      <c r="B107" s="6" t="s">
        <v>1</v>
      </c>
      <c r="C107" s="25" t="s">
        <v>0</v>
      </c>
      <c r="D107" s="23">
        <v>85.263333333333335</v>
      </c>
      <c r="E107" s="23">
        <v>12.405833333333334</v>
      </c>
      <c r="F107" s="17">
        <v>-4410.5</v>
      </c>
      <c r="G107" s="17">
        <v>346.41660000000002</v>
      </c>
      <c r="H107" s="40">
        <v>0.68574636245901499</v>
      </c>
      <c r="I107" s="40">
        <v>1.5766924772190074</v>
      </c>
      <c r="J107" s="52"/>
      <c r="K107" s="24">
        <v>254.1450892514016</v>
      </c>
      <c r="L107" s="40">
        <v>11.872815289168649</v>
      </c>
      <c r="M107" s="24">
        <v>25.244763283035333</v>
      </c>
      <c r="N107" s="40">
        <v>209.55284837585273</v>
      </c>
      <c r="O107" s="40">
        <v>15.650159012422911</v>
      </c>
      <c r="P107" s="40">
        <v>4.1761835647236545</v>
      </c>
      <c r="Q107" s="23">
        <v>17.440801265263097</v>
      </c>
      <c r="R107" s="22">
        <v>1.0027797409123835</v>
      </c>
      <c r="S107" s="23">
        <v>23.328110144338332</v>
      </c>
      <c r="T107" s="22">
        <v>1.4573575365707185</v>
      </c>
      <c r="U107" s="22">
        <v>0.33445059348937656</v>
      </c>
      <c r="V107" s="21">
        <f t="shared" si="6"/>
        <v>1.3375595415332786</v>
      </c>
      <c r="W107" s="20">
        <f t="shared" si="7"/>
        <v>14.571870029709199</v>
      </c>
      <c r="X107" s="20">
        <f t="shared" si="8"/>
        <v>52.147616433567741</v>
      </c>
      <c r="Y107" s="20">
        <f t="shared" si="9"/>
        <v>25.174783906250713</v>
      </c>
      <c r="Z107" s="19">
        <f t="shared" si="10"/>
        <v>8.3560239831030156E-2</v>
      </c>
      <c r="AA107" s="18" t="b">
        <f t="shared" si="11"/>
        <v>0</v>
      </c>
      <c r="AB107" s="47"/>
      <c r="AC107" s="39"/>
    </row>
    <row r="108" spans="1:29" s="26" customFormat="1" ht="15" x14ac:dyDescent="0.25">
      <c r="A108" s="6" t="s">
        <v>474</v>
      </c>
      <c r="B108" s="6" t="s">
        <v>1</v>
      </c>
      <c r="C108" s="25" t="s">
        <v>0</v>
      </c>
      <c r="D108" s="23">
        <v>85.263333333333335</v>
      </c>
      <c r="E108" s="23">
        <v>12.405833333333334</v>
      </c>
      <c r="F108" s="17">
        <v>-4410.5</v>
      </c>
      <c r="G108" s="17">
        <v>346.41660000000002</v>
      </c>
      <c r="H108" s="40">
        <v>0.68534493432015131</v>
      </c>
      <c r="I108" s="40">
        <v>1.5672360581291516</v>
      </c>
      <c r="J108" s="52"/>
      <c r="K108" s="24">
        <v>257.71468368031998</v>
      </c>
      <c r="L108" s="40">
        <v>11.854632862135208</v>
      </c>
      <c r="M108" s="24">
        <v>25.367676350680338</v>
      </c>
      <c r="N108" s="40">
        <v>208.40821306229788</v>
      </c>
      <c r="O108" s="40">
        <v>15.278781949138383</v>
      </c>
      <c r="P108" s="40">
        <v>4.1595963912924434</v>
      </c>
      <c r="Q108" s="23">
        <v>17.52841118480708</v>
      </c>
      <c r="R108" s="22">
        <v>1.0501391341617494</v>
      </c>
      <c r="S108" s="23">
        <v>23.0323623344478</v>
      </c>
      <c r="T108" s="22">
        <v>1.4916703601729941</v>
      </c>
      <c r="U108" s="22">
        <v>0.36253242903146432</v>
      </c>
      <c r="V108" s="21">
        <f t="shared" si="6"/>
        <v>1.3140017136528224</v>
      </c>
      <c r="W108" s="20">
        <f t="shared" si="7"/>
        <v>14.702683601106795</v>
      </c>
      <c r="X108" s="20">
        <f t="shared" si="8"/>
        <v>48.349912397176979</v>
      </c>
      <c r="Y108" s="20">
        <f t="shared" si="9"/>
        <v>24.156490816742611</v>
      </c>
      <c r="Z108" s="19">
        <f t="shared" si="10"/>
        <v>8.5100146524741155E-2</v>
      </c>
      <c r="AA108" s="18" t="b">
        <f t="shared" si="11"/>
        <v>0</v>
      </c>
      <c r="AB108" s="47"/>
      <c r="AC108" s="39"/>
    </row>
    <row r="109" spans="1:29" s="26" customFormat="1" ht="15" x14ac:dyDescent="0.25">
      <c r="A109" s="6" t="s">
        <v>473</v>
      </c>
      <c r="B109" s="6" t="s">
        <v>1</v>
      </c>
      <c r="C109" s="25" t="s">
        <v>0</v>
      </c>
      <c r="D109" s="23">
        <v>85.263333333333335</v>
      </c>
      <c r="E109" s="23">
        <v>12.405833333333334</v>
      </c>
      <c r="F109" s="17">
        <v>-4410.5</v>
      </c>
      <c r="G109" s="17">
        <v>346.41660000000002</v>
      </c>
      <c r="H109" s="40">
        <v>0.68749367290783925</v>
      </c>
      <c r="I109" s="40">
        <v>1.5725969434647076</v>
      </c>
      <c r="J109" s="52"/>
      <c r="K109" s="24">
        <v>260.63804315954809</v>
      </c>
      <c r="L109" s="40">
        <v>11.816227557735358</v>
      </c>
      <c r="M109" s="24">
        <v>25.437201689049431</v>
      </c>
      <c r="N109" s="40">
        <v>215.87085258694574</v>
      </c>
      <c r="O109" s="40">
        <v>15.646333179144015</v>
      </c>
      <c r="P109" s="40">
        <v>4.152635819490003</v>
      </c>
      <c r="Q109" s="23">
        <v>17.62118721155392</v>
      </c>
      <c r="R109" s="22">
        <v>1.3480891385546894</v>
      </c>
      <c r="S109" s="23">
        <v>23.478877250507743</v>
      </c>
      <c r="T109" s="22">
        <v>1.4984444774366437</v>
      </c>
      <c r="U109" s="22">
        <v>0.37322214515607705</v>
      </c>
      <c r="V109" s="21">
        <f t="shared" si="6"/>
        <v>1.3324231204531458</v>
      </c>
      <c r="W109" s="20">
        <f t="shared" si="7"/>
        <v>14.791173831275797</v>
      </c>
      <c r="X109" s="20">
        <f t="shared" si="8"/>
        <v>47.213670036071818</v>
      </c>
      <c r="Y109" s="20">
        <f t="shared" si="9"/>
        <v>18.869079915828944</v>
      </c>
      <c r="Z109" s="19">
        <f t="shared" si="10"/>
        <v>8.5036522196083278E-2</v>
      </c>
      <c r="AA109" s="18" t="b">
        <f t="shared" si="11"/>
        <v>1</v>
      </c>
      <c r="AB109" s="47"/>
      <c r="AC109" s="39"/>
    </row>
    <row r="110" spans="1:29" s="26" customFormat="1" ht="15" x14ac:dyDescent="0.25">
      <c r="A110" s="6" t="s">
        <v>472</v>
      </c>
      <c r="B110" s="6" t="s">
        <v>1</v>
      </c>
      <c r="C110" s="25" t="s">
        <v>0</v>
      </c>
      <c r="D110" s="23">
        <v>85.263333333333335</v>
      </c>
      <c r="E110" s="23">
        <v>12.405833333333334</v>
      </c>
      <c r="F110" s="17">
        <v>-4410.5</v>
      </c>
      <c r="G110" s="17">
        <v>346.41660000000002</v>
      </c>
      <c r="H110" s="40">
        <v>0.69522637730887604</v>
      </c>
      <c r="I110" s="40">
        <v>1.5586699144969021</v>
      </c>
      <c r="J110" s="52"/>
      <c r="K110" s="24">
        <v>260.9900645317727</v>
      </c>
      <c r="L110" s="40">
        <v>11.854805750565362</v>
      </c>
      <c r="M110" s="24">
        <v>25.780272382047116</v>
      </c>
      <c r="N110" s="40">
        <v>211.61109732304709</v>
      </c>
      <c r="O110" s="40">
        <v>15.085069875200581</v>
      </c>
      <c r="P110" s="40">
        <v>4.1283100700689719</v>
      </c>
      <c r="Q110" s="23">
        <v>17.604603323667352</v>
      </c>
      <c r="R110" s="22">
        <v>1.0842047411856308</v>
      </c>
      <c r="S110" s="23">
        <v>23.499745592991825</v>
      </c>
      <c r="T110" s="22">
        <v>1.4833416517795674</v>
      </c>
      <c r="U110" s="22">
        <v>0.38294776518815887</v>
      </c>
      <c r="V110" s="21">
        <f t="shared" si="6"/>
        <v>1.3348636808759637</v>
      </c>
      <c r="W110" s="20">
        <f t="shared" si="7"/>
        <v>14.825103396729295</v>
      </c>
      <c r="X110" s="20">
        <f t="shared" si="8"/>
        <v>45.971291450199338</v>
      </c>
      <c r="Y110" s="20">
        <f t="shared" si="9"/>
        <v>23.778048003973058</v>
      </c>
      <c r="Z110" s="19">
        <f t="shared" si="10"/>
        <v>8.4258737587423305E-2</v>
      </c>
      <c r="AA110" s="18" t="b">
        <f t="shared" si="11"/>
        <v>0</v>
      </c>
      <c r="AB110" s="47"/>
      <c r="AC110" s="39"/>
    </row>
    <row r="111" spans="1:29" s="26" customFormat="1" ht="15" x14ac:dyDescent="0.25">
      <c r="A111" s="6" t="s">
        <v>471</v>
      </c>
      <c r="B111" s="6" t="s">
        <v>1</v>
      </c>
      <c r="C111" s="25" t="s">
        <v>0</v>
      </c>
      <c r="D111" s="23">
        <v>85.263333333333335</v>
      </c>
      <c r="E111" s="23">
        <v>12.405833333333334</v>
      </c>
      <c r="F111" s="17">
        <v>-4410.5</v>
      </c>
      <c r="G111" s="17">
        <v>346.41660000000002</v>
      </c>
      <c r="H111" s="40">
        <v>0.69946735892077072</v>
      </c>
      <c r="I111" s="40">
        <v>1.5569790966509367</v>
      </c>
      <c r="J111" s="52"/>
      <c r="K111" s="24">
        <v>256.7207062433647</v>
      </c>
      <c r="L111" s="40">
        <v>11.786901094112968</v>
      </c>
      <c r="M111" s="24">
        <v>25.381736523343505</v>
      </c>
      <c r="N111" s="40">
        <v>208.83484205845389</v>
      </c>
      <c r="O111" s="40">
        <v>14.841545454592389</v>
      </c>
      <c r="P111" s="40">
        <v>4.2052266052802896</v>
      </c>
      <c r="Q111" s="23">
        <v>17.591112358332659</v>
      </c>
      <c r="R111" s="22">
        <v>1.0486560185563998</v>
      </c>
      <c r="S111" s="23">
        <v>23.504141943978453</v>
      </c>
      <c r="T111" s="22">
        <v>1.4797422553078685</v>
      </c>
      <c r="U111" s="22">
        <v>0.36909055246040184</v>
      </c>
      <c r="V111" s="21">
        <f t="shared" si="6"/>
        <v>1.3361373326027832</v>
      </c>
      <c r="W111" s="20">
        <f t="shared" si="7"/>
        <v>14.593773322228811</v>
      </c>
      <c r="X111" s="20">
        <f t="shared" si="8"/>
        <v>47.660695298398174</v>
      </c>
      <c r="Y111" s="20">
        <f t="shared" si="9"/>
        <v>24.204063176297311</v>
      </c>
      <c r="Z111" s="19">
        <f t="shared" si="10"/>
        <v>8.4118742758580348E-2</v>
      </c>
      <c r="AA111" s="18" t="b">
        <f t="shared" si="11"/>
        <v>0</v>
      </c>
      <c r="AB111" s="47"/>
      <c r="AC111" s="39"/>
    </row>
    <row r="112" spans="1:29" s="26" customFormat="1" ht="15" x14ac:dyDescent="0.25">
      <c r="A112" s="6" t="s">
        <v>470</v>
      </c>
      <c r="B112" s="6" t="s">
        <v>1</v>
      </c>
      <c r="C112" s="25" t="s">
        <v>0</v>
      </c>
      <c r="D112" s="23">
        <v>85.263333333333335</v>
      </c>
      <c r="E112" s="23">
        <v>12.405833333333334</v>
      </c>
      <c r="F112" s="17">
        <v>-4410.5</v>
      </c>
      <c r="G112" s="17">
        <v>346.41660000000002</v>
      </c>
      <c r="H112" s="40">
        <v>0.68245037322501234</v>
      </c>
      <c r="I112" s="40">
        <v>1.5554547181254827</v>
      </c>
      <c r="J112" s="52"/>
      <c r="K112" s="24">
        <v>256.7886745267449</v>
      </c>
      <c r="L112" s="40">
        <v>11.640276179186248</v>
      </c>
      <c r="M112" s="24">
        <v>25.30278405043407</v>
      </c>
      <c r="N112" s="40">
        <v>208.98061579723253</v>
      </c>
      <c r="O112" s="40">
        <v>14.761020905833579</v>
      </c>
      <c r="P112" s="40">
        <v>4.1065241936176253</v>
      </c>
      <c r="Q112" s="23">
        <v>17.146579466086138</v>
      </c>
      <c r="R112" s="22">
        <v>0.9509562380968366</v>
      </c>
      <c r="S112" s="23">
        <v>23.046780856920197</v>
      </c>
      <c r="T112" s="22">
        <v>1.5036109726026794</v>
      </c>
      <c r="U112" s="22">
        <v>0.38538909049941017</v>
      </c>
      <c r="V112" s="21">
        <f t="shared" si="6"/>
        <v>1.3441036973294846</v>
      </c>
      <c r="W112" s="20">
        <f t="shared" si="7"/>
        <v>14.976087506819763</v>
      </c>
      <c r="X112" s="20">
        <f t="shared" si="8"/>
        <v>44.491605727257557</v>
      </c>
      <c r="Y112" s="20">
        <f t="shared" si="9"/>
        <v>26.607727082239791</v>
      </c>
      <c r="Z112" s="19">
        <f t="shared" si="10"/>
        <v>8.7691599107369497E-2</v>
      </c>
      <c r="AA112" s="18" t="b">
        <f t="shared" si="11"/>
        <v>0</v>
      </c>
      <c r="AB112" s="47"/>
      <c r="AC112" s="39"/>
    </row>
    <row r="113" spans="1:29" s="26" customFormat="1" ht="15" customHeight="1" x14ac:dyDescent="0.25">
      <c r="A113" s="6" t="s">
        <v>469</v>
      </c>
      <c r="B113" s="6" t="s">
        <v>1</v>
      </c>
      <c r="C113" s="25" t="s">
        <v>0</v>
      </c>
      <c r="D113" s="23">
        <v>85.263333333333335</v>
      </c>
      <c r="E113" s="23">
        <v>12.405833333333334</v>
      </c>
      <c r="F113" s="17">
        <v>-4410.5</v>
      </c>
      <c r="G113" s="17">
        <v>346.41660000000002</v>
      </c>
      <c r="H113" s="40">
        <v>0.69362462292113503</v>
      </c>
      <c r="I113" s="40">
        <v>1.5550360289360174</v>
      </c>
      <c r="J113" s="52"/>
      <c r="K113" s="24">
        <v>261.13438103055819</v>
      </c>
      <c r="L113" s="40">
        <v>11.707618588174846</v>
      </c>
      <c r="M113" s="24">
        <v>25.695591264699189</v>
      </c>
      <c r="N113" s="40">
        <v>213.38888105946512</v>
      </c>
      <c r="O113" s="40">
        <v>15.254936734695534</v>
      </c>
      <c r="P113" s="40">
        <v>4.0815684140831285</v>
      </c>
      <c r="Q113" s="23">
        <v>17.425716133177765</v>
      </c>
      <c r="R113" s="22">
        <v>1.0023761074319304</v>
      </c>
      <c r="S113" s="23">
        <v>23.267411882703382</v>
      </c>
      <c r="T113" s="22">
        <v>1.505615967271078</v>
      </c>
      <c r="U113" s="22">
        <v>0.36892009149007465</v>
      </c>
      <c r="V113" s="21">
        <f t="shared" si="6"/>
        <v>1.3352341852053526</v>
      </c>
      <c r="W113" s="20">
        <f t="shared" si="7"/>
        <v>14.985575286250089</v>
      </c>
      <c r="X113" s="20">
        <f t="shared" si="8"/>
        <v>47.234391769759668</v>
      </c>
      <c r="Y113" s="20">
        <f t="shared" si="9"/>
        <v>25.634680509824634</v>
      </c>
      <c r="Z113" s="19">
        <f t="shared" si="10"/>
        <v>8.6401956497182589E-2</v>
      </c>
      <c r="AA113" s="18" t="b">
        <f t="shared" si="11"/>
        <v>0</v>
      </c>
      <c r="AB113" s="47"/>
      <c r="AC113" s="39"/>
    </row>
    <row r="114" spans="1:29" s="26" customFormat="1" ht="15" customHeight="1" x14ac:dyDescent="0.25">
      <c r="A114" s="6" t="s">
        <v>468</v>
      </c>
      <c r="B114" s="6" t="s">
        <v>1</v>
      </c>
      <c r="C114" s="25" t="s">
        <v>0</v>
      </c>
      <c r="D114" s="23">
        <v>85.297499999999999</v>
      </c>
      <c r="E114" s="23">
        <v>11.439166666666667</v>
      </c>
      <c r="F114" s="17">
        <v>-4251.5</v>
      </c>
      <c r="G114" s="17">
        <v>343.17560000000003</v>
      </c>
      <c r="H114" s="40">
        <v>0.48905349168818835</v>
      </c>
      <c r="I114" s="40">
        <v>1.8067625579674922</v>
      </c>
      <c r="J114" s="52"/>
      <c r="K114" s="24">
        <v>140.16222127500842</v>
      </c>
      <c r="L114" s="40">
        <v>9.9141308925202125</v>
      </c>
      <c r="M114" s="24">
        <v>24.092160056540767</v>
      </c>
      <c r="N114" s="40">
        <v>170.00709667203873</v>
      </c>
      <c r="O114" s="40">
        <v>16.337295691601206</v>
      </c>
      <c r="P114" s="40">
        <v>4.839530721812463</v>
      </c>
      <c r="Q114" s="23">
        <v>14.410038999742017</v>
      </c>
      <c r="R114" s="22">
        <v>1.0355206961993624</v>
      </c>
      <c r="S114" s="23">
        <v>13.468036036017319</v>
      </c>
      <c r="T114" s="22">
        <v>1.0234036761712446</v>
      </c>
      <c r="U114" s="22">
        <v>0.2892701376621033</v>
      </c>
      <c r="V114" s="21">
        <f t="shared" si="6"/>
        <v>0.9346287013004223</v>
      </c>
      <c r="W114" s="20">
        <f t="shared" si="7"/>
        <v>9.7267065881999173</v>
      </c>
      <c r="X114" s="20">
        <f t="shared" si="8"/>
        <v>49.815162796286963</v>
      </c>
      <c r="Y114" s="20">
        <f t="shared" si="9"/>
        <v>23.265744610383386</v>
      </c>
      <c r="Z114" s="19">
        <f t="shared" si="10"/>
        <v>7.1020187814173616E-2</v>
      </c>
      <c r="AA114" s="18" t="b">
        <f t="shared" si="11"/>
        <v>0</v>
      </c>
      <c r="AB114" s="47"/>
      <c r="AC114" s="39"/>
    </row>
    <row r="115" spans="1:29" s="26" customFormat="1" ht="15" x14ac:dyDescent="0.25">
      <c r="A115" s="6" t="s">
        <v>467</v>
      </c>
      <c r="B115" s="6" t="s">
        <v>1</v>
      </c>
      <c r="C115" s="25" t="s">
        <v>0</v>
      </c>
      <c r="D115" s="23">
        <v>85.297499999999999</v>
      </c>
      <c r="E115" s="23">
        <v>11.439166666666667</v>
      </c>
      <c r="F115" s="17">
        <v>-4251.5</v>
      </c>
      <c r="G115" s="17">
        <v>343.17560000000003</v>
      </c>
      <c r="H115" s="40">
        <v>0.48376610231176187</v>
      </c>
      <c r="I115" s="40">
        <v>1.8094992649581478</v>
      </c>
      <c r="J115" s="52">
        <v>0.76100000000000001</v>
      </c>
      <c r="K115" s="24">
        <v>142.08768340552967</v>
      </c>
      <c r="L115" s="40">
        <v>10.500839005440174</v>
      </c>
      <c r="M115" s="24">
        <v>24.074753278901227</v>
      </c>
      <c r="N115" s="40">
        <v>171.50659811173188</v>
      </c>
      <c r="O115" s="40">
        <v>17.142683492021455</v>
      </c>
      <c r="P115" s="40">
        <v>4.9651465126018124</v>
      </c>
      <c r="Q115" s="23">
        <v>14.589149080021112</v>
      </c>
      <c r="R115" s="22">
        <v>1.0072502960853287</v>
      </c>
      <c r="S115" s="23">
        <v>13.337788298142668</v>
      </c>
      <c r="T115" s="22">
        <v>1.0535238671820921</v>
      </c>
      <c r="U115" s="22">
        <v>0.29044456516196432</v>
      </c>
      <c r="V115" s="21">
        <f t="shared" si="6"/>
        <v>0.91422660944687295</v>
      </c>
      <c r="W115" s="20">
        <f t="shared" si="7"/>
        <v>9.7392714699248284</v>
      </c>
      <c r="X115" s="20">
        <f t="shared" si="8"/>
        <v>50.230408242914024</v>
      </c>
      <c r="Y115" s="20">
        <f t="shared" si="9"/>
        <v>23.901460612588142</v>
      </c>
      <c r="Z115" s="19">
        <f t="shared" si="10"/>
        <v>7.2212838555802017E-2</v>
      </c>
      <c r="AA115" s="18" t="b">
        <f t="shared" si="11"/>
        <v>0</v>
      </c>
      <c r="AB115" s="47">
        <v>316.0987741739101</v>
      </c>
      <c r="AC115" s="39"/>
    </row>
    <row r="116" spans="1:29" s="26" customFormat="1" ht="15" customHeight="1" x14ac:dyDescent="0.25">
      <c r="A116" s="6" t="s">
        <v>466</v>
      </c>
      <c r="B116" s="6" t="s">
        <v>1</v>
      </c>
      <c r="C116" s="25" t="s">
        <v>0</v>
      </c>
      <c r="D116" s="23">
        <v>85.297499999999999</v>
      </c>
      <c r="E116" s="23">
        <v>11.439166666666667</v>
      </c>
      <c r="F116" s="17">
        <v>-4251.5</v>
      </c>
      <c r="G116" s="17">
        <v>343.17560000000003</v>
      </c>
      <c r="H116" s="40">
        <v>0.48858322746011656</v>
      </c>
      <c r="I116" s="40">
        <v>1.7986366694843334</v>
      </c>
      <c r="J116" s="52"/>
      <c r="K116" s="24">
        <v>139.61239934733493</v>
      </c>
      <c r="L116" s="40">
        <v>10.07679400617871</v>
      </c>
      <c r="M116" s="24">
        <v>23.933095198958021</v>
      </c>
      <c r="N116" s="40">
        <v>169.43511822997863</v>
      </c>
      <c r="O116" s="40">
        <v>16.240216912701861</v>
      </c>
      <c r="P116" s="40">
        <v>4.6971274158743928</v>
      </c>
      <c r="Q116" s="23">
        <v>14.323812102979428</v>
      </c>
      <c r="R116" s="22">
        <v>1.0375421287527211</v>
      </c>
      <c r="S116" s="23">
        <v>13.477488903328787</v>
      </c>
      <c r="T116" s="22">
        <v>1.0363816727602189</v>
      </c>
      <c r="U116" s="22">
        <v>0.29040526283424484</v>
      </c>
      <c r="V116" s="21">
        <f t="shared" si="6"/>
        <v>0.9409149468335597</v>
      </c>
      <c r="W116" s="20">
        <f t="shared" si="7"/>
        <v>9.7468745291831098</v>
      </c>
      <c r="X116" s="20">
        <f t="shared" si="8"/>
        <v>49.323527966347697</v>
      </c>
      <c r="Y116" s="20">
        <f t="shared" si="9"/>
        <v>23.06710690170156</v>
      </c>
      <c r="Z116" s="19">
        <f t="shared" si="10"/>
        <v>7.2353760668547595E-2</v>
      </c>
      <c r="AA116" s="18" t="b">
        <f t="shared" si="11"/>
        <v>0</v>
      </c>
      <c r="AB116" s="47"/>
      <c r="AC116" s="39"/>
    </row>
    <row r="117" spans="1:29" s="26" customFormat="1" ht="15" x14ac:dyDescent="0.25">
      <c r="A117" s="6" t="s">
        <v>465</v>
      </c>
      <c r="B117" s="6" t="s">
        <v>1</v>
      </c>
      <c r="C117" s="25" t="s">
        <v>0</v>
      </c>
      <c r="D117" s="23">
        <v>85.297499999999999</v>
      </c>
      <c r="E117" s="23">
        <v>11.439166666666667</v>
      </c>
      <c r="F117" s="17">
        <v>-4251.5</v>
      </c>
      <c r="G117" s="17">
        <v>343.17560000000003</v>
      </c>
      <c r="H117" s="40">
        <v>0.48156365107460075</v>
      </c>
      <c r="I117" s="40">
        <v>1.8331867115972869</v>
      </c>
      <c r="J117" s="52"/>
      <c r="K117" s="24">
        <v>141.98631851383374</v>
      </c>
      <c r="L117" s="40">
        <v>10.372545562461749</v>
      </c>
      <c r="M117" s="24">
        <v>24.276990552187492</v>
      </c>
      <c r="N117" s="40">
        <v>171.55629536653112</v>
      </c>
      <c r="O117" s="40">
        <v>16.535601854604142</v>
      </c>
      <c r="P117" s="40">
        <v>4.9210197166941452</v>
      </c>
      <c r="Q117" s="23">
        <v>14.608592538200099</v>
      </c>
      <c r="R117" s="22">
        <v>1.0790614152834941</v>
      </c>
      <c r="S117" s="23">
        <v>13.33755205422101</v>
      </c>
      <c r="T117" s="22">
        <v>1.0664468179475681</v>
      </c>
      <c r="U117" s="22">
        <v>0.29689721746153352</v>
      </c>
      <c r="V117" s="21">
        <f t="shared" si="6"/>
        <v>0.91299363845932202</v>
      </c>
      <c r="W117" s="20">
        <f t="shared" si="7"/>
        <v>9.7193701681084494</v>
      </c>
      <c r="X117" s="20">
        <f t="shared" si="8"/>
        <v>49.204208322002252</v>
      </c>
      <c r="Y117" s="20">
        <f t="shared" si="9"/>
        <v>22.498247280771661</v>
      </c>
      <c r="Z117" s="19">
        <f t="shared" si="10"/>
        <v>7.3001339120035674E-2</v>
      </c>
      <c r="AA117" s="18" t="b">
        <f t="shared" si="11"/>
        <v>0</v>
      </c>
      <c r="AB117" s="47"/>
      <c r="AC117" s="39"/>
    </row>
    <row r="118" spans="1:29" s="26" customFormat="1" ht="15" x14ac:dyDescent="0.25">
      <c r="A118" s="6" t="s">
        <v>464</v>
      </c>
      <c r="B118" s="6" t="s">
        <v>1</v>
      </c>
      <c r="C118" s="25" t="s">
        <v>0</v>
      </c>
      <c r="D118" s="23">
        <v>85.297499999999999</v>
      </c>
      <c r="E118" s="23">
        <v>11.439166666666667</v>
      </c>
      <c r="F118" s="17">
        <v>-4251.5</v>
      </c>
      <c r="G118" s="17">
        <v>343.17560000000003</v>
      </c>
      <c r="H118" s="40">
        <v>0.48370023887325464</v>
      </c>
      <c r="I118" s="40">
        <v>1.8060199358618405</v>
      </c>
      <c r="J118" s="52"/>
      <c r="K118" s="24">
        <v>140.09273472790616</v>
      </c>
      <c r="L118" s="40">
        <v>10.05933298172307</v>
      </c>
      <c r="M118" s="24">
        <v>24.005662681351637</v>
      </c>
      <c r="N118" s="40">
        <v>169.70548396420125</v>
      </c>
      <c r="O118" s="40">
        <v>16.226365519657044</v>
      </c>
      <c r="P118" s="40">
        <v>4.6360362380555884</v>
      </c>
      <c r="Q118" s="23">
        <v>14.406243891539555</v>
      </c>
      <c r="R118" s="22">
        <v>1.0352155870549324</v>
      </c>
      <c r="S118" s="23">
        <v>13.407041632042258</v>
      </c>
      <c r="T118" s="22">
        <v>1.0310496667401494</v>
      </c>
      <c r="U118" s="22">
        <v>0.28328130355305958</v>
      </c>
      <c r="V118" s="21">
        <f t="shared" si="6"/>
        <v>0.93064102849986419</v>
      </c>
      <c r="W118" s="20">
        <f t="shared" si="7"/>
        <v>9.7244455794740023</v>
      </c>
      <c r="X118" s="20">
        <f t="shared" si="8"/>
        <v>50.854905392092761</v>
      </c>
      <c r="Y118" s="20">
        <f t="shared" si="9"/>
        <v>23.189046785554059</v>
      </c>
      <c r="Z118" s="19">
        <f t="shared" si="10"/>
        <v>7.1569638450009881E-2</v>
      </c>
      <c r="AA118" s="18" t="b">
        <f t="shared" si="11"/>
        <v>0</v>
      </c>
      <c r="AB118" s="47"/>
      <c r="AC118" s="39"/>
    </row>
    <row r="119" spans="1:29" s="26" customFormat="1" ht="15" x14ac:dyDescent="0.25">
      <c r="A119" s="6" t="s">
        <v>463</v>
      </c>
      <c r="B119" s="6" t="s">
        <v>1</v>
      </c>
      <c r="C119" s="25" t="s">
        <v>0</v>
      </c>
      <c r="D119" s="23">
        <v>85.297499999999999</v>
      </c>
      <c r="E119" s="23">
        <v>11.439166666666667</v>
      </c>
      <c r="F119" s="17">
        <v>-4251.5</v>
      </c>
      <c r="G119" s="17">
        <v>343.17560000000003</v>
      </c>
      <c r="H119" s="40">
        <v>0.48985142941081772</v>
      </c>
      <c r="I119" s="40">
        <v>1.8014505812022206</v>
      </c>
      <c r="J119" s="52"/>
      <c r="K119" s="24">
        <v>139.80962346346331</v>
      </c>
      <c r="L119" s="40">
        <v>10.164995508745665</v>
      </c>
      <c r="M119" s="24">
        <v>23.940757225085026</v>
      </c>
      <c r="N119" s="40">
        <v>166.58545414613531</v>
      </c>
      <c r="O119" s="40">
        <v>16.185605405826834</v>
      </c>
      <c r="P119" s="40">
        <v>4.8957803511374358</v>
      </c>
      <c r="Q119" s="23">
        <v>13.994785590785629</v>
      </c>
      <c r="R119" s="22">
        <v>1.0819591292326072</v>
      </c>
      <c r="S119" s="23">
        <v>13.161546008276829</v>
      </c>
      <c r="T119" s="22">
        <v>1.0545103876479138</v>
      </c>
      <c r="U119" s="22">
        <v>0.29898881572077873</v>
      </c>
      <c r="V119" s="21">
        <f t="shared" si="6"/>
        <v>0.94046071109103546</v>
      </c>
      <c r="W119" s="20">
        <f t="shared" si="7"/>
        <v>9.9901225750479536</v>
      </c>
      <c r="X119" s="20">
        <f t="shared" si="8"/>
        <v>46.807053825903488</v>
      </c>
      <c r="Y119" s="20">
        <f t="shared" si="9"/>
        <v>22.127228818768138</v>
      </c>
      <c r="Z119" s="19">
        <f t="shared" si="10"/>
        <v>7.5350235329237111E-2</v>
      </c>
      <c r="AA119" s="18" t="b">
        <f t="shared" si="11"/>
        <v>0</v>
      </c>
      <c r="AB119" s="47"/>
      <c r="AC119" s="39"/>
    </row>
    <row r="120" spans="1:29" s="26" customFormat="1" ht="15" x14ac:dyDescent="0.25">
      <c r="A120" s="6" t="s">
        <v>462</v>
      </c>
      <c r="B120" s="6" t="s">
        <v>1</v>
      </c>
      <c r="C120" s="25" t="s">
        <v>0</v>
      </c>
      <c r="D120" s="23">
        <v>85.313333333333333</v>
      </c>
      <c r="E120" s="23">
        <v>12.694166666666668</v>
      </c>
      <c r="F120" s="17">
        <v>-4676</v>
      </c>
      <c r="G120" s="17">
        <v>353.26900000000001</v>
      </c>
      <c r="H120" s="40">
        <v>0.29640019206282475</v>
      </c>
      <c r="I120" s="40">
        <v>1.3622530082068318</v>
      </c>
      <c r="J120" s="52"/>
      <c r="K120" s="24">
        <v>82.754556601040775</v>
      </c>
      <c r="L120" s="40">
        <v>5.9726592500059441</v>
      </c>
      <c r="M120" s="24">
        <v>15.331270184944806</v>
      </c>
      <c r="N120" s="40">
        <v>157.31659133970015</v>
      </c>
      <c r="O120" s="40">
        <v>11.330788299389894</v>
      </c>
      <c r="P120" s="40">
        <v>3.3647258588021121</v>
      </c>
      <c r="Q120" s="23">
        <v>7.9929826087942129</v>
      </c>
      <c r="R120" s="22">
        <v>0.68332469621435954</v>
      </c>
      <c r="S120" s="23">
        <v>7.8496465308249492</v>
      </c>
      <c r="T120" s="22">
        <v>0.54354682979832636</v>
      </c>
      <c r="U120" s="22">
        <v>0.15838435838036774</v>
      </c>
      <c r="V120" s="21">
        <f t="shared" si="6"/>
        <v>0.98206726012245305</v>
      </c>
      <c r="W120" s="20">
        <f t="shared" si="7"/>
        <v>10.353401308541665</v>
      </c>
      <c r="X120" s="20">
        <f t="shared" si="8"/>
        <v>50.465732162759885</v>
      </c>
      <c r="Y120" s="20">
        <f t="shared" si="9"/>
        <v>22.436288736351148</v>
      </c>
      <c r="Z120" s="19">
        <f t="shared" si="10"/>
        <v>6.8003004185232863E-2</v>
      </c>
      <c r="AA120" s="18" t="b">
        <f t="shared" si="11"/>
        <v>0</v>
      </c>
      <c r="AB120" s="47"/>
      <c r="AC120" s="39"/>
    </row>
    <row r="121" spans="1:29" s="26" customFormat="1" ht="15" x14ac:dyDescent="0.25">
      <c r="A121" s="6" t="s">
        <v>461</v>
      </c>
      <c r="B121" s="6" t="s">
        <v>1</v>
      </c>
      <c r="C121" s="25" t="s">
        <v>0</v>
      </c>
      <c r="D121" s="23">
        <v>85.313333333333333</v>
      </c>
      <c r="E121" s="23">
        <v>12.694166666666668</v>
      </c>
      <c r="F121" s="17">
        <v>-4676</v>
      </c>
      <c r="G121" s="17">
        <v>353.26900000000001</v>
      </c>
      <c r="H121" s="40">
        <v>0.30100268846122252</v>
      </c>
      <c r="I121" s="40">
        <v>1.3774934902801572</v>
      </c>
      <c r="J121" s="52"/>
      <c r="K121" s="24">
        <v>84.030206796778714</v>
      </c>
      <c r="L121" s="40">
        <v>6.1901466422965985</v>
      </c>
      <c r="M121" s="24">
        <v>15.2056781574321</v>
      </c>
      <c r="N121" s="40">
        <v>154.43737118361611</v>
      </c>
      <c r="O121" s="40">
        <v>11.646664049053427</v>
      </c>
      <c r="P121" s="40">
        <v>3.4900765480956792</v>
      </c>
      <c r="Q121" s="23">
        <v>7.9069622610955559</v>
      </c>
      <c r="R121" s="22">
        <v>0.66965045381874677</v>
      </c>
      <c r="S121" s="23">
        <v>7.4383740923432722</v>
      </c>
      <c r="T121" s="22">
        <v>0.58221756841895733</v>
      </c>
      <c r="U121" s="22">
        <v>0.16541393802300863</v>
      </c>
      <c r="V121" s="21">
        <f t="shared" si="6"/>
        <v>0.94073727010714758</v>
      </c>
      <c r="W121" s="20">
        <f t="shared" si="7"/>
        <v>10.627369149114395</v>
      </c>
      <c r="X121" s="20">
        <f t="shared" si="8"/>
        <v>47.801064140046762</v>
      </c>
      <c r="Y121" s="20">
        <f t="shared" si="9"/>
        <v>22.706888453103023</v>
      </c>
      <c r="Z121" s="19">
        <f t="shared" si="10"/>
        <v>7.3633533232304524E-2</v>
      </c>
      <c r="AA121" s="18" t="b">
        <f t="shared" si="11"/>
        <v>0</v>
      </c>
      <c r="AB121" s="47"/>
      <c r="AC121" s="39"/>
    </row>
    <row r="122" spans="1:29" s="26" customFormat="1" ht="15" x14ac:dyDescent="0.25">
      <c r="A122" s="6" t="s">
        <v>460</v>
      </c>
      <c r="B122" s="6" t="s">
        <v>1</v>
      </c>
      <c r="C122" s="25" t="s">
        <v>0</v>
      </c>
      <c r="D122" s="23">
        <v>85.313333333333333</v>
      </c>
      <c r="E122" s="23">
        <v>12.694166666666668</v>
      </c>
      <c r="F122" s="17">
        <v>-4676</v>
      </c>
      <c r="G122" s="17">
        <v>353.26900000000001</v>
      </c>
      <c r="H122" s="40">
        <v>0.29200264520299479</v>
      </c>
      <c r="I122" s="40">
        <v>1.3911942400068162</v>
      </c>
      <c r="J122" s="52"/>
      <c r="K122" s="24">
        <v>84.716690793898252</v>
      </c>
      <c r="L122" s="40">
        <v>6.0561324152993325</v>
      </c>
      <c r="M122" s="24">
        <v>15.484762009913489</v>
      </c>
      <c r="N122" s="40">
        <v>157.57456092329772</v>
      </c>
      <c r="O122" s="40">
        <v>11.303261602485264</v>
      </c>
      <c r="P122" s="40">
        <v>3.4684070632753974</v>
      </c>
      <c r="Q122" s="23">
        <v>8.040900301926154</v>
      </c>
      <c r="R122" s="22">
        <v>0.68384170886852036</v>
      </c>
      <c r="S122" s="23">
        <v>7.7984665408441192</v>
      </c>
      <c r="T122" s="22">
        <v>0.57953718628165085</v>
      </c>
      <c r="U122" s="22">
        <v>0.15131467217845856</v>
      </c>
      <c r="V122" s="21">
        <f t="shared" si="6"/>
        <v>0.96984992326991526</v>
      </c>
      <c r="W122" s="20">
        <f t="shared" si="7"/>
        <v>10.535722072515291</v>
      </c>
      <c r="X122" s="20">
        <f t="shared" si="8"/>
        <v>53.140255245326244</v>
      </c>
      <c r="Y122" s="20">
        <f t="shared" si="9"/>
        <v>22.643781169087312</v>
      </c>
      <c r="Z122" s="19">
        <f t="shared" si="10"/>
        <v>7.2073668932672363E-2</v>
      </c>
      <c r="AA122" s="18" t="b">
        <f t="shared" si="11"/>
        <v>0</v>
      </c>
      <c r="AB122" s="47"/>
      <c r="AC122" s="39"/>
    </row>
    <row r="123" spans="1:29" s="26" customFormat="1" ht="15" x14ac:dyDescent="0.25">
      <c r="A123" s="6" t="s">
        <v>459</v>
      </c>
      <c r="B123" s="6" t="s">
        <v>1</v>
      </c>
      <c r="C123" s="25" t="s">
        <v>0</v>
      </c>
      <c r="D123" s="23">
        <v>85.313333333333333</v>
      </c>
      <c r="E123" s="23">
        <v>12.694166666666668</v>
      </c>
      <c r="F123" s="17">
        <v>-4676</v>
      </c>
      <c r="G123" s="17">
        <v>353.26900000000001</v>
      </c>
      <c r="H123" s="40">
        <v>0.32705649470906273</v>
      </c>
      <c r="I123" s="40">
        <v>1.4786657989289458</v>
      </c>
      <c r="J123" s="52">
        <v>0.49299999999999999</v>
      </c>
      <c r="K123" s="24">
        <v>93.548504581400749</v>
      </c>
      <c r="L123" s="40">
        <v>6.6487709399515342</v>
      </c>
      <c r="M123" s="24">
        <v>16.774610010834227</v>
      </c>
      <c r="N123" s="40">
        <v>156.85756730873055</v>
      </c>
      <c r="O123" s="40">
        <v>11.989085071861787</v>
      </c>
      <c r="P123" s="40">
        <v>3.6815384273309859</v>
      </c>
      <c r="Q123" s="23">
        <v>8.8556330808397625</v>
      </c>
      <c r="R123" s="22">
        <v>0.71169921904085554</v>
      </c>
      <c r="S123" s="23">
        <v>8.7086575751069901</v>
      </c>
      <c r="T123" s="22">
        <v>0.63831430376333387</v>
      </c>
      <c r="U123" s="22">
        <v>0.17611556183020338</v>
      </c>
      <c r="V123" s="21">
        <f t="shared" si="6"/>
        <v>0.98340316221425528</v>
      </c>
      <c r="W123" s="20">
        <f t="shared" si="7"/>
        <v>10.563728615157316</v>
      </c>
      <c r="X123" s="20">
        <f t="shared" si="8"/>
        <v>50.283081113397913</v>
      </c>
      <c r="Y123" s="20">
        <f t="shared" si="9"/>
        <v>23.569802469983138</v>
      </c>
      <c r="Z123" s="19">
        <f t="shared" si="10"/>
        <v>7.2080030635461215E-2</v>
      </c>
      <c r="AA123" s="18" t="b">
        <f t="shared" si="11"/>
        <v>0</v>
      </c>
      <c r="AB123" s="47">
        <v>293.89654941699735</v>
      </c>
      <c r="AC123" s="39"/>
    </row>
    <row r="124" spans="1:29" s="26" customFormat="1" ht="15" customHeight="1" x14ac:dyDescent="0.25">
      <c r="A124" s="6" t="s">
        <v>458</v>
      </c>
      <c r="B124" s="6" t="s">
        <v>1</v>
      </c>
      <c r="C124" s="25" t="s">
        <v>0</v>
      </c>
      <c r="D124" s="23">
        <v>85.313333333333333</v>
      </c>
      <c r="E124" s="23">
        <v>12.694166666666668</v>
      </c>
      <c r="F124" s="17">
        <v>-4676</v>
      </c>
      <c r="G124" s="17">
        <v>353.26900000000001</v>
      </c>
      <c r="H124" s="40">
        <v>0.32091750848421852</v>
      </c>
      <c r="I124" s="40">
        <v>1.4469713528266075</v>
      </c>
      <c r="J124" s="52"/>
      <c r="K124" s="24">
        <v>92.598647173361059</v>
      </c>
      <c r="L124" s="40">
        <v>6.6251608741169292</v>
      </c>
      <c r="M124" s="24">
        <v>16.861062536987156</v>
      </c>
      <c r="N124" s="40">
        <v>157.28384354190456</v>
      </c>
      <c r="O124" s="40">
        <v>12.161977983572914</v>
      </c>
      <c r="P124" s="40">
        <v>3.7220217997995144</v>
      </c>
      <c r="Q124" s="23">
        <v>8.7500730370328199</v>
      </c>
      <c r="R124" s="22">
        <v>0.70116788301159061</v>
      </c>
      <c r="S124" s="23">
        <v>8.4719102162166813</v>
      </c>
      <c r="T124" s="22">
        <v>0.60447085302126147</v>
      </c>
      <c r="U124" s="22">
        <v>0.18094588729981226</v>
      </c>
      <c r="V124" s="21">
        <f t="shared" si="6"/>
        <v>0.96821022868736362</v>
      </c>
      <c r="W124" s="20">
        <f t="shared" si="7"/>
        <v>10.582614200070903</v>
      </c>
      <c r="X124" s="20">
        <f t="shared" si="8"/>
        <v>48.357402136113087</v>
      </c>
      <c r="Y124" s="20">
        <f t="shared" si="9"/>
        <v>24.047111890760171</v>
      </c>
      <c r="Z124" s="19">
        <f t="shared" si="10"/>
        <v>6.908180657041002E-2</v>
      </c>
      <c r="AA124" s="18" t="b">
        <f t="shared" si="11"/>
        <v>0</v>
      </c>
      <c r="AB124" s="47"/>
      <c r="AC124" s="39"/>
    </row>
    <row r="125" spans="1:29" s="26" customFormat="1" ht="15" x14ac:dyDescent="0.25">
      <c r="A125" s="6" t="s">
        <v>457</v>
      </c>
      <c r="B125" s="6" t="s">
        <v>1</v>
      </c>
      <c r="C125" s="25" t="s">
        <v>0</v>
      </c>
      <c r="D125" s="23">
        <v>85.313333333333333</v>
      </c>
      <c r="E125" s="23">
        <v>12.694166666666668</v>
      </c>
      <c r="F125" s="17">
        <v>-4676</v>
      </c>
      <c r="G125" s="17">
        <v>353.26900000000001</v>
      </c>
      <c r="H125" s="40">
        <v>0.30199328649202606</v>
      </c>
      <c r="I125" s="40">
        <v>1.4123176950363399</v>
      </c>
      <c r="J125" s="52"/>
      <c r="K125" s="24">
        <v>88.29647837026431</v>
      </c>
      <c r="L125" s="40">
        <v>6.3026536008540379</v>
      </c>
      <c r="M125" s="24">
        <v>15.933010145031279</v>
      </c>
      <c r="N125" s="40">
        <v>159.69165025364015</v>
      </c>
      <c r="O125" s="40">
        <v>11.797111488602198</v>
      </c>
      <c r="P125" s="40">
        <v>3.4838499482075784</v>
      </c>
      <c r="Q125" s="23">
        <v>8.1976545973269417</v>
      </c>
      <c r="R125" s="22">
        <v>0.70571749721683275</v>
      </c>
      <c r="S125" s="23">
        <v>8.0902705426900283</v>
      </c>
      <c r="T125" s="22">
        <v>0.60596852379996169</v>
      </c>
      <c r="U125" s="22">
        <v>0.16100182433158117</v>
      </c>
      <c r="V125" s="21">
        <f t="shared" si="6"/>
        <v>0.98690063683923346</v>
      </c>
      <c r="W125" s="20">
        <f t="shared" si="7"/>
        <v>10.770943972078998</v>
      </c>
      <c r="X125" s="20">
        <f t="shared" si="8"/>
        <v>50.916532352105392</v>
      </c>
      <c r="Y125" s="20">
        <f t="shared" si="9"/>
        <v>22.577037140026921</v>
      </c>
      <c r="Z125" s="19">
        <f t="shared" si="10"/>
        <v>7.3919743337021476E-2</v>
      </c>
      <c r="AA125" s="18" t="b">
        <f t="shared" si="11"/>
        <v>0</v>
      </c>
      <c r="AB125" s="47"/>
      <c r="AC125" s="39"/>
    </row>
    <row r="126" spans="1:29" s="26" customFormat="1" ht="15" x14ac:dyDescent="0.25">
      <c r="A126" s="6" t="s">
        <v>456</v>
      </c>
      <c r="B126" s="6" t="s">
        <v>1</v>
      </c>
      <c r="C126" s="25" t="s">
        <v>0</v>
      </c>
      <c r="D126" s="23">
        <v>85.313333333333333</v>
      </c>
      <c r="E126" s="23">
        <v>12.694166666666668</v>
      </c>
      <c r="F126" s="17">
        <v>-4676</v>
      </c>
      <c r="G126" s="17">
        <v>353.26900000000001</v>
      </c>
      <c r="H126" s="40">
        <v>0.30907142859850695</v>
      </c>
      <c r="I126" s="40">
        <v>1.4120656933602511</v>
      </c>
      <c r="J126" s="52">
        <v>0.44</v>
      </c>
      <c r="K126" s="24">
        <v>86.900650022073478</v>
      </c>
      <c r="L126" s="40">
        <v>6.324136821080339</v>
      </c>
      <c r="M126" s="24">
        <v>15.886855001656684</v>
      </c>
      <c r="N126" s="40">
        <v>157.10244987360784</v>
      </c>
      <c r="O126" s="40">
        <v>11.765994767432765</v>
      </c>
      <c r="P126" s="40">
        <v>3.6290842536452974</v>
      </c>
      <c r="Q126" s="23">
        <v>8.1119488204639811</v>
      </c>
      <c r="R126" s="22">
        <v>0.69626716442786707</v>
      </c>
      <c r="S126" s="23">
        <v>7.8218435205750865</v>
      </c>
      <c r="T126" s="22">
        <v>0.60623789845530029</v>
      </c>
      <c r="U126" s="22">
        <v>0.15507323347215043</v>
      </c>
      <c r="V126" s="21">
        <f t="shared" si="6"/>
        <v>0.96423728671006315</v>
      </c>
      <c r="W126" s="20">
        <f t="shared" si="7"/>
        <v>10.712672373234104</v>
      </c>
      <c r="X126" s="20">
        <f t="shared" si="8"/>
        <v>52.310438357634453</v>
      </c>
      <c r="Y126" s="20">
        <f t="shared" si="9"/>
        <v>22.817182560535002</v>
      </c>
      <c r="Z126" s="19">
        <f t="shared" si="10"/>
        <v>7.4733940249468334E-2</v>
      </c>
      <c r="AA126" s="18" t="b">
        <f t="shared" si="11"/>
        <v>0</v>
      </c>
      <c r="AB126" s="47">
        <v>276.95852952275118</v>
      </c>
      <c r="AC126" s="39"/>
    </row>
    <row r="127" spans="1:29" s="26" customFormat="1" ht="15" x14ac:dyDescent="0.25">
      <c r="A127" s="6" t="s">
        <v>455</v>
      </c>
      <c r="B127" s="6" t="s">
        <v>1</v>
      </c>
      <c r="C127" s="25" t="s">
        <v>0</v>
      </c>
      <c r="D127" s="23">
        <v>85.313333333333333</v>
      </c>
      <c r="E127" s="23">
        <v>12.694166666666668</v>
      </c>
      <c r="F127" s="17">
        <v>-4676</v>
      </c>
      <c r="G127" s="17">
        <v>353.26900000000001</v>
      </c>
      <c r="H127" s="40">
        <v>0.29437700999604932</v>
      </c>
      <c r="I127" s="40">
        <v>1.3883425384127515</v>
      </c>
      <c r="J127" s="52"/>
      <c r="K127" s="24">
        <v>85.58179706531898</v>
      </c>
      <c r="L127" s="40">
        <v>6.2948858081794556</v>
      </c>
      <c r="M127" s="24">
        <v>15.85284363557229</v>
      </c>
      <c r="N127" s="40">
        <v>156.12650922431112</v>
      </c>
      <c r="O127" s="40">
        <v>11.663347536243201</v>
      </c>
      <c r="P127" s="40">
        <v>3.5113415179991598</v>
      </c>
      <c r="Q127" s="23">
        <v>7.8859548742891086</v>
      </c>
      <c r="R127" s="22">
        <v>0.70158523622962021</v>
      </c>
      <c r="S127" s="23">
        <v>7.6572531757948941</v>
      </c>
      <c r="T127" s="22">
        <v>0.5555431402002623</v>
      </c>
      <c r="U127" s="22">
        <v>0.16388680371634889</v>
      </c>
      <c r="V127" s="21">
        <f t="shared" si="6"/>
        <v>0.97099885782508599</v>
      </c>
      <c r="W127" s="20">
        <f t="shared" si="7"/>
        <v>10.852433019157225</v>
      </c>
      <c r="X127" s="20">
        <f t="shared" si="8"/>
        <v>48.118302971714051</v>
      </c>
      <c r="Y127" s="20">
        <f t="shared" si="9"/>
        <v>22.595748623170643</v>
      </c>
      <c r="Z127" s="19">
        <f t="shared" si="10"/>
        <v>7.0447161955177001E-2</v>
      </c>
      <c r="AA127" s="18" t="b">
        <f t="shared" si="11"/>
        <v>0</v>
      </c>
      <c r="AB127" s="47"/>
      <c r="AC127" s="39"/>
    </row>
    <row r="128" spans="1:29" s="26" customFormat="1" ht="15" x14ac:dyDescent="0.25">
      <c r="A128" s="6" t="s">
        <v>454</v>
      </c>
      <c r="B128" s="6" t="s">
        <v>1</v>
      </c>
      <c r="C128" s="25" t="s">
        <v>0</v>
      </c>
      <c r="D128" s="23">
        <v>85.313333333333333</v>
      </c>
      <c r="E128" s="23">
        <v>12.694166666666668</v>
      </c>
      <c r="F128" s="17">
        <v>-4676</v>
      </c>
      <c r="G128" s="17">
        <v>353.26900000000001</v>
      </c>
      <c r="H128" s="40">
        <v>0.29039110730799655</v>
      </c>
      <c r="I128" s="40">
        <v>1.3746558216889126</v>
      </c>
      <c r="J128" s="52"/>
      <c r="K128" s="24">
        <v>82.638262465925848</v>
      </c>
      <c r="L128" s="40">
        <v>5.9783432360784472</v>
      </c>
      <c r="M128" s="24">
        <v>15.00250196826368</v>
      </c>
      <c r="N128" s="40">
        <v>156.19381232211794</v>
      </c>
      <c r="O128" s="40">
        <v>10.944112317909349</v>
      </c>
      <c r="P128" s="40">
        <v>3.5540673708213895</v>
      </c>
      <c r="Q128" s="23">
        <v>7.7746218380164409</v>
      </c>
      <c r="R128" s="22">
        <v>0.63134254429087622</v>
      </c>
      <c r="S128" s="23">
        <v>7.6196605833203144</v>
      </c>
      <c r="T128" s="22">
        <v>0.56234941525069915</v>
      </c>
      <c r="U128" s="22">
        <v>0.16022650453765291</v>
      </c>
      <c r="V128" s="21">
        <f t="shared" si="6"/>
        <v>0.98006832255963949</v>
      </c>
      <c r="W128" s="20">
        <f t="shared" si="7"/>
        <v>10.629232416403877</v>
      </c>
      <c r="X128" s="20">
        <f t="shared" si="8"/>
        <v>48.522695171131438</v>
      </c>
      <c r="Y128" s="20">
        <f t="shared" si="9"/>
        <v>23.762856002543732</v>
      </c>
      <c r="Z128" s="19">
        <f t="shared" si="10"/>
        <v>7.2331417137347587E-2</v>
      </c>
      <c r="AA128" s="18" t="b">
        <f t="shared" si="11"/>
        <v>0</v>
      </c>
      <c r="AB128" s="47"/>
      <c r="AC128" s="39"/>
    </row>
    <row r="129" spans="1:29" s="26" customFormat="1" ht="15" x14ac:dyDescent="0.25">
      <c r="A129" s="6" t="s">
        <v>453</v>
      </c>
      <c r="B129" s="6" t="s">
        <v>1</v>
      </c>
      <c r="C129" s="25" t="s">
        <v>0</v>
      </c>
      <c r="D129" s="23">
        <v>85.313333333333333</v>
      </c>
      <c r="E129" s="23">
        <v>12.694166666666668</v>
      </c>
      <c r="F129" s="17">
        <v>-4676</v>
      </c>
      <c r="G129" s="17">
        <v>353.26900000000001</v>
      </c>
      <c r="H129" s="40">
        <v>0.30452638316162445</v>
      </c>
      <c r="I129" s="40">
        <v>1.3895142648545495</v>
      </c>
      <c r="J129" s="52"/>
      <c r="K129" s="24">
        <v>86.131353933702655</v>
      </c>
      <c r="L129" s="40">
        <v>6.2194012862682184</v>
      </c>
      <c r="M129" s="24">
        <v>15.68795196096502</v>
      </c>
      <c r="N129" s="40">
        <v>156.4795433260596</v>
      </c>
      <c r="O129" s="40">
        <v>11.654485233777853</v>
      </c>
      <c r="P129" s="40">
        <v>3.5700788681320015</v>
      </c>
      <c r="Q129" s="23">
        <v>8.212916558001794</v>
      </c>
      <c r="R129" s="22">
        <v>0.67998511113701032</v>
      </c>
      <c r="S129" s="23">
        <v>7.822111214064269</v>
      </c>
      <c r="T129" s="22">
        <v>0.59992587216308668</v>
      </c>
      <c r="U129" s="22">
        <v>0.17080057489592407</v>
      </c>
      <c r="V129" s="21">
        <f t="shared" si="6"/>
        <v>0.95241576592461963</v>
      </c>
      <c r="W129" s="20">
        <f t="shared" si="7"/>
        <v>10.487304153819194</v>
      </c>
      <c r="X129" s="20">
        <f t="shared" si="8"/>
        <v>48.084829708601788</v>
      </c>
      <c r="Y129" s="20">
        <f t="shared" si="9"/>
        <v>23.071022738620009</v>
      </c>
      <c r="Z129" s="19">
        <f t="shared" si="10"/>
        <v>7.3046629407014077E-2</v>
      </c>
      <c r="AA129" s="18" t="b">
        <f t="shared" si="11"/>
        <v>0</v>
      </c>
      <c r="AB129" s="47"/>
      <c r="AC129" s="39"/>
    </row>
    <row r="130" spans="1:29" s="26" customFormat="1" ht="15" x14ac:dyDescent="0.25">
      <c r="A130" s="6" t="s">
        <v>452</v>
      </c>
      <c r="B130" s="6" t="s">
        <v>1</v>
      </c>
      <c r="C130" s="25" t="s">
        <v>0</v>
      </c>
      <c r="D130" s="23">
        <v>85.6875</v>
      </c>
      <c r="E130" s="23">
        <v>17.895</v>
      </c>
      <c r="F130" s="17">
        <v>-3981.5</v>
      </c>
      <c r="G130" s="17">
        <v>414.6628</v>
      </c>
      <c r="H130" s="40">
        <v>0.25733456967437662</v>
      </c>
      <c r="I130" s="40">
        <v>1.3541240100989045</v>
      </c>
      <c r="J130" s="52">
        <v>0.44900000000000001</v>
      </c>
      <c r="K130" s="24">
        <v>66.702792318190376</v>
      </c>
      <c r="L130" s="40">
        <v>6.0184098745941741</v>
      </c>
      <c r="M130" s="24">
        <v>15.176348396326816</v>
      </c>
      <c r="N130" s="40">
        <v>177.80792515072753</v>
      </c>
      <c r="O130" s="40">
        <v>11.315092092745836</v>
      </c>
      <c r="P130" s="40">
        <v>3.4325159420108098</v>
      </c>
      <c r="Q130" s="23">
        <v>7.1951618311349463</v>
      </c>
      <c r="R130" s="22">
        <v>0.67623607815723674</v>
      </c>
      <c r="S130" s="23">
        <v>5.6465293662368463</v>
      </c>
      <c r="T130" s="22">
        <v>0.48072186224394464</v>
      </c>
      <c r="U130" s="22">
        <v>0.1474192048327565</v>
      </c>
      <c r="V130" s="21">
        <f t="shared" si="6"/>
        <v>0.78476752834149632</v>
      </c>
      <c r="W130" s="20">
        <f t="shared" si="7"/>
        <v>9.2705061934192585</v>
      </c>
      <c r="X130" s="20">
        <f t="shared" si="8"/>
        <v>48.807493157337824</v>
      </c>
      <c r="Y130" s="20">
        <f t="shared" si="9"/>
        <v>22.442382012037591</v>
      </c>
      <c r="Z130" s="19">
        <f t="shared" si="10"/>
        <v>6.6811820710378209E-2</v>
      </c>
      <c r="AA130" s="18" t="b">
        <f t="shared" si="11"/>
        <v>0</v>
      </c>
      <c r="AB130" s="47">
        <v>295.85509522743496</v>
      </c>
      <c r="AC130" s="39"/>
    </row>
    <row r="131" spans="1:29" s="26" customFormat="1" ht="15" x14ac:dyDescent="0.25">
      <c r="A131" s="6" t="s">
        <v>451</v>
      </c>
      <c r="B131" s="6" t="s">
        <v>1</v>
      </c>
      <c r="C131" s="25" t="s">
        <v>0</v>
      </c>
      <c r="D131" s="23">
        <v>85.6875</v>
      </c>
      <c r="E131" s="23">
        <v>17.895</v>
      </c>
      <c r="F131" s="17">
        <v>-3981.5</v>
      </c>
      <c r="G131" s="17">
        <v>414.6628</v>
      </c>
      <c r="H131" s="40">
        <v>0.24368440963104099</v>
      </c>
      <c r="I131" s="40">
        <v>1.1239141268880672</v>
      </c>
      <c r="J131" s="52"/>
      <c r="K131" s="24">
        <v>61.334535856062502</v>
      </c>
      <c r="L131" s="40">
        <v>4.7413010380358198</v>
      </c>
      <c r="M131" s="24">
        <v>12.265126908313484</v>
      </c>
      <c r="N131" s="40">
        <v>187.56079742087178</v>
      </c>
      <c r="O131" s="40">
        <v>8.9897191355993211</v>
      </c>
      <c r="P131" s="40">
        <v>2.6798085323239578</v>
      </c>
      <c r="Q131" s="23">
        <v>5.6989476703473025</v>
      </c>
      <c r="R131" s="22">
        <v>0.57493112750194331</v>
      </c>
      <c r="S131" s="23">
        <v>5.2501088288625954</v>
      </c>
      <c r="T131" s="22">
        <v>0.38195019890828119</v>
      </c>
      <c r="U131" s="22">
        <v>0.1119807750461186</v>
      </c>
      <c r="V131" s="21">
        <f t="shared" ref="V131:V194" si="12">S131/Q131</f>
        <v>0.92124180332097094</v>
      </c>
      <c r="W131" s="20">
        <f t="shared" ref="W131:W194" si="13">K131/Q131</f>
        <v>10.762431838986281</v>
      </c>
      <c r="X131" s="20">
        <f t="shared" ref="X131:X194" si="14">Q131/U131</f>
        <v>50.892197057934503</v>
      </c>
      <c r="Y131" s="20">
        <f t="shared" ref="Y131:Y194" si="15">M131/R131</f>
        <v>21.333210747529105</v>
      </c>
      <c r="Z131" s="19">
        <f t="shared" ref="Z131:Z194" si="16">T131/Q131</f>
        <v>6.7021180225191393E-2</v>
      </c>
      <c r="AA131" s="18" t="b">
        <f t="shared" ref="AA131:AA194" si="17">IF(OR(AND(V131&gt;0.6,W131&gt;6,X131&gt;0,X131&lt;42),AND(V131&gt;0.6,W131&gt;6,Y131&gt;0,Y131&lt;22),AND(V131&gt;0.6,X131&gt;0,X131&lt;42,Y131&gt;0,Y131&lt;22),AND(W131&gt;6,X131&gt;0,X131&lt;42,Y131&gt;0,Y131&lt;22)),TRUE,FALSE)</f>
        <v>1</v>
      </c>
      <c r="AB131" s="47"/>
      <c r="AC131" s="39"/>
    </row>
    <row r="132" spans="1:29" s="26" customFormat="1" ht="15" x14ac:dyDescent="0.25">
      <c r="A132" s="6" t="s">
        <v>450</v>
      </c>
      <c r="B132" s="6" t="s">
        <v>1</v>
      </c>
      <c r="C132" s="25" t="s">
        <v>0</v>
      </c>
      <c r="D132" s="23">
        <v>85.6875</v>
      </c>
      <c r="E132" s="23">
        <v>17.895</v>
      </c>
      <c r="F132" s="17">
        <v>-3981.5</v>
      </c>
      <c r="G132" s="17">
        <v>414.6628</v>
      </c>
      <c r="H132" s="40">
        <v>0.24164047252122783</v>
      </c>
      <c r="I132" s="40">
        <v>1.1298749299921311</v>
      </c>
      <c r="J132" s="52"/>
      <c r="K132" s="24">
        <v>63.408376836965182</v>
      </c>
      <c r="L132" s="40">
        <v>4.9534046888725864</v>
      </c>
      <c r="M132" s="24">
        <v>12.690639685269316</v>
      </c>
      <c r="N132" s="40">
        <v>178.11844553206467</v>
      </c>
      <c r="O132" s="40">
        <v>8.9390236744878742</v>
      </c>
      <c r="P132" s="40">
        <v>2.8208745353260052</v>
      </c>
      <c r="Q132" s="23">
        <v>6.0773476299940121</v>
      </c>
      <c r="R132" s="22">
        <v>0.53442625436450553</v>
      </c>
      <c r="S132" s="23">
        <v>5.3981147929206967</v>
      </c>
      <c r="T132" s="22">
        <v>0.40486106302961467</v>
      </c>
      <c r="U132" s="22">
        <v>0.12263668111035833</v>
      </c>
      <c r="V132" s="21">
        <f t="shared" si="12"/>
        <v>0.88823531605777428</v>
      </c>
      <c r="W132" s="20">
        <f t="shared" si="13"/>
        <v>10.433560937673011</v>
      </c>
      <c r="X132" s="20">
        <f t="shared" si="14"/>
        <v>49.555708577314867</v>
      </c>
      <c r="Y132" s="20">
        <f t="shared" si="15"/>
        <v>23.746287877192618</v>
      </c>
      <c r="Z132" s="19">
        <f t="shared" si="16"/>
        <v>6.6618052426600044E-2</v>
      </c>
      <c r="AA132" s="18" t="b">
        <f t="shared" si="17"/>
        <v>0</v>
      </c>
      <c r="AB132" s="47"/>
      <c r="AC132" s="39"/>
    </row>
    <row r="133" spans="1:29" s="26" customFormat="1" ht="15" x14ac:dyDescent="0.25">
      <c r="A133" s="6" t="s">
        <v>449</v>
      </c>
      <c r="B133" s="6" t="s">
        <v>1</v>
      </c>
      <c r="C133" s="25" t="s">
        <v>0</v>
      </c>
      <c r="D133" s="23">
        <v>85.6875</v>
      </c>
      <c r="E133" s="23">
        <v>17.895</v>
      </c>
      <c r="F133" s="17">
        <v>-3981.5</v>
      </c>
      <c r="G133" s="17">
        <v>414.6628</v>
      </c>
      <c r="H133" s="40">
        <v>0.24025240596347602</v>
      </c>
      <c r="I133" s="40">
        <v>1.1325695281920489</v>
      </c>
      <c r="J133" s="52">
        <v>0.34300000000000003</v>
      </c>
      <c r="K133" s="24">
        <v>65.267048482315303</v>
      </c>
      <c r="L133" s="40">
        <v>5.0501397120661995</v>
      </c>
      <c r="M133" s="24">
        <v>12.875701635320091</v>
      </c>
      <c r="N133" s="40">
        <v>187.77285638387625</v>
      </c>
      <c r="O133" s="40">
        <v>9.248140559490281</v>
      </c>
      <c r="P133" s="40">
        <v>2.8628667097437424</v>
      </c>
      <c r="Q133" s="23">
        <v>6.1076645261483709</v>
      </c>
      <c r="R133" s="22">
        <v>0.57705102373001216</v>
      </c>
      <c r="S133" s="23">
        <v>5.6106524221972087</v>
      </c>
      <c r="T133" s="22">
        <v>0.41084097939368797</v>
      </c>
      <c r="U133" s="22">
        <v>0.1128223039460058</v>
      </c>
      <c r="V133" s="21">
        <f t="shared" si="12"/>
        <v>0.91862485213073919</v>
      </c>
      <c r="W133" s="20">
        <f t="shared" si="13"/>
        <v>10.686089290413952</v>
      </c>
      <c r="X133" s="20">
        <f t="shared" si="14"/>
        <v>54.135257945728185</v>
      </c>
      <c r="Y133" s="20">
        <f t="shared" si="15"/>
        <v>22.312934395458782</v>
      </c>
      <c r="Z133" s="19">
        <f t="shared" si="16"/>
        <v>6.7266461285615739E-2</v>
      </c>
      <c r="AA133" s="18" t="b">
        <f t="shared" si="17"/>
        <v>0</v>
      </c>
      <c r="AB133" s="47">
        <v>266.39324963782684</v>
      </c>
      <c r="AC133" s="39"/>
    </row>
    <row r="134" spans="1:29" s="26" customFormat="1" ht="15" customHeight="1" x14ac:dyDescent="0.25">
      <c r="A134" s="6" t="s">
        <v>448</v>
      </c>
      <c r="B134" s="6" t="s">
        <v>1</v>
      </c>
      <c r="C134" s="25" t="s">
        <v>0</v>
      </c>
      <c r="D134" s="23">
        <v>85.724999999999994</v>
      </c>
      <c r="E134" s="23">
        <v>18.053333333333335</v>
      </c>
      <c r="F134" s="17">
        <v>-3601.5</v>
      </c>
      <c r="G134" s="17">
        <v>417.81119999999999</v>
      </c>
      <c r="H134" s="40">
        <v>0.39164392085187738</v>
      </c>
      <c r="I134" s="40">
        <v>1.3372237043313187</v>
      </c>
      <c r="J134" s="52">
        <v>0.497</v>
      </c>
      <c r="K134" s="24">
        <v>117.9756743876808</v>
      </c>
      <c r="L134" s="40">
        <v>7.4925510688591874</v>
      </c>
      <c r="M134" s="24">
        <v>17.237309430021355</v>
      </c>
      <c r="N134" s="40">
        <v>185.43105785669184</v>
      </c>
      <c r="O134" s="40">
        <v>11.5007312230656</v>
      </c>
      <c r="P134" s="40">
        <v>3.281238742583453</v>
      </c>
      <c r="Q134" s="23">
        <v>10.749393391997478</v>
      </c>
      <c r="R134" s="22">
        <v>0.78359897328699657</v>
      </c>
      <c r="S134" s="23">
        <v>11.683327909221138</v>
      </c>
      <c r="T134" s="22">
        <v>0.77838689288925944</v>
      </c>
      <c r="U134" s="22">
        <v>0.20774629713553866</v>
      </c>
      <c r="V134" s="21">
        <f t="shared" si="12"/>
        <v>1.0868825321732982</v>
      </c>
      <c r="W134" s="20">
        <f t="shared" si="13"/>
        <v>10.975100648517458</v>
      </c>
      <c r="X134" s="20">
        <f t="shared" si="14"/>
        <v>51.742888033206754</v>
      </c>
      <c r="Y134" s="20">
        <f t="shared" si="15"/>
        <v>21.997616150153014</v>
      </c>
      <c r="Z134" s="19">
        <f t="shared" si="16"/>
        <v>7.2412169180517613E-2</v>
      </c>
      <c r="AA134" s="18" t="b">
        <f t="shared" si="17"/>
        <v>1</v>
      </c>
      <c r="AB134" s="47">
        <v>288.32806072065983</v>
      </c>
      <c r="AC134" s="39"/>
    </row>
    <row r="135" spans="1:29" s="26" customFormat="1" ht="15" customHeight="1" x14ac:dyDescent="0.25">
      <c r="A135" s="6" t="s">
        <v>447</v>
      </c>
      <c r="B135" s="6" t="s">
        <v>1</v>
      </c>
      <c r="C135" s="25" t="s">
        <v>0</v>
      </c>
      <c r="D135" s="23">
        <v>85.724999999999994</v>
      </c>
      <c r="E135" s="23">
        <v>18.053333333333335</v>
      </c>
      <c r="F135" s="17">
        <v>-3601.5</v>
      </c>
      <c r="G135" s="17">
        <v>417.81119999999999</v>
      </c>
      <c r="H135" s="40">
        <v>0.39452469184366107</v>
      </c>
      <c r="I135" s="40">
        <v>1.3459452959818978</v>
      </c>
      <c r="J135" s="52">
        <v>0.498</v>
      </c>
      <c r="K135" s="24">
        <v>117.90387661823144</v>
      </c>
      <c r="L135" s="40">
        <v>7.3332809248701798</v>
      </c>
      <c r="M135" s="24">
        <v>17.237143892216416</v>
      </c>
      <c r="N135" s="40">
        <v>181.13433712773278</v>
      </c>
      <c r="O135" s="40">
        <v>11.618398640481903</v>
      </c>
      <c r="P135" s="40">
        <v>3.0975382662848223</v>
      </c>
      <c r="Q135" s="23">
        <v>10.722480712676859</v>
      </c>
      <c r="R135" s="22">
        <v>0.77761551535127305</v>
      </c>
      <c r="S135" s="23">
        <v>11.63991225315247</v>
      </c>
      <c r="T135" s="22">
        <v>0.76851526621009947</v>
      </c>
      <c r="U135" s="22">
        <v>0.21090918814509407</v>
      </c>
      <c r="V135" s="21">
        <f t="shared" si="12"/>
        <v>1.0855615006507739</v>
      </c>
      <c r="W135" s="20">
        <f t="shared" si="13"/>
        <v>10.995951382671858</v>
      </c>
      <c r="X135" s="20">
        <f t="shared" si="14"/>
        <v>50.83932476806261</v>
      </c>
      <c r="Y135" s="20">
        <f t="shared" si="15"/>
        <v>22.166666626282353</v>
      </c>
      <c r="Z135" s="19">
        <f t="shared" si="16"/>
        <v>7.1673271027804936E-2</v>
      </c>
      <c r="AA135" s="18" t="b">
        <f t="shared" si="17"/>
        <v>0</v>
      </c>
      <c r="AB135" s="47">
        <v>288.91097220861298</v>
      </c>
      <c r="AC135" s="39"/>
    </row>
    <row r="136" spans="1:29" s="26" customFormat="1" ht="15" customHeight="1" x14ac:dyDescent="0.25">
      <c r="A136" s="6" t="s">
        <v>446</v>
      </c>
      <c r="B136" s="6" t="s">
        <v>1</v>
      </c>
      <c r="C136" s="25" t="s">
        <v>0</v>
      </c>
      <c r="D136" s="23">
        <v>85.724999999999994</v>
      </c>
      <c r="E136" s="23">
        <v>18.053333333333335</v>
      </c>
      <c r="F136" s="17">
        <v>-3601.5</v>
      </c>
      <c r="G136" s="17">
        <v>417.81119999999999</v>
      </c>
      <c r="H136" s="40">
        <v>0.39851875396588587</v>
      </c>
      <c r="I136" s="40">
        <v>1.3298448830349261</v>
      </c>
      <c r="J136" s="52"/>
      <c r="K136" s="24">
        <v>118.3732849122276</v>
      </c>
      <c r="L136" s="40">
        <v>7.3322712275661139</v>
      </c>
      <c r="M136" s="24">
        <v>17.378311270336702</v>
      </c>
      <c r="N136" s="40">
        <v>184.21286785788106</v>
      </c>
      <c r="O136" s="40">
        <v>11.198256659328397</v>
      </c>
      <c r="P136" s="40">
        <v>3.2667025435028187</v>
      </c>
      <c r="Q136" s="23">
        <v>10.581633117027902</v>
      </c>
      <c r="R136" s="22">
        <v>0.75051898541132334</v>
      </c>
      <c r="S136" s="23">
        <v>11.719390367851</v>
      </c>
      <c r="T136" s="22">
        <v>0.79120105329087553</v>
      </c>
      <c r="U136" s="22">
        <v>0.21112385801725975</v>
      </c>
      <c r="V136" s="21">
        <f t="shared" si="12"/>
        <v>1.1075218955561996</v>
      </c>
      <c r="W136" s="20">
        <f t="shared" si="13"/>
        <v>11.186674457815213</v>
      </c>
      <c r="X136" s="20">
        <f t="shared" si="14"/>
        <v>50.120499011356806</v>
      </c>
      <c r="Y136" s="20">
        <f t="shared" si="15"/>
        <v>23.155058843464815</v>
      </c>
      <c r="Z136" s="19">
        <f t="shared" si="16"/>
        <v>7.4771166656466229E-2</v>
      </c>
      <c r="AA136" s="18" t="b">
        <f t="shared" si="17"/>
        <v>0</v>
      </c>
      <c r="AB136" s="47"/>
      <c r="AC136" s="39"/>
    </row>
    <row r="137" spans="1:29" s="26" customFormat="1" ht="15" customHeight="1" x14ac:dyDescent="0.25">
      <c r="A137" s="6" t="s">
        <v>445</v>
      </c>
      <c r="B137" s="6" t="s">
        <v>1</v>
      </c>
      <c r="C137" s="25" t="s">
        <v>0</v>
      </c>
      <c r="D137" s="23">
        <v>85.724999999999994</v>
      </c>
      <c r="E137" s="23">
        <v>18.053333333333335</v>
      </c>
      <c r="F137" s="17">
        <v>-3601.5</v>
      </c>
      <c r="G137" s="17">
        <v>417.81119999999999</v>
      </c>
      <c r="H137" s="40">
        <v>0.3931592301125193</v>
      </c>
      <c r="I137" s="40">
        <v>1.3349042044280479</v>
      </c>
      <c r="J137" s="52"/>
      <c r="K137" s="24">
        <v>115.95185879368597</v>
      </c>
      <c r="L137" s="40">
        <v>7.4749571181555021</v>
      </c>
      <c r="M137" s="24">
        <v>17.080491068691849</v>
      </c>
      <c r="N137" s="40">
        <v>182.01722419653223</v>
      </c>
      <c r="O137" s="40">
        <v>11.322558417303423</v>
      </c>
      <c r="P137" s="40">
        <v>3.2998273785913854</v>
      </c>
      <c r="Q137" s="23">
        <v>10.528103805517089</v>
      </c>
      <c r="R137" s="22">
        <v>0.6409770660454388</v>
      </c>
      <c r="S137" s="23">
        <v>11.506178395595605</v>
      </c>
      <c r="T137" s="22">
        <v>0.79784627146016573</v>
      </c>
      <c r="U137" s="22">
        <v>0.20776542013425137</v>
      </c>
      <c r="V137" s="21">
        <f t="shared" si="12"/>
        <v>1.0929013057000796</v>
      </c>
      <c r="W137" s="20">
        <f t="shared" si="13"/>
        <v>11.013555806024938</v>
      </c>
      <c r="X137" s="20">
        <f t="shared" si="14"/>
        <v>50.673032108587492</v>
      </c>
      <c r="Y137" s="20">
        <f t="shared" si="15"/>
        <v>26.647585340410625</v>
      </c>
      <c r="Z137" s="19">
        <f t="shared" si="16"/>
        <v>7.5782523253813933E-2</v>
      </c>
      <c r="AA137" s="18" t="b">
        <f t="shared" si="17"/>
        <v>0</v>
      </c>
      <c r="AB137" s="47"/>
      <c r="AC137" s="39"/>
    </row>
    <row r="138" spans="1:29" s="26" customFormat="1" ht="15" customHeight="1" x14ac:dyDescent="0.25">
      <c r="A138" s="6" t="s">
        <v>444</v>
      </c>
      <c r="B138" s="6" t="s">
        <v>1</v>
      </c>
      <c r="C138" s="25" t="s">
        <v>0</v>
      </c>
      <c r="D138" s="23">
        <v>86.021666666666675</v>
      </c>
      <c r="E138" s="23">
        <v>25.078333333333333</v>
      </c>
      <c r="F138" s="17">
        <v>-4622</v>
      </c>
      <c r="G138" s="17">
        <v>483.74239999999998</v>
      </c>
      <c r="H138" s="40">
        <v>0.15905551762434267</v>
      </c>
      <c r="I138" s="40">
        <v>1.4108208070187294</v>
      </c>
      <c r="J138" s="52"/>
      <c r="K138" s="24">
        <v>30.963764431358058</v>
      </c>
      <c r="L138" s="40">
        <v>4.0019279025221364</v>
      </c>
      <c r="M138" s="24">
        <v>11.09774015428664</v>
      </c>
      <c r="N138" s="40">
        <v>148.99926520357315</v>
      </c>
      <c r="O138" s="40">
        <v>9.7882718790907433</v>
      </c>
      <c r="P138" s="40">
        <v>3.2352784656527449</v>
      </c>
      <c r="Q138" s="23">
        <v>4.7143074601222841</v>
      </c>
      <c r="R138" s="22">
        <v>0.49309002288501214</v>
      </c>
      <c r="S138" s="23">
        <v>2.6247779631000618</v>
      </c>
      <c r="T138" s="22">
        <v>0.30332010503049811</v>
      </c>
      <c r="U138" s="22">
        <v>9.7172616096909817E-2</v>
      </c>
      <c r="V138" s="21">
        <f t="shared" si="12"/>
        <v>0.55676851484607626</v>
      </c>
      <c r="W138" s="20">
        <f t="shared" si="13"/>
        <v>6.568040946263376</v>
      </c>
      <c r="X138" s="20">
        <f t="shared" si="14"/>
        <v>48.514773497717982</v>
      </c>
      <c r="Y138" s="20">
        <f t="shared" si="15"/>
        <v>22.506519376228823</v>
      </c>
      <c r="Z138" s="19">
        <f t="shared" si="16"/>
        <v>6.4340331553731603E-2</v>
      </c>
      <c r="AA138" s="18" t="b">
        <f t="shared" si="17"/>
        <v>0</v>
      </c>
      <c r="AB138" s="47"/>
      <c r="AC138" s="39"/>
    </row>
    <row r="139" spans="1:29" s="26" customFormat="1" ht="15" customHeight="1" x14ac:dyDescent="0.25">
      <c r="A139" s="6" t="s">
        <v>443</v>
      </c>
      <c r="B139" s="6" t="s">
        <v>1</v>
      </c>
      <c r="C139" s="25" t="s">
        <v>0</v>
      </c>
      <c r="D139" s="23">
        <v>86.021666666666675</v>
      </c>
      <c r="E139" s="23">
        <v>25.078333333333333</v>
      </c>
      <c r="F139" s="17">
        <v>-4622</v>
      </c>
      <c r="G139" s="17">
        <v>483.74239999999998</v>
      </c>
      <c r="H139" s="40">
        <v>0.15543120925412368</v>
      </c>
      <c r="I139" s="40">
        <v>1.4298126076071047</v>
      </c>
      <c r="J139" s="52">
        <v>0.30399999999999999</v>
      </c>
      <c r="K139" s="24">
        <v>30.91787262920985</v>
      </c>
      <c r="L139" s="40">
        <v>3.9429238784861393</v>
      </c>
      <c r="M139" s="24">
        <v>11.20052332430058</v>
      </c>
      <c r="N139" s="40">
        <v>151.92610890168243</v>
      </c>
      <c r="O139" s="40">
        <v>9.8150247911329487</v>
      </c>
      <c r="P139" s="40">
        <v>3.1494291365895917</v>
      </c>
      <c r="Q139" s="23">
        <v>4.73290449504342</v>
      </c>
      <c r="R139" s="22">
        <v>0.51166420133406976</v>
      </c>
      <c r="S139" s="23">
        <v>2.5843311565286835</v>
      </c>
      <c r="T139" s="22">
        <v>0.30216170887141919</v>
      </c>
      <c r="U139" s="22">
        <v>9.7495174886685354E-2</v>
      </c>
      <c r="V139" s="21">
        <f t="shared" si="12"/>
        <v>0.54603492617168792</v>
      </c>
      <c r="W139" s="20">
        <f t="shared" si="13"/>
        <v>6.5325367671350412</v>
      </c>
      <c r="X139" s="20">
        <f t="shared" si="14"/>
        <v>48.54501261774525</v>
      </c>
      <c r="Y139" s="20">
        <f t="shared" si="15"/>
        <v>21.890379071072957</v>
      </c>
      <c r="Z139" s="19">
        <f t="shared" si="16"/>
        <v>6.3842764878915464E-2</v>
      </c>
      <c r="AA139" s="18" t="b">
        <f t="shared" si="17"/>
        <v>0</v>
      </c>
      <c r="AB139" s="47">
        <v>271.41588941692004</v>
      </c>
      <c r="AC139" s="39"/>
    </row>
    <row r="140" spans="1:29" s="26" customFormat="1" ht="15" customHeight="1" x14ac:dyDescent="0.25">
      <c r="A140" s="6" t="s">
        <v>442</v>
      </c>
      <c r="B140" s="6" t="s">
        <v>1</v>
      </c>
      <c r="C140" s="25" t="s">
        <v>0</v>
      </c>
      <c r="D140" s="23">
        <v>86.021666666666675</v>
      </c>
      <c r="E140" s="23">
        <v>25.078333333333333</v>
      </c>
      <c r="F140" s="17">
        <v>-4622</v>
      </c>
      <c r="G140" s="17">
        <v>483.74239999999998</v>
      </c>
      <c r="H140" s="40">
        <v>0.160193909991453</v>
      </c>
      <c r="I140" s="40">
        <v>1.4065810094460254</v>
      </c>
      <c r="J140" s="52"/>
      <c r="K140" s="24">
        <v>30.745373201354234</v>
      </c>
      <c r="L140" s="40">
        <v>3.9574722296756324</v>
      </c>
      <c r="M140" s="24">
        <v>10.918829365178738</v>
      </c>
      <c r="N140" s="40">
        <v>148.5378162824627</v>
      </c>
      <c r="O140" s="40">
        <v>9.7007392194551265</v>
      </c>
      <c r="P140" s="40">
        <v>3.2664336882299443</v>
      </c>
      <c r="Q140" s="23">
        <v>4.600356756117586</v>
      </c>
      <c r="R140" s="22">
        <v>0.48703623949787905</v>
      </c>
      <c r="S140" s="23">
        <v>2.606646167449238</v>
      </c>
      <c r="T140" s="22">
        <v>0.30821348099267237</v>
      </c>
      <c r="U140" s="22">
        <v>9.5286967722481741E-2</v>
      </c>
      <c r="V140" s="21">
        <f t="shared" si="12"/>
        <v>0.56661826585142605</v>
      </c>
      <c r="W140" s="20">
        <f t="shared" si="13"/>
        <v>6.6832584582638779</v>
      </c>
      <c r="X140" s="20">
        <f t="shared" si="14"/>
        <v>48.27897105001685</v>
      </c>
      <c r="Y140" s="20">
        <f t="shared" si="15"/>
        <v>22.418925902589404</v>
      </c>
      <c r="Z140" s="19">
        <f t="shared" si="16"/>
        <v>6.6997734595867581E-2</v>
      </c>
      <c r="AA140" s="18" t="b">
        <f t="shared" si="17"/>
        <v>0</v>
      </c>
      <c r="AB140" s="47"/>
      <c r="AC140" s="39"/>
    </row>
    <row r="141" spans="1:29" s="26" customFormat="1" ht="15" customHeight="1" x14ac:dyDescent="0.25">
      <c r="A141" s="6" t="s">
        <v>441</v>
      </c>
      <c r="B141" s="6" t="s">
        <v>1</v>
      </c>
      <c r="C141" s="25" t="s">
        <v>7</v>
      </c>
      <c r="D141" s="23">
        <v>86.041666666666671</v>
      </c>
      <c r="E141" s="23">
        <v>30.08</v>
      </c>
      <c r="F141" s="17">
        <v>-4531</v>
      </c>
      <c r="G141" s="17">
        <v>523.56039999999996</v>
      </c>
      <c r="H141" s="40">
        <v>0.17098282338678411</v>
      </c>
      <c r="I141" s="40">
        <v>1.4964699360460396</v>
      </c>
      <c r="J141" s="52"/>
      <c r="K141" s="24">
        <v>29.634207288909415</v>
      </c>
      <c r="L141" s="40">
        <v>3.8553717902997131</v>
      </c>
      <c r="M141" s="24">
        <v>11.36803534266776</v>
      </c>
      <c r="N141" s="40">
        <v>153.19574700021457</v>
      </c>
      <c r="O141" s="40">
        <v>10.494496449081856</v>
      </c>
      <c r="P141" s="40">
        <v>3.5074150751189261</v>
      </c>
      <c r="Q141" s="23">
        <v>2.8016493565454388</v>
      </c>
      <c r="R141" s="22">
        <v>0.55208785451427689</v>
      </c>
      <c r="S141" s="23">
        <v>2.6454356912296859</v>
      </c>
      <c r="T141" s="22">
        <v>0.21458397181132816</v>
      </c>
      <c r="U141" s="22">
        <v>6.2357242609443794E-2</v>
      </c>
      <c r="V141" s="21">
        <f t="shared" si="12"/>
        <v>0.94424224967667925</v>
      </c>
      <c r="W141" s="20">
        <f t="shared" si="13"/>
        <v>10.577414771650705</v>
      </c>
      <c r="X141" s="20">
        <f t="shared" si="14"/>
        <v>44.92901288295802</v>
      </c>
      <c r="Y141" s="20">
        <f t="shared" si="15"/>
        <v>20.590989730555258</v>
      </c>
      <c r="Z141" s="19">
        <f t="shared" si="16"/>
        <v>7.6592015810258277E-2</v>
      </c>
      <c r="AA141" s="18" t="b">
        <f t="shared" si="17"/>
        <v>1</v>
      </c>
      <c r="AB141" s="47"/>
      <c r="AC141" s="39"/>
    </row>
    <row r="142" spans="1:29" s="26" customFormat="1" ht="15" customHeight="1" x14ac:dyDescent="0.25">
      <c r="A142" s="6" t="s">
        <v>440</v>
      </c>
      <c r="B142" s="6" t="s">
        <v>1</v>
      </c>
      <c r="C142" s="25" t="s">
        <v>7</v>
      </c>
      <c r="D142" s="23">
        <v>86.041666666666671</v>
      </c>
      <c r="E142" s="23">
        <v>30.08</v>
      </c>
      <c r="F142" s="17">
        <v>-4531</v>
      </c>
      <c r="G142" s="17">
        <v>523.56039999999996</v>
      </c>
      <c r="H142" s="40">
        <v>0.27155652285544363</v>
      </c>
      <c r="I142" s="40">
        <v>1.376796533739975</v>
      </c>
      <c r="J142" s="52"/>
      <c r="K142" s="24">
        <v>52.953347485681491</v>
      </c>
      <c r="L142" s="40">
        <v>5.7230671425815816</v>
      </c>
      <c r="M142" s="24">
        <v>14.88066737573374</v>
      </c>
      <c r="N142" s="40">
        <v>176.06699073631071</v>
      </c>
      <c r="O142" s="40">
        <v>11.393464049302302</v>
      </c>
      <c r="P142" s="40">
        <v>3.3535536906526238</v>
      </c>
      <c r="Q142" s="23">
        <v>7.2184775201905289</v>
      </c>
      <c r="R142" s="22">
        <v>0.58413543431425397</v>
      </c>
      <c r="S142" s="23">
        <v>4.0383669895408909</v>
      </c>
      <c r="T142" s="22">
        <v>0.45761932625008245</v>
      </c>
      <c r="U142" s="22">
        <v>0.14846508289114652</v>
      </c>
      <c r="V142" s="21">
        <f t="shared" si="12"/>
        <v>0.55944857876821363</v>
      </c>
      <c r="W142" s="20">
        <f t="shared" si="13"/>
        <v>7.3358055542277016</v>
      </c>
      <c r="X142" s="20">
        <f t="shared" si="14"/>
        <v>48.620708516918164</v>
      </c>
      <c r="Y142" s="20">
        <f t="shared" si="15"/>
        <v>25.474687035897599</v>
      </c>
      <c r="Z142" s="19">
        <f t="shared" si="16"/>
        <v>6.3395546355875299E-2</v>
      </c>
      <c r="AA142" s="18" t="b">
        <f t="shared" si="17"/>
        <v>0</v>
      </c>
      <c r="AB142" s="47"/>
      <c r="AC142" s="39"/>
    </row>
    <row r="143" spans="1:29" s="26" customFormat="1" ht="15" customHeight="1" x14ac:dyDescent="0.25">
      <c r="A143" s="6" t="s">
        <v>439</v>
      </c>
      <c r="B143" s="6" t="s">
        <v>1</v>
      </c>
      <c r="C143" s="25" t="s">
        <v>7</v>
      </c>
      <c r="D143" s="23">
        <v>86.042500000000004</v>
      </c>
      <c r="E143" s="23">
        <v>31.161666666666669</v>
      </c>
      <c r="F143" s="17">
        <v>-4017.5</v>
      </c>
      <c r="G143" s="17">
        <v>530.04240000000004</v>
      </c>
      <c r="H143" s="40">
        <v>0.35782964597423306</v>
      </c>
      <c r="I143" s="40">
        <v>1.7630357403253436</v>
      </c>
      <c r="J143" s="52"/>
      <c r="K143" s="24">
        <v>75.222139726525029</v>
      </c>
      <c r="L143" s="40">
        <v>7.9998713559872492</v>
      </c>
      <c r="M143" s="24">
        <v>20.09903553862096</v>
      </c>
      <c r="N143" s="40">
        <v>159.79396841886719</v>
      </c>
      <c r="O143" s="40">
        <v>15.018573083807169</v>
      </c>
      <c r="P143" s="40">
        <v>4.4354346260522526</v>
      </c>
      <c r="Q143" s="23">
        <v>10.667788720342037</v>
      </c>
      <c r="R143" s="22">
        <v>0.83115951587043069</v>
      </c>
      <c r="S143" s="23">
        <v>6.8140334093722839</v>
      </c>
      <c r="T143" s="22">
        <v>0.69308267229110943</v>
      </c>
      <c r="U143" s="22">
        <v>0.20189023160193503</v>
      </c>
      <c r="V143" s="21">
        <f t="shared" si="12"/>
        <v>0.63874844056283564</v>
      </c>
      <c r="W143" s="20">
        <f t="shared" si="13"/>
        <v>7.0513338516994191</v>
      </c>
      <c r="X143" s="20">
        <f t="shared" si="14"/>
        <v>52.839548677994536</v>
      </c>
      <c r="Y143" s="20">
        <f t="shared" si="15"/>
        <v>24.181923150542616</v>
      </c>
      <c r="Z143" s="19">
        <f t="shared" si="16"/>
        <v>6.496966620359608E-2</v>
      </c>
      <c r="AA143" s="18" t="b">
        <f t="shared" si="17"/>
        <v>0</v>
      </c>
      <c r="AB143" s="47"/>
      <c r="AC143" s="39"/>
    </row>
    <row r="144" spans="1:29" s="26" customFormat="1" ht="15" customHeight="1" x14ac:dyDescent="0.25">
      <c r="A144" s="6" t="s">
        <v>438</v>
      </c>
      <c r="B144" s="6" t="s">
        <v>1</v>
      </c>
      <c r="C144" s="25" t="s">
        <v>7</v>
      </c>
      <c r="D144" s="23">
        <v>86.042500000000004</v>
      </c>
      <c r="E144" s="23">
        <v>31.161666666666669</v>
      </c>
      <c r="F144" s="17">
        <v>-4017.5</v>
      </c>
      <c r="G144" s="17">
        <v>530.04240000000004</v>
      </c>
      <c r="H144" s="40">
        <v>0.36007776281018922</v>
      </c>
      <c r="I144" s="40">
        <v>1.7592905719773841</v>
      </c>
      <c r="J144" s="52"/>
      <c r="K144" s="24">
        <v>76.150891850916508</v>
      </c>
      <c r="L144" s="40">
        <v>8.0366952922135013</v>
      </c>
      <c r="M144" s="24">
        <v>20.541818139103583</v>
      </c>
      <c r="N144" s="40">
        <v>156.97996304908872</v>
      </c>
      <c r="O144" s="40">
        <v>15.059863663157865</v>
      </c>
      <c r="P144" s="40">
        <v>4.6006450986178713</v>
      </c>
      <c r="Q144" s="23">
        <v>10.836351779234924</v>
      </c>
      <c r="R144" s="22">
        <v>0.81085398412596077</v>
      </c>
      <c r="S144" s="23">
        <v>6.8719697377563129</v>
      </c>
      <c r="T144" s="22">
        <v>0.6908083766670583</v>
      </c>
      <c r="U144" s="22">
        <v>0.21373465714647255</v>
      </c>
      <c r="V144" s="21">
        <f t="shared" si="12"/>
        <v>0.63415897506434515</v>
      </c>
      <c r="W144" s="20">
        <f t="shared" si="13"/>
        <v>7.0273550916684036</v>
      </c>
      <c r="X144" s="20">
        <f t="shared" si="14"/>
        <v>50.700021811665117</v>
      </c>
      <c r="Y144" s="20">
        <f t="shared" si="15"/>
        <v>25.333560099906407</v>
      </c>
      <c r="Z144" s="19">
        <f t="shared" si="16"/>
        <v>6.3749164916444903E-2</v>
      </c>
      <c r="AA144" s="18" t="b">
        <f t="shared" si="17"/>
        <v>0</v>
      </c>
      <c r="AB144" s="47"/>
      <c r="AC144" s="39"/>
    </row>
    <row r="145" spans="1:29" s="26" customFormat="1" ht="15" x14ac:dyDescent="0.25">
      <c r="A145" s="6" t="s">
        <v>437</v>
      </c>
      <c r="B145" s="6" t="s">
        <v>1</v>
      </c>
      <c r="C145" s="25" t="s">
        <v>7</v>
      </c>
      <c r="D145" s="23">
        <v>86.042500000000004</v>
      </c>
      <c r="E145" s="23">
        <v>31.161666666666669</v>
      </c>
      <c r="F145" s="17">
        <v>-4017.5</v>
      </c>
      <c r="G145" s="17">
        <v>530.04240000000004</v>
      </c>
      <c r="H145" s="40">
        <v>0.35965892481296069</v>
      </c>
      <c r="I145" s="40">
        <v>1.7466175446354348</v>
      </c>
      <c r="J145" s="52"/>
      <c r="K145" s="24">
        <v>75.325939628233641</v>
      </c>
      <c r="L145" s="40">
        <v>7.9538838307707902</v>
      </c>
      <c r="M145" s="24">
        <v>20.089362902505943</v>
      </c>
      <c r="N145" s="40">
        <v>158.32888557435427</v>
      </c>
      <c r="O145" s="40">
        <v>14.823026090391114</v>
      </c>
      <c r="P145" s="40">
        <v>4.5242076884428775</v>
      </c>
      <c r="Q145" s="23">
        <v>10.66701142982275</v>
      </c>
      <c r="R145" s="22">
        <v>0.87071370546446158</v>
      </c>
      <c r="S145" s="23">
        <v>6.8677497447695632</v>
      </c>
      <c r="T145" s="22">
        <v>0.67003379078101233</v>
      </c>
      <c r="U145" s="22">
        <v>0.21612685047384811</v>
      </c>
      <c r="V145" s="21">
        <f t="shared" si="12"/>
        <v>0.64383072896769944</v>
      </c>
      <c r="W145" s="20">
        <f t="shared" si="13"/>
        <v>7.0615785990102102</v>
      </c>
      <c r="X145" s="20">
        <f t="shared" si="14"/>
        <v>49.355327236925085</v>
      </c>
      <c r="Y145" s="20">
        <f t="shared" si="15"/>
        <v>23.072294344775184</v>
      </c>
      <c r="Z145" s="19">
        <f t="shared" si="16"/>
        <v>6.281363765184847E-2</v>
      </c>
      <c r="AA145" s="18" t="b">
        <f t="shared" si="17"/>
        <v>0</v>
      </c>
      <c r="AB145" s="47"/>
      <c r="AC145" s="39"/>
    </row>
    <row r="146" spans="1:29" s="26" customFormat="1" ht="15" x14ac:dyDescent="0.25">
      <c r="A146" s="6" t="s">
        <v>436</v>
      </c>
      <c r="B146" s="6" t="s">
        <v>1</v>
      </c>
      <c r="C146" s="25" t="s">
        <v>7</v>
      </c>
      <c r="D146" s="23">
        <v>86.042500000000004</v>
      </c>
      <c r="E146" s="23">
        <v>31.161666666666669</v>
      </c>
      <c r="F146" s="17">
        <v>-4017.5</v>
      </c>
      <c r="G146" s="17">
        <v>530.04240000000004</v>
      </c>
      <c r="H146" s="40">
        <v>0.36051986523309787</v>
      </c>
      <c r="I146" s="40">
        <v>1.7538112974629829</v>
      </c>
      <c r="J146" s="52">
        <v>0.48499999999999999</v>
      </c>
      <c r="K146" s="24">
        <v>76.318449362672595</v>
      </c>
      <c r="L146" s="40">
        <v>8.093986028529109</v>
      </c>
      <c r="M146" s="24">
        <v>20.357415444140564</v>
      </c>
      <c r="N146" s="40">
        <v>157.92999822891062</v>
      </c>
      <c r="O146" s="40">
        <v>15.136225946657088</v>
      </c>
      <c r="P146" s="40">
        <v>4.6746200847353876</v>
      </c>
      <c r="Q146" s="23">
        <v>10.689514199414795</v>
      </c>
      <c r="R146" s="22">
        <v>0.84396161493579247</v>
      </c>
      <c r="S146" s="23">
        <v>6.9697871206850355</v>
      </c>
      <c r="T146" s="22">
        <v>0.68319510260143868</v>
      </c>
      <c r="U146" s="22">
        <v>0.20607332220154845</v>
      </c>
      <c r="V146" s="21">
        <f t="shared" si="12"/>
        <v>0.65202094226757301</v>
      </c>
      <c r="W146" s="20">
        <f t="shared" si="13"/>
        <v>7.1395619986968821</v>
      </c>
      <c r="X146" s="20">
        <f t="shared" si="14"/>
        <v>51.872382534600945</v>
      </c>
      <c r="Y146" s="20">
        <f t="shared" si="15"/>
        <v>24.121257512036646</v>
      </c>
      <c r="Z146" s="19">
        <f t="shared" si="16"/>
        <v>6.3912642787718146E-2</v>
      </c>
      <c r="AA146" s="18" t="b">
        <f t="shared" si="17"/>
        <v>0</v>
      </c>
      <c r="AB146" s="47">
        <v>238.24242391221458</v>
      </c>
      <c r="AC146" s="39" t="s">
        <v>610</v>
      </c>
    </row>
    <row r="147" spans="1:29" s="26" customFormat="1" ht="15" x14ac:dyDescent="0.25">
      <c r="A147" s="6" t="s">
        <v>435</v>
      </c>
      <c r="B147" s="6" t="s">
        <v>1</v>
      </c>
      <c r="C147" s="25" t="s">
        <v>7</v>
      </c>
      <c r="D147" s="23">
        <v>86.042500000000004</v>
      </c>
      <c r="E147" s="23">
        <v>31.161666666666669</v>
      </c>
      <c r="F147" s="17">
        <v>-4017.5</v>
      </c>
      <c r="G147" s="17">
        <v>530.04240000000004</v>
      </c>
      <c r="H147" s="40">
        <v>0.36540304104146837</v>
      </c>
      <c r="I147" s="40">
        <v>1.7353236861521284</v>
      </c>
      <c r="J147" s="52"/>
      <c r="K147" s="24">
        <v>75.749899131987149</v>
      </c>
      <c r="L147" s="40">
        <v>8.0090213820195153</v>
      </c>
      <c r="M147" s="24">
        <v>20.186722148386465</v>
      </c>
      <c r="N147" s="40">
        <v>157.10318155072753</v>
      </c>
      <c r="O147" s="40">
        <v>15.003263453338016</v>
      </c>
      <c r="P147" s="40">
        <v>4.5684047314998146</v>
      </c>
      <c r="Q147" s="23">
        <v>10.761255628632128</v>
      </c>
      <c r="R147" s="22">
        <v>0.78284689935818785</v>
      </c>
      <c r="S147" s="23">
        <v>6.6705041013887385</v>
      </c>
      <c r="T147" s="22">
        <v>0.67813155607685971</v>
      </c>
      <c r="U147" s="22">
        <v>0.21044985696749446</v>
      </c>
      <c r="V147" s="21">
        <f t="shared" si="12"/>
        <v>0.6198629910473219</v>
      </c>
      <c r="W147" s="20">
        <f t="shared" si="13"/>
        <v>7.039132025675686</v>
      </c>
      <c r="X147" s="20">
        <f t="shared" si="14"/>
        <v>51.134535246057609</v>
      </c>
      <c r="Y147" s="20">
        <f t="shared" si="15"/>
        <v>25.786296356205057</v>
      </c>
      <c r="Z147" s="19">
        <f t="shared" si="16"/>
        <v>6.3016025218523467E-2</v>
      </c>
      <c r="AA147" s="18" t="b">
        <f t="shared" si="17"/>
        <v>0</v>
      </c>
      <c r="AB147" s="47"/>
      <c r="AC147" s="39"/>
    </row>
    <row r="148" spans="1:29" s="26" customFormat="1" ht="15" x14ac:dyDescent="0.25">
      <c r="A148" s="6" t="s">
        <v>434</v>
      </c>
      <c r="B148" s="6" t="s">
        <v>1</v>
      </c>
      <c r="C148" s="25" t="s">
        <v>7</v>
      </c>
      <c r="D148" s="23">
        <v>86.047499999999999</v>
      </c>
      <c r="E148" s="23">
        <v>31.516666666666666</v>
      </c>
      <c r="F148" s="17">
        <v>-4019</v>
      </c>
      <c r="G148" s="17">
        <v>533.74639999999999</v>
      </c>
      <c r="H148" s="40">
        <v>0.37343179285900469</v>
      </c>
      <c r="I148" s="40">
        <v>1.8217659457770148</v>
      </c>
      <c r="J148" s="52">
        <v>0.51900000000000002</v>
      </c>
      <c r="K148" s="24">
        <v>84.709748969591288</v>
      </c>
      <c r="L148" s="40">
        <v>8.459756401690596</v>
      </c>
      <c r="M148" s="24">
        <v>21.671710275709309</v>
      </c>
      <c r="N148" s="40">
        <v>139.28107223924769</v>
      </c>
      <c r="O148" s="40">
        <v>16.461818961740228</v>
      </c>
      <c r="P148" s="40">
        <v>5.1775826780116265</v>
      </c>
      <c r="Q148" s="23">
        <v>11.123013359475641</v>
      </c>
      <c r="R148" s="22">
        <v>0.87649954318886181</v>
      </c>
      <c r="S148" s="23">
        <v>7.1594079673603295</v>
      </c>
      <c r="T148" s="22">
        <v>0.73307553343079079</v>
      </c>
      <c r="U148" s="22">
        <v>0.21625872713225219</v>
      </c>
      <c r="V148" s="21">
        <f t="shared" si="12"/>
        <v>0.64365722992333407</v>
      </c>
      <c r="W148" s="20">
        <f t="shared" si="13"/>
        <v>7.6157194306907368</v>
      </c>
      <c r="X148" s="20">
        <f t="shared" si="14"/>
        <v>51.43382422977735</v>
      </c>
      <c r="Y148" s="20">
        <f t="shared" si="15"/>
        <v>24.725295573873044</v>
      </c>
      <c r="Z148" s="19">
        <f t="shared" si="16"/>
        <v>6.5906199133195079E-2</v>
      </c>
      <c r="AA148" s="18" t="b">
        <f t="shared" si="17"/>
        <v>0</v>
      </c>
      <c r="AB148" s="47">
        <v>239.48271428384683</v>
      </c>
      <c r="AC148" s="39"/>
    </row>
    <row r="149" spans="1:29" s="26" customFormat="1" ht="15" x14ac:dyDescent="0.25">
      <c r="A149" s="6" t="s">
        <v>433</v>
      </c>
      <c r="B149" s="6" t="s">
        <v>1</v>
      </c>
      <c r="C149" s="25" t="s">
        <v>7</v>
      </c>
      <c r="D149" s="23">
        <v>86.047499999999999</v>
      </c>
      <c r="E149" s="23">
        <v>31.516666666666666</v>
      </c>
      <c r="F149" s="17">
        <v>-4019</v>
      </c>
      <c r="G149" s="17">
        <v>533.74639999999999</v>
      </c>
      <c r="H149" s="40">
        <v>0.3733845740490358</v>
      </c>
      <c r="I149" s="40">
        <v>1.8263449735050359</v>
      </c>
      <c r="J149" s="52"/>
      <c r="K149" s="24">
        <v>84.209560243080034</v>
      </c>
      <c r="L149" s="40">
        <v>8.2507553970937959</v>
      </c>
      <c r="M149" s="24">
        <v>21.456303658266009</v>
      </c>
      <c r="N149" s="40">
        <v>137.4761291348604</v>
      </c>
      <c r="O149" s="40">
        <v>16.284182472451619</v>
      </c>
      <c r="P149" s="40">
        <v>5.0730637107246892</v>
      </c>
      <c r="Q149" s="23">
        <v>11.014128260058332</v>
      </c>
      <c r="R149" s="22">
        <v>0.85754328354841358</v>
      </c>
      <c r="S149" s="23">
        <v>7.2170272850460186</v>
      </c>
      <c r="T149" s="22">
        <v>0.71150833377458167</v>
      </c>
      <c r="U149" s="22">
        <v>0.2036149448033801</v>
      </c>
      <c r="V149" s="21">
        <f t="shared" si="12"/>
        <v>0.65525179248346588</v>
      </c>
      <c r="W149" s="20">
        <f t="shared" si="13"/>
        <v>7.6455946630345535</v>
      </c>
      <c r="X149" s="20">
        <f t="shared" si="14"/>
        <v>54.092926581072312</v>
      </c>
      <c r="Y149" s="20">
        <f t="shared" si="15"/>
        <v>25.020665510296272</v>
      </c>
      <c r="Z149" s="19">
        <f t="shared" si="16"/>
        <v>6.4599604887006598E-2</v>
      </c>
      <c r="AA149" s="18" t="b">
        <f t="shared" si="17"/>
        <v>0</v>
      </c>
      <c r="AB149" s="47"/>
      <c r="AC149" s="39"/>
    </row>
    <row r="150" spans="1:29" s="26" customFormat="1" ht="15" customHeight="1" x14ac:dyDescent="0.25">
      <c r="A150" s="6" t="s">
        <v>432</v>
      </c>
      <c r="B150" s="6" t="s">
        <v>1</v>
      </c>
      <c r="C150" s="25" t="s">
        <v>7</v>
      </c>
      <c r="D150" s="23">
        <v>86.047499999999999</v>
      </c>
      <c r="E150" s="23">
        <v>31.516666666666666</v>
      </c>
      <c r="F150" s="17">
        <v>-4019</v>
      </c>
      <c r="G150" s="17">
        <v>533.74639999999999</v>
      </c>
      <c r="H150" s="40">
        <v>0.36955872031988746</v>
      </c>
      <c r="I150" s="40">
        <v>1.8362652287712007</v>
      </c>
      <c r="J150" s="52"/>
      <c r="K150" s="24">
        <v>86.595922038881639</v>
      </c>
      <c r="L150" s="40">
        <v>8.77052735658574</v>
      </c>
      <c r="M150" s="24">
        <v>22.18116865353019</v>
      </c>
      <c r="N150" s="40">
        <v>138.99152277059585</v>
      </c>
      <c r="O150" s="40">
        <v>16.624732592226952</v>
      </c>
      <c r="P150" s="40">
        <v>5.2484078311482936</v>
      </c>
      <c r="Q150" s="23">
        <v>11.389265789814104</v>
      </c>
      <c r="R150" s="22">
        <v>0.83136943310636724</v>
      </c>
      <c r="S150" s="23">
        <v>7.3731516851478487</v>
      </c>
      <c r="T150" s="22">
        <v>0.74401845414079482</v>
      </c>
      <c r="U150" s="22">
        <v>0.23013824910948763</v>
      </c>
      <c r="V150" s="21">
        <f t="shared" si="12"/>
        <v>0.64737726041497479</v>
      </c>
      <c r="W150" s="20">
        <f t="shared" si="13"/>
        <v>7.6032927527539123</v>
      </c>
      <c r="X150" s="20">
        <f t="shared" si="14"/>
        <v>49.48880003165268</v>
      </c>
      <c r="Y150" s="20">
        <f t="shared" si="15"/>
        <v>26.680279272057724</v>
      </c>
      <c r="Z150" s="19">
        <f t="shared" si="16"/>
        <v>6.5326287740707714E-2</v>
      </c>
      <c r="AA150" s="18" t="b">
        <f t="shared" si="17"/>
        <v>0</v>
      </c>
      <c r="AB150" s="47"/>
      <c r="AC150" s="39"/>
    </row>
    <row r="151" spans="1:29" s="26" customFormat="1" ht="15" x14ac:dyDescent="0.25">
      <c r="A151" s="6" t="s">
        <v>431</v>
      </c>
      <c r="B151" s="6" t="s">
        <v>1</v>
      </c>
      <c r="C151" s="25" t="s">
        <v>7</v>
      </c>
      <c r="D151" s="23">
        <v>86.047499999999999</v>
      </c>
      <c r="E151" s="23">
        <v>31.516666666666666</v>
      </c>
      <c r="F151" s="17">
        <v>-4019</v>
      </c>
      <c r="G151" s="17">
        <v>533.74639999999999</v>
      </c>
      <c r="H151" s="40">
        <v>0.37648579429291218</v>
      </c>
      <c r="I151" s="40">
        <v>1.799107340837995</v>
      </c>
      <c r="J151" s="53">
        <v>0.59039999999999992</v>
      </c>
      <c r="K151" s="24">
        <v>84.837731283635364</v>
      </c>
      <c r="L151" s="40">
        <v>8.5148526960791884</v>
      </c>
      <c r="M151" s="24">
        <v>21.612018188799119</v>
      </c>
      <c r="N151" s="40">
        <v>140.92558416452914</v>
      </c>
      <c r="O151" s="40">
        <v>16.486388081212802</v>
      </c>
      <c r="P151" s="40">
        <v>5.1784497753588461</v>
      </c>
      <c r="Q151" s="23">
        <v>11.228350243730073</v>
      </c>
      <c r="R151" s="22">
        <v>0.86571876190680275</v>
      </c>
      <c r="S151" s="23">
        <v>7.3510805387227407</v>
      </c>
      <c r="T151" s="22">
        <v>0.7177018516705832</v>
      </c>
      <c r="U151" s="22">
        <v>0.23231316773071842</v>
      </c>
      <c r="V151" s="21">
        <f t="shared" si="12"/>
        <v>0.65468928018411199</v>
      </c>
      <c r="W151" s="20">
        <f t="shared" si="13"/>
        <v>7.5556719769236693</v>
      </c>
      <c r="X151" s="20">
        <f t="shared" si="14"/>
        <v>48.332818812686554</v>
      </c>
      <c r="Y151" s="20">
        <f t="shared" si="15"/>
        <v>24.964248367676845</v>
      </c>
      <c r="Z151" s="19">
        <f t="shared" si="16"/>
        <v>6.391872680239459E-2</v>
      </c>
      <c r="AA151" s="18" t="b">
        <f t="shared" si="17"/>
        <v>0</v>
      </c>
      <c r="AB151" s="47">
        <v>273.18133588559863</v>
      </c>
      <c r="AC151" s="39" t="s">
        <v>612</v>
      </c>
    </row>
    <row r="152" spans="1:29" s="26" customFormat="1" ht="15" customHeight="1" x14ac:dyDescent="0.25">
      <c r="A152" s="6" t="s">
        <v>430</v>
      </c>
      <c r="B152" s="6" t="s">
        <v>1</v>
      </c>
      <c r="C152" s="25" t="s">
        <v>7</v>
      </c>
      <c r="D152" s="23">
        <v>86.054166666666674</v>
      </c>
      <c r="E152" s="23">
        <v>32.010833333333331</v>
      </c>
      <c r="F152" s="17">
        <v>-4126.5</v>
      </c>
      <c r="G152" s="17">
        <v>536.89480000000003</v>
      </c>
      <c r="H152" s="40">
        <v>0.5491097566247285</v>
      </c>
      <c r="I152" s="40">
        <v>2.6419042094358551</v>
      </c>
      <c r="J152" s="52"/>
      <c r="K152" s="24">
        <v>118.69139529344282</v>
      </c>
      <c r="L152" s="40">
        <v>13.614627511013975</v>
      </c>
      <c r="M152" s="24">
        <v>34.680050039988167</v>
      </c>
      <c r="N152" s="40">
        <v>137.30321001987627</v>
      </c>
      <c r="O152" s="40">
        <v>26.962337464547851</v>
      </c>
      <c r="P152" s="40">
        <v>8.309089843843692</v>
      </c>
      <c r="Q152" s="23">
        <v>17.905105961566832</v>
      </c>
      <c r="R152" s="22">
        <v>1.3226611886189588</v>
      </c>
      <c r="S152" s="23">
        <v>10.858822646360066</v>
      </c>
      <c r="T152" s="22">
        <v>1.1822286114043623</v>
      </c>
      <c r="U152" s="22">
        <v>0.35918677947583516</v>
      </c>
      <c r="V152" s="21">
        <f t="shared" si="12"/>
        <v>0.60646514294126175</v>
      </c>
      <c r="W152" s="20">
        <f t="shared" si="13"/>
        <v>6.6289133137895391</v>
      </c>
      <c r="X152" s="20">
        <f t="shared" si="14"/>
        <v>49.84901166934911</v>
      </c>
      <c r="Y152" s="20">
        <f t="shared" si="15"/>
        <v>26.219904491337601</v>
      </c>
      <c r="Z152" s="19">
        <f t="shared" si="16"/>
        <v>6.6027456857390657E-2</v>
      </c>
      <c r="AA152" s="18" t="b">
        <f t="shared" si="17"/>
        <v>0</v>
      </c>
      <c r="AB152" s="47"/>
      <c r="AC152" s="39"/>
    </row>
    <row r="153" spans="1:29" s="26" customFormat="1" ht="15" x14ac:dyDescent="0.25">
      <c r="A153" s="6" t="s">
        <v>429</v>
      </c>
      <c r="B153" s="6" t="s">
        <v>1</v>
      </c>
      <c r="C153" s="25" t="s">
        <v>7</v>
      </c>
      <c r="D153" s="23">
        <v>86.054166666666674</v>
      </c>
      <c r="E153" s="23">
        <v>32.010833333333331</v>
      </c>
      <c r="F153" s="17">
        <v>-4126.5</v>
      </c>
      <c r="G153" s="17">
        <v>536.89480000000003</v>
      </c>
      <c r="H153" s="40">
        <v>0.5276336465016721</v>
      </c>
      <c r="I153" s="40">
        <v>2.6567533869973876</v>
      </c>
      <c r="J153" s="52">
        <v>0.84699999999999998</v>
      </c>
      <c r="K153" s="24">
        <v>119.38897838693573</v>
      </c>
      <c r="L153" s="40">
        <v>13.544532712697215</v>
      </c>
      <c r="M153" s="24">
        <v>35.06608811057103</v>
      </c>
      <c r="N153" s="40">
        <v>141.33522490787882</v>
      </c>
      <c r="O153" s="40">
        <v>26.623016973321327</v>
      </c>
      <c r="P153" s="40">
        <v>8.2027051472528676</v>
      </c>
      <c r="Q153" s="23">
        <v>17.971296660096314</v>
      </c>
      <c r="R153" s="22">
        <v>1.3621902220636684</v>
      </c>
      <c r="S153" s="23">
        <v>10.649843696094779</v>
      </c>
      <c r="T153" s="22">
        <v>1.1897162281087548</v>
      </c>
      <c r="U153" s="22">
        <v>0.37033973075959647</v>
      </c>
      <c r="V153" s="21">
        <f t="shared" si="12"/>
        <v>0.59260296558020886</v>
      </c>
      <c r="W153" s="20">
        <f t="shared" si="13"/>
        <v>6.6433146503016935</v>
      </c>
      <c r="X153" s="20">
        <f t="shared" si="14"/>
        <v>48.526515432831751</v>
      </c>
      <c r="Y153" s="20">
        <f t="shared" si="15"/>
        <v>25.742431227737921</v>
      </c>
      <c r="Z153" s="19">
        <f t="shared" si="16"/>
        <v>6.6200911965935944E-2</v>
      </c>
      <c r="AA153" s="18" t="b">
        <f t="shared" si="17"/>
        <v>0</v>
      </c>
      <c r="AB153" s="47">
        <v>241.54390912645405</v>
      </c>
      <c r="AC153" s="39"/>
    </row>
    <row r="154" spans="1:29" s="26" customFormat="1" ht="15" x14ac:dyDescent="0.25">
      <c r="A154" s="6" t="s">
        <v>428</v>
      </c>
      <c r="B154" s="6" t="s">
        <v>1</v>
      </c>
      <c r="C154" s="25" t="s">
        <v>7</v>
      </c>
      <c r="D154" s="23">
        <v>86.054166666666674</v>
      </c>
      <c r="E154" s="23">
        <v>32.010833333333331</v>
      </c>
      <c r="F154" s="17">
        <v>-4126.5</v>
      </c>
      <c r="G154" s="17">
        <v>536.89480000000003</v>
      </c>
      <c r="H154" s="40">
        <v>0.52873234444635553</v>
      </c>
      <c r="I154" s="40">
        <v>2.6627327656389341</v>
      </c>
      <c r="J154" s="52"/>
      <c r="K154" s="24">
        <v>121.20966516300845</v>
      </c>
      <c r="L154" s="40">
        <v>13.811330665728534</v>
      </c>
      <c r="M154" s="24">
        <v>35.719554685869781</v>
      </c>
      <c r="N154" s="40">
        <v>143.08974607579182</v>
      </c>
      <c r="O154" s="40">
        <v>27.176928951384774</v>
      </c>
      <c r="P154" s="40">
        <v>8.1427857944160067</v>
      </c>
      <c r="Q154" s="23">
        <v>18.083334403419165</v>
      </c>
      <c r="R154" s="22">
        <v>1.338841532185381</v>
      </c>
      <c r="S154" s="23">
        <v>11.047817186933438</v>
      </c>
      <c r="T154" s="22">
        <v>1.2054854286167038</v>
      </c>
      <c r="U154" s="22">
        <v>0.36493894011973743</v>
      </c>
      <c r="V154" s="21">
        <f t="shared" si="12"/>
        <v>0.61093916312494534</v>
      </c>
      <c r="W154" s="20">
        <f t="shared" si="13"/>
        <v>6.7028382298836622</v>
      </c>
      <c r="X154" s="20">
        <f t="shared" si="14"/>
        <v>49.551671294617051</v>
      </c>
      <c r="Y154" s="20">
        <f t="shared" si="15"/>
        <v>26.679449230683051</v>
      </c>
      <c r="Z154" s="19">
        <f t="shared" si="16"/>
        <v>6.6662784734477551E-2</v>
      </c>
      <c r="AA154" s="18" t="b">
        <f t="shared" si="17"/>
        <v>0</v>
      </c>
      <c r="AB154" s="47"/>
      <c r="AC154" s="39"/>
    </row>
    <row r="155" spans="1:29" s="26" customFormat="1" ht="15" customHeight="1" x14ac:dyDescent="0.25">
      <c r="A155" s="6" t="s">
        <v>427</v>
      </c>
      <c r="B155" s="6" t="s">
        <v>1</v>
      </c>
      <c r="C155" s="25" t="s">
        <v>7</v>
      </c>
      <c r="D155" s="23">
        <v>86.054166666666674</v>
      </c>
      <c r="E155" s="23">
        <v>32.010833333333331</v>
      </c>
      <c r="F155" s="17">
        <v>-4126.5</v>
      </c>
      <c r="G155" s="17">
        <v>536.89480000000003</v>
      </c>
      <c r="H155" s="40">
        <v>0.36836822365044253</v>
      </c>
      <c r="I155" s="40">
        <v>2.5233008710200084</v>
      </c>
      <c r="J155" s="52"/>
      <c r="K155" s="24">
        <v>88.027692005981976</v>
      </c>
      <c r="L155" s="40">
        <v>9.415355495728118</v>
      </c>
      <c r="M155" s="24">
        <v>24.753753532847703</v>
      </c>
      <c r="N155" s="40">
        <v>144.72304315620738</v>
      </c>
      <c r="O155" s="40">
        <v>18.887275963687685</v>
      </c>
      <c r="P155" s="40">
        <v>6.2771334757293484</v>
      </c>
      <c r="Q155" s="23">
        <v>12.799635295655271</v>
      </c>
      <c r="R155" s="22">
        <v>0.88303012739656261</v>
      </c>
      <c r="S155" s="23">
        <v>7.2379783804869104</v>
      </c>
      <c r="T155" s="22">
        <v>0.79181986062407095</v>
      </c>
      <c r="U155" s="22">
        <v>0.24795417675031584</v>
      </c>
      <c r="V155" s="21">
        <f t="shared" si="12"/>
        <v>0.56548317302007667</v>
      </c>
      <c r="W155" s="20">
        <f t="shared" si="13"/>
        <v>6.8773593913150197</v>
      </c>
      <c r="X155" s="20">
        <f t="shared" si="14"/>
        <v>51.620970710826988</v>
      </c>
      <c r="Y155" s="20">
        <f t="shared" si="15"/>
        <v>28.032739501005686</v>
      </c>
      <c r="Z155" s="19">
        <f t="shared" si="16"/>
        <v>6.1862689235594667E-2</v>
      </c>
      <c r="AA155" s="18" t="b">
        <f t="shared" si="17"/>
        <v>0</v>
      </c>
      <c r="AB155" s="47"/>
      <c r="AC155" s="39"/>
    </row>
    <row r="156" spans="1:29" s="26" customFormat="1" ht="15" x14ac:dyDescent="0.25">
      <c r="A156" s="6" t="s">
        <v>426</v>
      </c>
      <c r="B156" s="6" t="s">
        <v>1</v>
      </c>
      <c r="C156" s="25" t="s">
        <v>7</v>
      </c>
      <c r="D156" s="23">
        <v>86.336666666666673</v>
      </c>
      <c r="E156" s="23">
        <v>36.944166666666668</v>
      </c>
      <c r="F156" s="17">
        <v>-3775.5</v>
      </c>
      <c r="G156" s="17">
        <v>587.82479999999998</v>
      </c>
      <c r="H156" s="40">
        <v>0.32864451687031582</v>
      </c>
      <c r="I156" s="40">
        <v>1.3304992903884343</v>
      </c>
      <c r="J156" s="52"/>
      <c r="K156" s="24">
        <v>59.341930870623102</v>
      </c>
      <c r="L156" s="40">
        <v>6.2149294757245546</v>
      </c>
      <c r="M156" s="24">
        <v>15.605119543232394</v>
      </c>
      <c r="N156" s="40">
        <v>206.58838170146427</v>
      </c>
      <c r="O156" s="40">
        <v>11.175077911228744</v>
      </c>
      <c r="P156" s="40">
        <v>3.2242185971549198</v>
      </c>
      <c r="Q156" s="23">
        <v>8.192123609214935</v>
      </c>
      <c r="R156" s="22">
        <v>0.64373679825075514</v>
      </c>
      <c r="S156" s="23">
        <v>4.4632331331161748</v>
      </c>
      <c r="T156" s="22">
        <v>0.49134314306946031</v>
      </c>
      <c r="U156" s="22">
        <v>0.16695815324577101</v>
      </c>
      <c r="V156" s="21">
        <f t="shared" si="12"/>
        <v>0.54482004252178196</v>
      </c>
      <c r="W156" s="20">
        <f t="shared" si="13"/>
        <v>7.2437787442406449</v>
      </c>
      <c r="X156" s="20">
        <f t="shared" si="14"/>
        <v>49.066927550137109</v>
      </c>
      <c r="Y156" s="20">
        <f t="shared" si="15"/>
        <v>24.241459530722249</v>
      </c>
      <c r="Z156" s="19">
        <f t="shared" si="16"/>
        <v>5.9977506017703575E-2</v>
      </c>
      <c r="AA156" s="18" t="b">
        <f t="shared" si="17"/>
        <v>0</v>
      </c>
      <c r="AB156" s="47"/>
      <c r="AC156" s="39"/>
    </row>
    <row r="157" spans="1:29" s="26" customFormat="1" ht="15" customHeight="1" x14ac:dyDescent="0.25">
      <c r="A157" s="6" t="s">
        <v>425</v>
      </c>
      <c r="B157" s="6" t="s">
        <v>1</v>
      </c>
      <c r="C157" s="25" t="s">
        <v>7</v>
      </c>
      <c r="D157" s="23">
        <v>86.336666666666673</v>
      </c>
      <c r="E157" s="23">
        <v>36.944166666666668</v>
      </c>
      <c r="F157" s="17">
        <v>-3775.5</v>
      </c>
      <c r="G157" s="17">
        <v>587.82479999999998</v>
      </c>
      <c r="H157" s="40">
        <v>0.28007436009117981</v>
      </c>
      <c r="I157" s="40">
        <v>1.6323117070856998</v>
      </c>
      <c r="J157" s="52"/>
      <c r="K157" s="24">
        <v>44.599853567624564</v>
      </c>
      <c r="L157" s="40">
        <v>6.2045098529888012</v>
      </c>
      <c r="M157" s="24">
        <v>17.264009123845483</v>
      </c>
      <c r="N157" s="40">
        <v>173.31551993973605</v>
      </c>
      <c r="O157" s="40">
        <v>13.537708995022047</v>
      </c>
      <c r="P157" s="40">
        <v>4.0097831574783154</v>
      </c>
      <c r="Q157" s="23">
        <v>7.0770453926064629</v>
      </c>
      <c r="R157" s="22">
        <v>0.70648531197304054</v>
      </c>
      <c r="S157" s="23">
        <v>3.7493404766284595</v>
      </c>
      <c r="T157" s="22">
        <v>0.42969037608273253</v>
      </c>
      <c r="U157" s="22">
        <v>0.1451249232043347</v>
      </c>
      <c r="V157" s="21">
        <f t="shared" si="12"/>
        <v>0.52978895409452564</v>
      </c>
      <c r="W157" s="20">
        <f t="shared" si="13"/>
        <v>6.3020442986304657</v>
      </c>
      <c r="X157" s="20">
        <f t="shared" si="14"/>
        <v>48.76519646898997</v>
      </c>
      <c r="Y157" s="20">
        <f t="shared" si="15"/>
        <v>24.436472820123225</v>
      </c>
      <c r="Z157" s="19">
        <f t="shared" si="16"/>
        <v>6.0716068958896183E-2</v>
      </c>
      <c r="AA157" s="18" t="b">
        <f t="shared" si="17"/>
        <v>0</v>
      </c>
      <c r="AB157" s="47"/>
      <c r="AC157" s="39"/>
    </row>
    <row r="158" spans="1:29" s="26" customFormat="1" ht="15" x14ac:dyDescent="0.25">
      <c r="A158" s="6" t="s">
        <v>424</v>
      </c>
      <c r="B158" s="6" t="s">
        <v>1</v>
      </c>
      <c r="C158" s="25" t="s">
        <v>7</v>
      </c>
      <c r="D158" s="23">
        <v>86.336666666666673</v>
      </c>
      <c r="E158" s="23">
        <v>36.944166666666668</v>
      </c>
      <c r="F158" s="17">
        <v>-3775.5</v>
      </c>
      <c r="G158" s="17">
        <v>587.82479999999998</v>
      </c>
      <c r="H158" s="40">
        <v>0.32466139386092135</v>
      </c>
      <c r="I158" s="40">
        <v>1.3497499234053465</v>
      </c>
      <c r="J158" s="52">
        <v>0.38500000000000001</v>
      </c>
      <c r="K158" s="24">
        <v>59.650627694467275</v>
      </c>
      <c r="L158" s="40">
        <v>6.279547059731323</v>
      </c>
      <c r="M158" s="24">
        <v>15.788865788392535</v>
      </c>
      <c r="N158" s="40">
        <v>209.78513657007193</v>
      </c>
      <c r="O158" s="40">
        <v>11.358195819488346</v>
      </c>
      <c r="P158" s="40">
        <v>3.2761861096434481</v>
      </c>
      <c r="Q158" s="23">
        <v>8.3104626754660043</v>
      </c>
      <c r="R158" s="22">
        <v>0.66354750440204424</v>
      </c>
      <c r="S158" s="23">
        <v>4.5860668538465799</v>
      </c>
      <c r="T158" s="22">
        <v>0.50452122319202375</v>
      </c>
      <c r="U158" s="22">
        <v>0.16887875664175778</v>
      </c>
      <c r="V158" s="21">
        <f t="shared" si="12"/>
        <v>0.55184254270047828</v>
      </c>
      <c r="W158" s="20">
        <f t="shared" si="13"/>
        <v>7.1777745745211954</v>
      </c>
      <c r="X158" s="20">
        <f t="shared" si="14"/>
        <v>49.209639156066117</v>
      </c>
      <c r="Y158" s="20">
        <f t="shared" si="15"/>
        <v>23.794627639539794</v>
      </c>
      <c r="Z158" s="19">
        <f t="shared" si="16"/>
        <v>6.0709161799313779E-2</v>
      </c>
      <c r="AA158" s="18" t="b">
        <f t="shared" si="17"/>
        <v>0</v>
      </c>
      <c r="AB158" s="47">
        <v>243.84272129479979</v>
      </c>
      <c r="AC158" s="39"/>
    </row>
    <row r="159" spans="1:29" s="26" customFormat="1" ht="15" x14ac:dyDescent="0.25">
      <c r="A159" s="6" t="s">
        <v>423</v>
      </c>
      <c r="B159" s="6" t="s">
        <v>1</v>
      </c>
      <c r="C159" s="25" t="s">
        <v>7</v>
      </c>
      <c r="D159" s="23">
        <v>86.336666666666673</v>
      </c>
      <c r="E159" s="23">
        <v>36.944166666666668</v>
      </c>
      <c r="F159" s="17">
        <v>-3775.5</v>
      </c>
      <c r="G159" s="17">
        <v>587.82479999999998</v>
      </c>
      <c r="H159" s="40">
        <v>0.31326674282822187</v>
      </c>
      <c r="I159" s="40">
        <v>1.3598434751505819</v>
      </c>
      <c r="J159" s="52"/>
      <c r="K159" s="24">
        <v>59.238174094483455</v>
      </c>
      <c r="L159" s="40">
        <v>6.3503983973945495</v>
      </c>
      <c r="M159" s="24">
        <v>16.461103003871905</v>
      </c>
      <c r="N159" s="40">
        <v>209.14858719026546</v>
      </c>
      <c r="O159" s="40">
        <v>11.623331458310579</v>
      </c>
      <c r="P159" s="40">
        <v>3.4203638318280696</v>
      </c>
      <c r="Q159" s="23">
        <v>8.1913941157248082</v>
      </c>
      <c r="R159" s="22">
        <v>0.65927640539337451</v>
      </c>
      <c r="S159" s="23">
        <v>4.5238141592799135</v>
      </c>
      <c r="T159" s="22">
        <v>0.49972237177376844</v>
      </c>
      <c r="U159" s="22">
        <v>0.16124328273386612</v>
      </c>
      <c r="V159" s="21">
        <f t="shared" si="12"/>
        <v>0.5522642538460778</v>
      </c>
      <c r="W159" s="20">
        <f t="shared" si="13"/>
        <v>7.231757287903589</v>
      </c>
      <c r="X159" s="20">
        <f t="shared" si="14"/>
        <v>50.80145961332726</v>
      </c>
      <c r="Y159" s="20">
        <f t="shared" si="15"/>
        <v>24.968439442406492</v>
      </c>
      <c r="Z159" s="19">
        <f t="shared" si="16"/>
        <v>6.1005778102467843E-2</v>
      </c>
      <c r="AA159" s="18" t="b">
        <f t="shared" si="17"/>
        <v>0</v>
      </c>
      <c r="AB159" s="47"/>
      <c r="AC159" s="39"/>
    </row>
    <row r="160" spans="1:29" s="26" customFormat="1" ht="15" x14ac:dyDescent="0.25">
      <c r="A160" s="6" t="s">
        <v>422</v>
      </c>
      <c r="B160" s="6" t="s">
        <v>1</v>
      </c>
      <c r="C160" s="25" t="s">
        <v>7</v>
      </c>
      <c r="D160" s="23">
        <v>86.336666666666673</v>
      </c>
      <c r="E160" s="23">
        <v>36.944166666666668</v>
      </c>
      <c r="F160" s="17">
        <v>-3775.5</v>
      </c>
      <c r="G160" s="17">
        <v>587.82479999999998</v>
      </c>
      <c r="H160" s="40">
        <v>0.32947271536763778</v>
      </c>
      <c r="I160" s="40">
        <v>1.3715693656310879</v>
      </c>
      <c r="J160" s="52"/>
      <c r="K160" s="24">
        <v>58.789632138608539</v>
      </c>
      <c r="L160" s="40">
        <v>6.2744089163824714</v>
      </c>
      <c r="M160" s="24">
        <v>16.010329819421312</v>
      </c>
      <c r="N160" s="40">
        <v>201.25872833749645</v>
      </c>
      <c r="O160" s="40">
        <v>11.512912817283503</v>
      </c>
      <c r="P160" s="40">
        <v>3.3400153307738867</v>
      </c>
      <c r="Q160" s="23">
        <v>8.2903121334449601</v>
      </c>
      <c r="R160" s="22">
        <v>0.66677429532659849</v>
      </c>
      <c r="S160" s="23">
        <v>4.6242111775309276</v>
      </c>
      <c r="T160" s="22">
        <v>0.49281533472573508</v>
      </c>
      <c r="U160" s="22">
        <v>0.15697315921446109</v>
      </c>
      <c r="V160" s="21">
        <f t="shared" si="12"/>
        <v>0.55778493054270328</v>
      </c>
      <c r="W160" s="20">
        <f t="shared" si="13"/>
        <v>7.091365342136891</v>
      </c>
      <c r="X160" s="20">
        <f t="shared" si="14"/>
        <v>52.813564910918977</v>
      </c>
      <c r="Y160" s="20">
        <f t="shared" si="15"/>
        <v>24.011618221693976</v>
      </c>
      <c r="Z160" s="19">
        <f t="shared" si="16"/>
        <v>5.9444726180768105E-2</v>
      </c>
      <c r="AA160" s="18" t="b">
        <f t="shared" si="17"/>
        <v>0</v>
      </c>
      <c r="AB160" s="47"/>
      <c r="AC160" s="39"/>
    </row>
    <row r="161" spans="1:29" s="26" customFormat="1" ht="15" x14ac:dyDescent="0.25">
      <c r="A161" s="6" t="s">
        <v>421</v>
      </c>
      <c r="B161" s="6" t="s">
        <v>1</v>
      </c>
      <c r="C161" s="25" t="s">
        <v>7</v>
      </c>
      <c r="D161" s="23">
        <v>86.336666666666673</v>
      </c>
      <c r="E161" s="23">
        <v>36.944166666666668</v>
      </c>
      <c r="F161" s="17">
        <v>-3775.5</v>
      </c>
      <c r="G161" s="17">
        <v>587.82479999999998</v>
      </c>
      <c r="H161" s="40">
        <v>0.32566344079272652</v>
      </c>
      <c r="I161" s="40">
        <v>1.3430541255606867</v>
      </c>
      <c r="J161" s="52"/>
      <c r="K161" s="24">
        <v>61.162145491396558</v>
      </c>
      <c r="L161" s="40">
        <v>6.2982939998215093</v>
      </c>
      <c r="M161" s="24">
        <v>16.132836670942641</v>
      </c>
      <c r="N161" s="40">
        <v>210.51865410818547</v>
      </c>
      <c r="O161" s="40">
        <v>11.613229221394679</v>
      </c>
      <c r="P161" s="40">
        <v>3.28913476635653</v>
      </c>
      <c r="Q161" s="23">
        <v>8.4620353470733427</v>
      </c>
      <c r="R161" s="22">
        <v>0.65533192957120145</v>
      </c>
      <c r="S161" s="23">
        <v>4.7063678374485862</v>
      </c>
      <c r="T161" s="22">
        <v>0.49109092030503498</v>
      </c>
      <c r="U161" s="22">
        <v>0.17147171630943342</v>
      </c>
      <c r="V161" s="21">
        <f t="shared" si="12"/>
        <v>0.55617444792124604</v>
      </c>
      <c r="W161" s="20">
        <f t="shared" si="13"/>
        <v>7.2278291194505515</v>
      </c>
      <c r="X161" s="20">
        <f t="shared" si="14"/>
        <v>49.349452663102603</v>
      </c>
      <c r="Y161" s="20">
        <f t="shared" si="15"/>
        <v>24.617809606039984</v>
      </c>
      <c r="Z161" s="19">
        <f t="shared" si="16"/>
        <v>5.8034609897355531E-2</v>
      </c>
      <c r="AA161" s="18" t="b">
        <f t="shared" si="17"/>
        <v>0</v>
      </c>
      <c r="AB161" s="47"/>
      <c r="AC161" s="39"/>
    </row>
    <row r="162" spans="1:29" s="26" customFormat="1" ht="15" x14ac:dyDescent="0.25">
      <c r="A162" s="6" t="s">
        <v>420</v>
      </c>
      <c r="B162" s="6" t="s">
        <v>1</v>
      </c>
      <c r="C162" s="25" t="s">
        <v>7</v>
      </c>
      <c r="D162" s="23">
        <v>86.336666666666673</v>
      </c>
      <c r="E162" s="23">
        <v>36.944166666666668</v>
      </c>
      <c r="F162" s="17">
        <v>-3775.5</v>
      </c>
      <c r="G162" s="17">
        <v>587.82479999999998</v>
      </c>
      <c r="H162" s="40">
        <v>0.3066603412995843</v>
      </c>
      <c r="I162" s="40">
        <v>1.7782696538705367</v>
      </c>
      <c r="J162" s="52">
        <v>0.52100000000000002</v>
      </c>
      <c r="K162" s="24">
        <v>48.655547689453797</v>
      </c>
      <c r="L162" s="40">
        <v>7.0297760804261991</v>
      </c>
      <c r="M162" s="24">
        <v>18.747582885564942</v>
      </c>
      <c r="N162" s="40">
        <v>171.60649206873768</v>
      </c>
      <c r="O162" s="40">
        <v>14.6610120971306</v>
      </c>
      <c r="P162" s="40">
        <v>4.4091801964033959</v>
      </c>
      <c r="Q162" s="23">
        <v>7.9537717039176385</v>
      </c>
      <c r="R162" s="22">
        <v>0.771336692144449</v>
      </c>
      <c r="S162" s="23">
        <v>4.2150618440038192</v>
      </c>
      <c r="T162" s="22">
        <v>0.4896839648600681</v>
      </c>
      <c r="U162" s="22">
        <v>0.16649938157035832</v>
      </c>
      <c r="V162" s="21">
        <f t="shared" si="12"/>
        <v>0.52994503751316957</v>
      </c>
      <c r="W162" s="20">
        <f t="shared" si="13"/>
        <v>6.1172924620766347</v>
      </c>
      <c r="X162" s="20">
        <f t="shared" si="14"/>
        <v>47.770578058012674</v>
      </c>
      <c r="Y162" s="20">
        <f t="shared" si="15"/>
        <v>24.305317089795675</v>
      </c>
      <c r="Z162" s="19">
        <f t="shared" si="16"/>
        <v>6.1566258510899141E-2</v>
      </c>
      <c r="AA162" s="18" t="b">
        <f t="shared" si="17"/>
        <v>0</v>
      </c>
      <c r="AB162" s="47">
        <v>277.90249184664435</v>
      </c>
      <c r="AC162" s="39"/>
    </row>
    <row r="163" spans="1:29" s="26" customFormat="1" ht="15" x14ac:dyDescent="0.25">
      <c r="A163" s="6" t="s">
        <v>419</v>
      </c>
      <c r="B163" s="6" t="s">
        <v>1</v>
      </c>
      <c r="C163" s="25" t="s">
        <v>7</v>
      </c>
      <c r="D163" s="23">
        <v>86.336666666666673</v>
      </c>
      <c r="E163" s="23">
        <v>36.944166666666668</v>
      </c>
      <c r="F163" s="17">
        <v>-3775.5</v>
      </c>
      <c r="G163" s="17">
        <v>587.82479999999998</v>
      </c>
      <c r="H163" s="40">
        <v>0.32357184867863392</v>
      </c>
      <c r="I163" s="40">
        <v>1.3424483121009478</v>
      </c>
      <c r="J163" s="52">
        <v>0.38550000000000001</v>
      </c>
      <c r="K163" s="24">
        <v>59.938947004266318</v>
      </c>
      <c r="L163" s="40">
        <v>6.2964353282719756</v>
      </c>
      <c r="M163" s="24">
        <v>15.882214238797024</v>
      </c>
      <c r="N163" s="40">
        <v>208.44270019540457</v>
      </c>
      <c r="O163" s="40">
        <v>11.350195495294788</v>
      </c>
      <c r="P163" s="40">
        <v>3.3430904768460725</v>
      </c>
      <c r="Q163" s="23">
        <v>8.2532762927744727</v>
      </c>
      <c r="R163" s="22">
        <v>0.63738693541438696</v>
      </c>
      <c r="S163" s="23">
        <v>4.5070044093983794</v>
      </c>
      <c r="T163" s="22">
        <v>0.49633131532421093</v>
      </c>
      <c r="U163" s="22">
        <v>0.16558758007045682</v>
      </c>
      <c r="V163" s="21">
        <f t="shared" si="12"/>
        <v>0.54608669933225717</v>
      </c>
      <c r="W163" s="20">
        <f t="shared" si="13"/>
        <v>7.262442801865399</v>
      </c>
      <c r="X163" s="20">
        <f t="shared" si="14"/>
        <v>49.842363112394892</v>
      </c>
      <c r="Y163" s="20">
        <f t="shared" si="15"/>
        <v>24.917696545617861</v>
      </c>
      <c r="Z163" s="19">
        <f t="shared" si="16"/>
        <v>6.013748936997735E-2</v>
      </c>
      <c r="AA163" s="18" t="b">
        <f t="shared" si="17"/>
        <v>0</v>
      </c>
      <c r="AB163" s="47">
        <v>242.724341961275</v>
      </c>
      <c r="AC163" s="39"/>
    </row>
    <row r="164" spans="1:29" s="26" customFormat="1" ht="15" x14ac:dyDescent="0.25">
      <c r="A164" s="6" t="s">
        <v>418</v>
      </c>
      <c r="B164" s="6" t="s">
        <v>1</v>
      </c>
      <c r="C164" s="25" t="s">
        <v>7</v>
      </c>
      <c r="D164" s="23">
        <v>86.336666666666673</v>
      </c>
      <c r="E164" s="23">
        <v>36.944166666666668</v>
      </c>
      <c r="F164" s="17">
        <v>-3775.5</v>
      </c>
      <c r="G164" s="17">
        <v>587.82479999999998</v>
      </c>
      <c r="H164" s="40">
        <v>0.32721528457463567</v>
      </c>
      <c r="I164" s="40">
        <v>1.3365013834168855</v>
      </c>
      <c r="J164" s="52"/>
      <c r="K164" s="24">
        <v>60.028439855116616</v>
      </c>
      <c r="L164" s="40">
        <v>6.2308887662023738</v>
      </c>
      <c r="M164" s="24">
        <v>15.937439665240845</v>
      </c>
      <c r="N164" s="40">
        <v>208.67186543249278</v>
      </c>
      <c r="O164" s="40">
        <v>11.300821983274293</v>
      </c>
      <c r="P164" s="40">
        <v>3.1867275436816387</v>
      </c>
      <c r="Q164" s="23">
        <v>8.3471501942522721</v>
      </c>
      <c r="R164" s="22">
        <v>0.63447598056235055</v>
      </c>
      <c r="S164" s="23">
        <v>4.5204492461783952</v>
      </c>
      <c r="T164" s="22">
        <v>0.50727998621767578</v>
      </c>
      <c r="U164" s="22">
        <v>0.16322459769321049</v>
      </c>
      <c r="V164" s="21">
        <f t="shared" si="12"/>
        <v>0.54155599707444002</v>
      </c>
      <c r="W164" s="20">
        <f t="shared" si="13"/>
        <v>7.1914891260075011</v>
      </c>
      <c r="X164" s="20">
        <f t="shared" si="14"/>
        <v>51.139045904963389</v>
      </c>
      <c r="Y164" s="20">
        <f t="shared" si="15"/>
        <v>25.119059118857624</v>
      </c>
      <c r="Z164" s="19">
        <f t="shared" si="16"/>
        <v>6.0772835568117786E-2</v>
      </c>
      <c r="AA164" s="18" t="b">
        <f t="shared" si="17"/>
        <v>0</v>
      </c>
      <c r="AB164" s="47"/>
      <c r="AC164" s="39"/>
    </row>
    <row r="165" spans="1:29" s="26" customFormat="1" ht="15" x14ac:dyDescent="0.25">
      <c r="A165" s="6" t="s">
        <v>417</v>
      </c>
      <c r="B165" s="6" t="s">
        <v>1</v>
      </c>
      <c r="C165" s="25" t="s">
        <v>7</v>
      </c>
      <c r="D165" s="23">
        <v>86.336666666666673</v>
      </c>
      <c r="E165" s="23">
        <v>36.944166666666668</v>
      </c>
      <c r="F165" s="17">
        <v>-3775.5</v>
      </c>
      <c r="G165" s="17">
        <v>587.82479999999998</v>
      </c>
      <c r="H165" s="40">
        <v>0.31970531139476988</v>
      </c>
      <c r="I165" s="40">
        <v>1.3390686482487908</v>
      </c>
      <c r="J165" s="52"/>
      <c r="K165" s="24">
        <v>60.400259141668357</v>
      </c>
      <c r="L165" s="40">
        <v>6.27766402871565</v>
      </c>
      <c r="M165" s="24">
        <v>16.022432923739132</v>
      </c>
      <c r="N165" s="40">
        <v>212.51749948493801</v>
      </c>
      <c r="O165" s="40">
        <v>11.078014623218111</v>
      </c>
      <c r="P165" s="40">
        <v>3.2903397691491909</v>
      </c>
      <c r="Q165" s="23">
        <v>8.5097877322321125</v>
      </c>
      <c r="R165" s="22">
        <v>0.62698923933581852</v>
      </c>
      <c r="S165" s="23">
        <v>4.6343920304506057</v>
      </c>
      <c r="T165" s="22">
        <v>0.51026486522141146</v>
      </c>
      <c r="U165" s="22">
        <v>0.15715553094735515</v>
      </c>
      <c r="V165" s="21">
        <f t="shared" si="12"/>
        <v>0.54459549124793594</v>
      </c>
      <c r="W165" s="20">
        <f t="shared" si="13"/>
        <v>7.0977398076444622</v>
      </c>
      <c r="X165" s="20">
        <f t="shared" si="14"/>
        <v>54.148827476411057</v>
      </c>
      <c r="Y165" s="20">
        <f t="shared" si="15"/>
        <v>25.554558066597757</v>
      </c>
      <c r="Z165" s="19">
        <f t="shared" si="16"/>
        <v>5.996211436493367E-2</v>
      </c>
      <c r="AA165" s="18" t="b">
        <f t="shared" si="17"/>
        <v>0</v>
      </c>
      <c r="AB165" s="47"/>
      <c r="AC165" s="39"/>
    </row>
    <row r="166" spans="1:29" s="26" customFormat="1" ht="15" x14ac:dyDescent="0.25">
      <c r="A166" s="6" t="s">
        <v>416</v>
      </c>
      <c r="B166" s="6" t="s">
        <v>1</v>
      </c>
      <c r="C166" s="25" t="s">
        <v>7</v>
      </c>
      <c r="D166" s="23">
        <v>86.555000000000007</v>
      </c>
      <c r="E166" s="23">
        <v>43.549166666666665</v>
      </c>
      <c r="F166" s="17">
        <v>-3589</v>
      </c>
      <c r="G166" s="17">
        <v>638.56960000000004</v>
      </c>
      <c r="H166" s="40">
        <v>0.20785277228960897</v>
      </c>
      <c r="I166" s="40">
        <v>1.3602604268306639</v>
      </c>
      <c r="J166" s="52"/>
      <c r="K166" s="24">
        <v>21.842957451353278</v>
      </c>
      <c r="L166" s="40">
        <v>4.7434556113056141</v>
      </c>
      <c r="M166" s="24">
        <v>13.387828078024242</v>
      </c>
      <c r="N166" s="40">
        <v>207.92474602054335</v>
      </c>
      <c r="O166" s="40">
        <v>10.888141479805142</v>
      </c>
      <c r="P166" s="40">
        <v>3.1963887087974259</v>
      </c>
      <c r="Q166" s="23">
        <v>4.304749624568176</v>
      </c>
      <c r="R166" s="22">
        <v>0.57792607470331447</v>
      </c>
      <c r="S166" s="23">
        <v>1.6108436780000766</v>
      </c>
      <c r="T166" s="22">
        <v>0.23336710720264645</v>
      </c>
      <c r="U166" s="22">
        <v>9.1201172947437542E-2</v>
      </c>
      <c r="V166" s="21">
        <f t="shared" si="12"/>
        <v>0.37420147940930842</v>
      </c>
      <c r="W166" s="20">
        <f t="shared" si="13"/>
        <v>5.0741528210353044</v>
      </c>
      <c r="X166" s="20">
        <f t="shared" si="14"/>
        <v>47.200594964377871</v>
      </c>
      <c r="Y166" s="20">
        <f t="shared" si="15"/>
        <v>23.165295119963311</v>
      </c>
      <c r="Z166" s="19">
        <f t="shared" si="16"/>
        <v>5.4211540171992298E-2</v>
      </c>
      <c r="AA166" s="18" t="b">
        <f t="shared" si="17"/>
        <v>0</v>
      </c>
      <c r="AB166" s="47"/>
      <c r="AC166" s="39"/>
    </row>
    <row r="167" spans="1:29" s="26" customFormat="1" ht="15" x14ac:dyDescent="0.25">
      <c r="A167" s="6" t="s">
        <v>415</v>
      </c>
      <c r="B167" s="6" t="s">
        <v>1</v>
      </c>
      <c r="C167" s="25" t="s">
        <v>7</v>
      </c>
      <c r="D167" s="23">
        <v>86.555000000000007</v>
      </c>
      <c r="E167" s="23">
        <v>43.549166666666665</v>
      </c>
      <c r="F167" s="17">
        <v>-3589</v>
      </c>
      <c r="G167" s="17">
        <v>638.56960000000004</v>
      </c>
      <c r="H167" s="40">
        <v>0.20432221961101166</v>
      </c>
      <c r="I167" s="40">
        <v>1.3718398081690397</v>
      </c>
      <c r="J167" s="52"/>
      <c r="K167" s="24">
        <v>22.59598299760005</v>
      </c>
      <c r="L167" s="40">
        <v>4.857268083605665</v>
      </c>
      <c r="M167" s="24">
        <v>13.811347482606156</v>
      </c>
      <c r="N167" s="40">
        <v>212.07355310790402</v>
      </c>
      <c r="O167" s="40">
        <v>10.963824617805987</v>
      </c>
      <c r="P167" s="40">
        <v>3.1253811969058276</v>
      </c>
      <c r="Q167" s="23">
        <v>4.3847969981807369</v>
      </c>
      <c r="R167" s="22">
        <v>0.61817600271455109</v>
      </c>
      <c r="S167" s="23">
        <v>1.6534471569522038</v>
      </c>
      <c r="T167" s="22">
        <v>0.23306440322303784</v>
      </c>
      <c r="U167" s="22">
        <v>9.2971789378470115E-2</v>
      </c>
      <c r="V167" s="21">
        <f t="shared" si="12"/>
        <v>0.37708636400686807</v>
      </c>
      <c r="W167" s="20">
        <f t="shared" si="13"/>
        <v>5.1532563553056567</v>
      </c>
      <c r="X167" s="20">
        <f t="shared" si="14"/>
        <v>47.162661141554231</v>
      </c>
      <c r="Y167" s="20">
        <f t="shared" si="15"/>
        <v>22.342095814068152</v>
      </c>
      <c r="Z167" s="19">
        <f t="shared" si="16"/>
        <v>5.3152837707136004E-2</v>
      </c>
      <c r="AA167" s="18" t="b">
        <f t="shared" si="17"/>
        <v>0</v>
      </c>
      <c r="AB167" s="47"/>
      <c r="AC167" s="39"/>
    </row>
    <row r="168" spans="1:29" s="26" customFormat="1" ht="15" x14ac:dyDescent="0.25">
      <c r="A168" s="6" t="s">
        <v>414</v>
      </c>
      <c r="B168" s="6" t="s">
        <v>1</v>
      </c>
      <c r="C168" s="25" t="s">
        <v>7</v>
      </c>
      <c r="D168" s="23">
        <v>86.555000000000007</v>
      </c>
      <c r="E168" s="23">
        <v>43.549166666666665</v>
      </c>
      <c r="F168" s="17">
        <v>-3589</v>
      </c>
      <c r="G168" s="17">
        <v>638.56960000000004</v>
      </c>
      <c r="H168" s="40">
        <v>0.20696742953789904</v>
      </c>
      <c r="I168" s="40">
        <v>1.3699912749655692</v>
      </c>
      <c r="J168" s="52"/>
      <c r="K168" s="24">
        <v>22.581980182610916</v>
      </c>
      <c r="L168" s="40">
        <v>4.8659941556308421</v>
      </c>
      <c r="M168" s="24">
        <v>13.894758282034703</v>
      </c>
      <c r="N168" s="40">
        <v>212.75561699140968</v>
      </c>
      <c r="O168" s="40">
        <v>10.818551649743318</v>
      </c>
      <c r="P168" s="40">
        <v>3.3334986118731953</v>
      </c>
      <c r="Q168" s="23">
        <v>4.391378439804452</v>
      </c>
      <c r="R168" s="22">
        <v>0.59225370056274973</v>
      </c>
      <c r="S168" s="23">
        <v>1.6725741036444752</v>
      </c>
      <c r="T168" s="22">
        <v>0.24082579605453755</v>
      </c>
      <c r="U168" s="22">
        <v>9.2096011367794536E-2</v>
      </c>
      <c r="V168" s="21">
        <f t="shared" si="12"/>
        <v>0.38087678540384573</v>
      </c>
      <c r="W168" s="20">
        <f t="shared" si="13"/>
        <v>5.1423443668445232</v>
      </c>
      <c r="X168" s="20">
        <f t="shared" si="14"/>
        <v>47.68261268413729</v>
      </c>
      <c r="Y168" s="20">
        <f t="shared" si="15"/>
        <v>23.460821382512481</v>
      </c>
      <c r="Z168" s="19">
        <f t="shared" si="16"/>
        <v>5.4840592619310104E-2</v>
      </c>
      <c r="AA168" s="18" t="b">
        <f t="shared" si="17"/>
        <v>0</v>
      </c>
      <c r="AB168" s="47"/>
      <c r="AC168" s="39"/>
    </row>
    <row r="169" spans="1:29" s="26" customFormat="1" ht="15" x14ac:dyDescent="0.25">
      <c r="A169" s="6" t="s">
        <v>413</v>
      </c>
      <c r="B169" s="6" t="s">
        <v>1</v>
      </c>
      <c r="C169" s="25" t="s">
        <v>7</v>
      </c>
      <c r="D169" s="23">
        <v>86.555000000000007</v>
      </c>
      <c r="E169" s="23">
        <v>43.549166666666665</v>
      </c>
      <c r="F169" s="17">
        <v>-3589</v>
      </c>
      <c r="G169" s="17">
        <v>638.56960000000004</v>
      </c>
      <c r="H169" s="40">
        <v>0.20690961380387896</v>
      </c>
      <c r="I169" s="40">
        <v>1.3566573699880071</v>
      </c>
      <c r="J169" s="52">
        <v>0.317</v>
      </c>
      <c r="K169" s="24">
        <v>21.740189955061012</v>
      </c>
      <c r="L169" s="40">
        <v>4.7028317687651207</v>
      </c>
      <c r="M169" s="24">
        <v>13.445754626037797</v>
      </c>
      <c r="N169" s="40">
        <v>207.51782796643448</v>
      </c>
      <c r="O169" s="40">
        <v>10.542764164136981</v>
      </c>
      <c r="P169" s="40">
        <v>3.1262701012580325</v>
      </c>
      <c r="Q169" s="23">
        <v>4.1994185231952095</v>
      </c>
      <c r="R169" s="22">
        <v>0.59948542150234641</v>
      </c>
      <c r="S169" s="23">
        <v>1.6113330478332029</v>
      </c>
      <c r="T169" s="22">
        <v>0.23493333450483914</v>
      </c>
      <c r="U169" s="22">
        <v>9.7288630509477919E-2</v>
      </c>
      <c r="V169" s="21">
        <f t="shared" si="12"/>
        <v>0.38370384826687592</v>
      </c>
      <c r="W169" s="20">
        <f t="shared" si="13"/>
        <v>5.176952436386256</v>
      </c>
      <c r="X169" s="20">
        <f t="shared" si="14"/>
        <v>43.164535272043935</v>
      </c>
      <c r="Y169" s="20">
        <f t="shared" si="15"/>
        <v>22.428826696639142</v>
      </c>
      <c r="Z169" s="19">
        <f t="shared" si="16"/>
        <v>5.5944253521576968E-2</v>
      </c>
      <c r="AA169" s="18" t="b">
        <f t="shared" si="17"/>
        <v>0</v>
      </c>
      <c r="AB169" s="47">
        <v>235.76214858638525</v>
      </c>
      <c r="AC169" s="39"/>
    </row>
    <row r="170" spans="1:29" s="26" customFormat="1" ht="15" customHeight="1" x14ac:dyDescent="0.25">
      <c r="A170" s="6" t="s">
        <v>412</v>
      </c>
      <c r="B170" s="6" t="s">
        <v>1</v>
      </c>
      <c r="C170" s="25" t="s">
        <v>7</v>
      </c>
      <c r="D170" s="23">
        <v>86.555000000000007</v>
      </c>
      <c r="E170" s="23">
        <v>43.549166666666665</v>
      </c>
      <c r="F170" s="17">
        <v>-3589</v>
      </c>
      <c r="G170" s="17">
        <v>638.56960000000004</v>
      </c>
      <c r="H170" s="40">
        <v>0.2063181035694831</v>
      </c>
      <c r="I170" s="40">
        <v>1.3496349375086627</v>
      </c>
      <c r="J170" s="52"/>
      <c r="K170" s="24">
        <v>22.14051571700201</v>
      </c>
      <c r="L170" s="40">
        <v>4.8018503725734387</v>
      </c>
      <c r="M170" s="24">
        <v>13.579411141016237</v>
      </c>
      <c r="N170" s="40">
        <v>209.74925335805051</v>
      </c>
      <c r="O170" s="40">
        <v>10.823851389814108</v>
      </c>
      <c r="P170" s="40">
        <v>3.2748026301481525</v>
      </c>
      <c r="Q170" s="23">
        <v>4.2934397364286685</v>
      </c>
      <c r="R170" s="22">
        <v>0.56309680846664634</v>
      </c>
      <c r="S170" s="23">
        <v>1.6588966985559299</v>
      </c>
      <c r="T170" s="22">
        <v>0.23132251256170533</v>
      </c>
      <c r="U170" s="22">
        <v>8.9556936211729318E-2</v>
      </c>
      <c r="V170" s="21">
        <f t="shared" si="12"/>
        <v>0.38637940681469046</v>
      </c>
      <c r="W170" s="20">
        <f t="shared" si="13"/>
        <v>5.1568246152719359</v>
      </c>
      <c r="X170" s="20">
        <f t="shared" si="14"/>
        <v>47.940895680912703</v>
      </c>
      <c r="Y170" s="20">
        <f t="shared" si="15"/>
        <v>24.115588894907724</v>
      </c>
      <c r="Z170" s="19">
        <f t="shared" si="16"/>
        <v>5.3878131932072255E-2</v>
      </c>
      <c r="AA170" s="18" t="b">
        <f t="shared" si="17"/>
        <v>0</v>
      </c>
      <c r="AB170" s="47"/>
      <c r="AC170" s="39"/>
    </row>
    <row r="171" spans="1:29" s="26" customFormat="1" ht="15" x14ac:dyDescent="0.25">
      <c r="A171" s="6" t="s">
        <v>411</v>
      </c>
      <c r="B171" s="6" t="s">
        <v>1</v>
      </c>
      <c r="C171" s="25" t="s">
        <v>7</v>
      </c>
      <c r="D171" s="23">
        <v>86.555000000000007</v>
      </c>
      <c r="E171" s="23">
        <v>43.549166666666665</v>
      </c>
      <c r="F171" s="17">
        <v>-3589</v>
      </c>
      <c r="G171" s="17">
        <v>638.56960000000004</v>
      </c>
      <c r="H171" s="40">
        <v>0.20628915262922473</v>
      </c>
      <c r="I171" s="40">
        <v>1.353368689997398</v>
      </c>
      <c r="J171" s="52"/>
      <c r="K171" s="24">
        <v>21.901579358300118</v>
      </c>
      <c r="L171" s="40">
        <v>4.6696618658353444</v>
      </c>
      <c r="M171" s="24">
        <v>13.517066211239026</v>
      </c>
      <c r="N171" s="40">
        <v>206.37157920133635</v>
      </c>
      <c r="O171" s="40">
        <v>10.602259430608701</v>
      </c>
      <c r="P171" s="40">
        <v>3.0317476692952954</v>
      </c>
      <c r="Q171" s="23">
        <v>4.2028481375101627</v>
      </c>
      <c r="R171" s="22">
        <v>0.60938213985634704</v>
      </c>
      <c r="S171" s="23">
        <v>1.6033315346132111</v>
      </c>
      <c r="T171" s="22">
        <v>0.23033311482531749</v>
      </c>
      <c r="U171" s="22">
        <v>8.9981979793786554E-2</v>
      </c>
      <c r="V171" s="21">
        <f t="shared" si="12"/>
        <v>0.38148690653454148</v>
      </c>
      <c r="W171" s="20">
        <f t="shared" si="13"/>
        <v>5.2111279403197708</v>
      </c>
      <c r="X171" s="20">
        <f t="shared" si="14"/>
        <v>46.707664658433956</v>
      </c>
      <c r="Y171" s="20">
        <f t="shared" si="15"/>
        <v>22.181592349302324</v>
      </c>
      <c r="Z171" s="19">
        <f t="shared" si="16"/>
        <v>5.4804053653428136E-2</v>
      </c>
      <c r="AA171" s="18" t="b">
        <f t="shared" si="17"/>
        <v>0</v>
      </c>
      <c r="AB171" s="47"/>
      <c r="AC171" s="39"/>
    </row>
    <row r="172" spans="1:29" s="26" customFormat="1" ht="15" customHeight="1" x14ac:dyDescent="0.25">
      <c r="A172" s="6" t="s">
        <v>410</v>
      </c>
      <c r="B172" s="6" t="s">
        <v>1</v>
      </c>
      <c r="C172" s="25" t="s">
        <v>7</v>
      </c>
      <c r="D172" s="23">
        <v>86.555000000000007</v>
      </c>
      <c r="E172" s="23">
        <v>43.549166666666665</v>
      </c>
      <c r="F172" s="17">
        <v>-3589</v>
      </c>
      <c r="G172" s="17">
        <v>638.56960000000004</v>
      </c>
      <c r="H172" s="40">
        <v>0.2086263046076951</v>
      </c>
      <c r="I172" s="40">
        <v>1.3581985109827244</v>
      </c>
      <c r="J172" s="52"/>
      <c r="K172" s="24">
        <v>22.299810895016797</v>
      </c>
      <c r="L172" s="40">
        <v>4.7768572778796337</v>
      </c>
      <c r="M172" s="24">
        <v>13.744294243262946</v>
      </c>
      <c r="N172" s="40">
        <v>208.81903269676701</v>
      </c>
      <c r="O172" s="40">
        <v>10.561742433104502</v>
      </c>
      <c r="P172" s="40">
        <v>3.0571883192222238</v>
      </c>
      <c r="Q172" s="23">
        <v>4.295090193594687</v>
      </c>
      <c r="R172" s="22">
        <v>0.59869969764394493</v>
      </c>
      <c r="S172" s="23">
        <v>1.6918243638055901</v>
      </c>
      <c r="T172" s="22">
        <v>0.21679949005110283</v>
      </c>
      <c r="U172" s="22">
        <v>9.4025666241752182E-2</v>
      </c>
      <c r="V172" s="21">
        <f t="shared" si="12"/>
        <v>0.39389728446881639</v>
      </c>
      <c r="W172" s="20">
        <f t="shared" si="13"/>
        <v>5.1919307604466001</v>
      </c>
      <c r="X172" s="20">
        <f t="shared" si="14"/>
        <v>45.679976173223309</v>
      </c>
      <c r="Y172" s="20">
        <f t="shared" si="15"/>
        <v>22.956908609359061</v>
      </c>
      <c r="Z172" s="19">
        <f t="shared" si="16"/>
        <v>5.0476120472258808E-2</v>
      </c>
      <c r="AA172" s="18" t="b">
        <f t="shared" si="17"/>
        <v>0</v>
      </c>
      <c r="AB172" s="47"/>
      <c r="AC172" s="39"/>
    </row>
    <row r="173" spans="1:29" s="26" customFormat="1" ht="15" x14ac:dyDescent="0.25">
      <c r="A173" s="6" t="s">
        <v>409</v>
      </c>
      <c r="B173" s="6" t="s">
        <v>1</v>
      </c>
      <c r="C173" s="25" t="s">
        <v>7</v>
      </c>
      <c r="D173" s="23">
        <v>86.555000000000007</v>
      </c>
      <c r="E173" s="23">
        <v>43.549166666666665</v>
      </c>
      <c r="F173" s="17">
        <v>-3589</v>
      </c>
      <c r="G173" s="17">
        <v>638.56960000000004</v>
      </c>
      <c r="H173" s="40">
        <v>0.20634051899369837</v>
      </c>
      <c r="I173" s="40">
        <v>1.3524858642604531</v>
      </c>
      <c r="J173" s="53">
        <v>0.3075</v>
      </c>
      <c r="K173" s="24">
        <v>21.671529396895828</v>
      </c>
      <c r="L173" s="40">
        <v>4.6969986007620417</v>
      </c>
      <c r="M173" s="24">
        <v>13.532363516135234</v>
      </c>
      <c r="N173" s="40">
        <v>209.71472137587205</v>
      </c>
      <c r="O173" s="40">
        <v>10.492971433202765</v>
      </c>
      <c r="P173" s="40">
        <v>3.1684363346802957</v>
      </c>
      <c r="Q173" s="23">
        <v>4.3492036937198115</v>
      </c>
      <c r="R173" s="22">
        <v>0.59714353930254016</v>
      </c>
      <c r="S173" s="23">
        <v>1.6028289043497923</v>
      </c>
      <c r="T173" s="22">
        <v>0.23720116446192635</v>
      </c>
      <c r="U173" s="22">
        <v>9.0966375084822665E-2</v>
      </c>
      <c r="V173" s="21">
        <f t="shared" si="12"/>
        <v>0.36853387820493544</v>
      </c>
      <c r="W173" s="20">
        <f t="shared" si="13"/>
        <v>4.98287294020954</v>
      </c>
      <c r="X173" s="20">
        <f t="shared" si="14"/>
        <v>47.811113608345345</v>
      </c>
      <c r="Y173" s="20">
        <f t="shared" si="15"/>
        <v>22.661826889965099</v>
      </c>
      <c r="Z173" s="19">
        <f t="shared" si="16"/>
        <v>5.4538987172396976E-2</v>
      </c>
      <c r="AA173" s="18" t="b">
        <f t="shared" si="17"/>
        <v>0</v>
      </c>
      <c r="AB173" s="47">
        <v>227.23303259874314</v>
      </c>
      <c r="AC173" s="39" t="s">
        <v>610</v>
      </c>
    </row>
    <row r="174" spans="1:29" s="26" customFormat="1" ht="15" x14ac:dyDescent="0.25">
      <c r="A174" s="6" t="s">
        <v>408</v>
      </c>
      <c r="B174" s="6" t="s">
        <v>1</v>
      </c>
      <c r="C174" s="25" t="s">
        <v>7</v>
      </c>
      <c r="D174" s="23">
        <v>86.555000000000007</v>
      </c>
      <c r="E174" s="23">
        <v>43.549166666666665</v>
      </c>
      <c r="F174" s="17">
        <v>-3589</v>
      </c>
      <c r="G174" s="17">
        <v>638.56960000000004</v>
      </c>
      <c r="H174" s="40">
        <v>0.20247620772271996</v>
      </c>
      <c r="I174" s="40">
        <v>1.3646623961598119</v>
      </c>
      <c r="J174" s="52"/>
      <c r="K174" s="24">
        <v>21.908969186033303</v>
      </c>
      <c r="L174" s="40">
        <v>4.7355726196074128</v>
      </c>
      <c r="M174" s="24">
        <v>13.850425985704483</v>
      </c>
      <c r="N174" s="40">
        <v>211.94169690873906</v>
      </c>
      <c r="O174" s="40">
        <v>10.468424204579218</v>
      </c>
      <c r="P174" s="40">
        <v>3.3843581883402214</v>
      </c>
      <c r="Q174" s="23">
        <v>4.2693263490395221</v>
      </c>
      <c r="R174" s="22">
        <v>0.56850291421929788</v>
      </c>
      <c r="S174" s="23">
        <v>1.638212840696335</v>
      </c>
      <c r="T174" s="22">
        <v>0.24444129574300316</v>
      </c>
      <c r="U174" s="22">
        <v>9.1044798172544239E-2</v>
      </c>
      <c r="V174" s="21">
        <f t="shared" si="12"/>
        <v>0.38371693957405872</v>
      </c>
      <c r="W174" s="20">
        <f t="shared" si="13"/>
        <v>5.1317157309752632</v>
      </c>
      <c r="X174" s="20">
        <f t="shared" si="14"/>
        <v>46.892589524428139</v>
      </c>
      <c r="Y174" s="20">
        <f t="shared" si="15"/>
        <v>24.36298150683135</v>
      </c>
      <c r="Z174" s="19">
        <f t="shared" si="16"/>
        <v>5.725523788969554E-2</v>
      </c>
      <c r="AA174" s="18" t="b">
        <f t="shared" si="17"/>
        <v>0</v>
      </c>
      <c r="AB174" s="47"/>
      <c r="AC174" s="39"/>
    </row>
    <row r="175" spans="1:29" s="26" customFormat="1" ht="15" customHeight="1" x14ac:dyDescent="0.25">
      <c r="A175" s="6" t="s">
        <v>407</v>
      </c>
      <c r="B175" s="6" t="s">
        <v>1</v>
      </c>
      <c r="C175" s="25" t="s">
        <v>7</v>
      </c>
      <c r="D175" s="23">
        <v>86.555000000000007</v>
      </c>
      <c r="E175" s="23">
        <v>43.549166666666665</v>
      </c>
      <c r="F175" s="17">
        <v>-3589</v>
      </c>
      <c r="G175" s="17">
        <v>638.56960000000004</v>
      </c>
      <c r="H175" s="40">
        <v>0.20368359791129192</v>
      </c>
      <c r="I175" s="40">
        <v>1.3638022940292609</v>
      </c>
      <c r="J175" s="52"/>
      <c r="K175" s="24">
        <v>22.354084502893297</v>
      </c>
      <c r="L175" s="40">
        <v>4.8019102590750302</v>
      </c>
      <c r="M175" s="24">
        <v>13.874491686371991</v>
      </c>
      <c r="N175" s="40">
        <v>210.85928353790388</v>
      </c>
      <c r="O175" s="40">
        <v>10.935970197317054</v>
      </c>
      <c r="P175" s="40">
        <v>3.1714486806318183</v>
      </c>
      <c r="Q175" s="23">
        <v>4.3585507450235692</v>
      </c>
      <c r="R175" s="22">
        <v>0.59815775736412768</v>
      </c>
      <c r="S175" s="23">
        <v>1.6358980657837789</v>
      </c>
      <c r="T175" s="22">
        <v>0.23711455184321933</v>
      </c>
      <c r="U175" s="22">
        <v>9.7446511957988702E-2</v>
      </c>
      <c r="V175" s="21">
        <f t="shared" si="12"/>
        <v>0.37533073755114277</v>
      </c>
      <c r="W175" s="20">
        <f t="shared" si="13"/>
        <v>5.1287884002305946</v>
      </c>
      <c r="X175" s="20">
        <f t="shared" si="14"/>
        <v>44.727621927633848</v>
      </c>
      <c r="Y175" s="20">
        <f t="shared" si="15"/>
        <v>23.195371982655598</v>
      </c>
      <c r="Z175" s="19">
        <f t="shared" si="16"/>
        <v>5.4402154687300107E-2</v>
      </c>
      <c r="AA175" s="18" t="b">
        <f t="shared" si="17"/>
        <v>0</v>
      </c>
      <c r="AB175" s="47"/>
      <c r="AC175" s="39"/>
    </row>
    <row r="176" spans="1:29" s="26" customFormat="1" ht="15" customHeight="1" x14ac:dyDescent="0.25">
      <c r="A176" s="6" t="s">
        <v>406</v>
      </c>
      <c r="B176" s="6" t="s">
        <v>1</v>
      </c>
      <c r="C176" s="25" t="s">
        <v>7</v>
      </c>
      <c r="D176" s="23">
        <v>86.518333333333331</v>
      </c>
      <c r="E176" s="23">
        <v>42.138333333333335</v>
      </c>
      <c r="F176" s="17">
        <v>-3822</v>
      </c>
      <c r="G176" s="17">
        <v>628.0132000000001</v>
      </c>
      <c r="H176" s="40">
        <v>0.29882190536923342</v>
      </c>
      <c r="I176" s="40">
        <v>1.4890354252049605</v>
      </c>
      <c r="J176" s="53">
        <v>0.44279999999999997</v>
      </c>
      <c r="K176" s="24">
        <v>46.347210293207141</v>
      </c>
      <c r="L176" s="40">
        <v>5.9915309637646192</v>
      </c>
      <c r="M176" s="24">
        <v>15.632545538552147</v>
      </c>
      <c r="N176" s="40">
        <v>202.71533200942514</v>
      </c>
      <c r="O176" s="40">
        <v>11.898799095757193</v>
      </c>
      <c r="P176" s="40">
        <v>3.4273535249472653</v>
      </c>
      <c r="Q176" s="23">
        <v>7.2312589848924755</v>
      </c>
      <c r="R176" s="22">
        <v>0.61826693667886967</v>
      </c>
      <c r="S176" s="23">
        <v>3.518911803512355</v>
      </c>
      <c r="T176" s="22">
        <v>0.42345522374891165</v>
      </c>
      <c r="U176" s="22">
        <v>0.15231675086031568</v>
      </c>
      <c r="V176" s="21">
        <f t="shared" si="12"/>
        <v>0.48662505531388861</v>
      </c>
      <c r="W176" s="20">
        <f t="shared" si="13"/>
        <v>6.4092864589742389</v>
      </c>
      <c r="X176" s="20">
        <f t="shared" si="14"/>
        <v>47.475139431801615</v>
      </c>
      <c r="Y176" s="20">
        <f t="shared" si="15"/>
        <v>25.284459852446798</v>
      </c>
      <c r="Z176" s="19">
        <f t="shared" si="16"/>
        <v>5.8558990161131419E-2</v>
      </c>
      <c r="AA176" s="18" t="b">
        <f t="shared" si="17"/>
        <v>0</v>
      </c>
      <c r="AB176" s="47">
        <v>283.25521196019571</v>
      </c>
      <c r="AC176" s="39" t="s">
        <v>610</v>
      </c>
    </row>
    <row r="177" spans="1:29" s="26" customFormat="1" ht="15" customHeight="1" x14ac:dyDescent="0.25">
      <c r="A177" s="6" t="s">
        <v>405</v>
      </c>
      <c r="B177" s="6" t="s">
        <v>1</v>
      </c>
      <c r="C177" s="25" t="s">
        <v>7</v>
      </c>
      <c r="D177" s="23">
        <v>86.518333333333331</v>
      </c>
      <c r="E177" s="23">
        <v>42.138333333333335</v>
      </c>
      <c r="F177" s="17">
        <v>-3822</v>
      </c>
      <c r="G177" s="17">
        <v>628.0132000000001</v>
      </c>
      <c r="H177" s="40">
        <v>0.29377089416401991</v>
      </c>
      <c r="I177" s="40">
        <v>1.5037564091594557</v>
      </c>
      <c r="J177" s="52">
        <v>0.435</v>
      </c>
      <c r="K177" s="24">
        <v>46.790084007513151</v>
      </c>
      <c r="L177" s="40">
        <v>5.9571518448023246</v>
      </c>
      <c r="M177" s="24">
        <v>16.025509584839746</v>
      </c>
      <c r="N177" s="40">
        <v>209.36789068640735</v>
      </c>
      <c r="O177" s="40">
        <v>11.926859784674219</v>
      </c>
      <c r="P177" s="40">
        <v>3.6458836790251841</v>
      </c>
      <c r="Q177" s="23">
        <v>7.3276711387684434</v>
      </c>
      <c r="R177" s="22">
        <v>0.68928090735740133</v>
      </c>
      <c r="S177" s="23">
        <v>3.6187805221410025</v>
      </c>
      <c r="T177" s="22">
        <v>0.41760299152980263</v>
      </c>
      <c r="U177" s="22">
        <v>0.15336242722489007</v>
      </c>
      <c r="V177" s="21">
        <f t="shared" si="12"/>
        <v>0.49385138246654564</v>
      </c>
      <c r="W177" s="20">
        <f t="shared" si="13"/>
        <v>6.3853962768554497</v>
      </c>
      <c r="X177" s="20">
        <f t="shared" si="14"/>
        <v>47.780093673290487</v>
      </c>
      <c r="Y177" s="20">
        <f t="shared" si="15"/>
        <v>23.249606094965149</v>
      </c>
      <c r="Z177" s="19">
        <f t="shared" si="16"/>
        <v>5.6989865350314951E-2</v>
      </c>
      <c r="AA177" s="18" t="b">
        <f t="shared" si="17"/>
        <v>0</v>
      </c>
      <c r="AB177" s="47">
        <v>271.44222634362484</v>
      </c>
      <c r="AC177" s="39"/>
    </row>
    <row r="178" spans="1:29" s="26" customFormat="1" ht="15" customHeight="1" x14ac:dyDescent="0.25">
      <c r="A178" s="6" t="s">
        <v>404</v>
      </c>
      <c r="B178" s="6" t="s">
        <v>1</v>
      </c>
      <c r="C178" s="25" t="s">
        <v>7</v>
      </c>
      <c r="D178" s="23">
        <v>86.518333333333331</v>
      </c>
      <c r="E178" s="23">
        <v>42.138333333333335</v>
      </c>
      <c r="F178" s="17">
        <v>-3822</v>
      </c>
      <c r="G178" s="17">
        <v>628.0132000000001</v>
      </c>
      <c r="H178" s="40">
        <v>0.29133702991364374</v>
      </c>
      <c r="I178" s="40">
        <v>1.4912421521693822</v>
      </c>
      <c r="J178" s="52"/>
      <c r="K178" s="24">
        <v>47.134876744564679</v>
      </c>
      <c r="L178" s="40">
        <v>6.026345004465723</v>
      </c>
      <c r="M178" s="24">
        <v>16.236897486162434</v>
      </c>
      <c r="N178" s="40">
        <v>212.23796800327372</v>
      </c>
      <c r="O178" s="40">
        <v>11.821438766780886</v>
      </c>
      <c r="P178" s="40">
        <v>3.5896380180742211</v>
      </c>
      <c r="Q178" s="23">
        <v>7.4536909860621723</v>
      </c>
      <c r="R178" s="22">
        <v>0.6690067104865367</v>
      </c>
      <c r="S178" s="23">
        <v>3.6072738952965855</v>
      </c>
      <c r="T178" s="22">
        <v>0.43791074313171857</v>
      </c>
      <c r="U178" s="22">
        <v>0.14601983979916777</v>
      </c>
      <c r="V178" s="21">
        <f t="shared" si="12"/>
        <v>0.48395806883353626</v>
      </c>
      <c r="W178" s="20">
        <f t="shared" si="13"/>
        <v>6.3236961168236334</v>
      </c>
      <c r="X178" s="20">
        <f t="shared" si="14"/>
        <v>51.045741430163204</v>
      </c>
      <c r="Y178" s="20">
        <f t="shared" si="15"/>
        <v>24.270156385059444</v>
      </c>
      <c r="Z178" s="19">
        <f t="shared" si="16"/>
        <v>5.8750858326509364E-2</v>
      </c>
      <c r="AA178" s="18" t="b">
        <f t="shared" si="17"/>
        <v>0</v>
      </c>
      <c r="AB178" s="47"/>
      <c r="AC178" s="39"/>
    </row>
    <row r="179" spans="1:29" s="26" customFormat="1" ht="15" customHeight="1" x14ac:dyDescent="0.25">
      <c r="A179" s="6" t="s">
        <v>403</v>
      </c>
      <c r="B179" s="6" t="s">
        <v>1</v>
      </c>
      <c r="C179" s="25" t="s">
        <v>7</v>
      </c>
      <c r="D179" s="23">
        <v>86.518333333333331</v>
      </c>
      <c r="E179" s="23">
        <v>42.138333333333335</v>
      </c>
      <c r="F179" s="17">
        <v>-3822</v>
      </c>
      <c r="G179" s="17">
        <v>628.0132000000001</v>
      </c>
      <c r="H179" s="40">
        <v>0.29787013124464612</v>
      </c>
      <c r="I179" s="40">
        <v>1.5011266854570822</v>
      </c>
      <c r="J179" s="52">
        <v>0.43</v>
      </c>
      <c r="K179" s="24">
        <v>46.21937396100968</v>
      </c>
      <c r="L179" s="40">
        <v>6.024856801288049</v>
      </c>
      <c r="M179" s="24">
        <v>15.706465235547022</v>
      </c>
      <c r="N179" s="40">
        <v>204.12719428542198</v>
      </c>
      <c r="O179" s="40">
        <v>11.819418093912297</v>
      </c>
      <c r="P179" s="40">
        <v>3.5107064339124348</v>
      </c>
      <c r="Q179" s="23">
        <v>7.370185178954979</v>
      </c>
      <c r="R179" s="22">
        <v>0.66128252953058109</v>
      </c>
      <c r="S179" s="23">
        <v>3.6243369096235476</v>
      </c>
      <c r="T179" s="22">
        <v>0.43574240529095876</v>
      </c>
      <c r="U179" s="22">
        <v>0.14865921790446404</v>
      </c>
      <c r="V179" s="21">
        <f t="shared" si="12"/>
        <v>0.4917565599264147</v>
      </c>
      <c r="W179" s="20">
        <f t="shared" si="13"/>
        <v>6.2711279077472435</v>
      </c>
      <c r="X179" s="20">
        <f t="shared" si="14"/>
        <v>49.577720661031826</v>
      </c>
      <c r="Y179" s="20">
        <f t="shared" si="15"/>
        <v>23.751520014745338</v>
      </c>
      <c r="Z179" s="19">
        <f t="shared" si="16"/>
        <v>5.9122314393834918E-2</v>
      </c>
      <c r="AA179" s="18" t="b">
        <f t="shared" si="17"/>
        <v>0</v>
      </c>
      <c r="AB179" s="47">
        <v>273.77261118359075</v>
      </c>
      <c r="AC179" s="39"/>
    </row>
    <row r="180" spans="1:29" s="26" customFormat="1" ht="15" customHeight="1" x14ac:dyDescent="0.25">
      <c r="A180" s="6" t="s">
        <v>402</v>
      </c>
      <c r="B180" s="6" t="s">
        <v>1</v>
      </c>
      <c r="C180" s="25" t="s">
        <v>7</v>
      </c>
      <c r="D180" s="23">
        <v>86.518333333333331</v>
      </c>
      <c r="E180" s="23">
        <v>42.138333333333335</v>
      </c>
      <c r="F180" s="17">
        <v>-3822</v>
      </c>
      <c r="G180" s="17">
        <v>628.0132000000001</v>
      </c>
      <c r="H180" s="40">
        <v>0.29404527937766667</v>
      </c>
      <c r="I180" s="40">
        <v>1.5114561710349901</v>
      </c>
      <c r="J180" s="52"/>
      <c r="K180" s="24">
        <v>45.928212867482443</v>
      </c>
      <c r="L180" s="40">
        <v>5.9766638876810578</v>
      </c>
      <c r="M180" s="24">
        <v>15.816848221934801</v>
      </c>
      <c r="N180" s="40">
        <v>205.13727733486053</v>
      </c>
      <c r="O180" s="40">
        <v>11.604364171084184</v>
      </c>
      <c r="P180" s="40">
        <v>3.5968414600329686</v>
      </c>
      <c r="Q180" s="23">
        <v>7.4282587367066437</v>
      </c>
      <c r="R180" s="22">
        <v>0.60280537182576388</v>
      </c>
      <c r="S180" s="23">
        <v>3.5880265471108297</v>
      </c>
      <c r="T180" s="22">
        <v>0.42435625680009459</v>
      </c>
      <c r="U180" s="22">
        <v>0.14603387560354611</v>
      </c>
      <c r="V180" s="21">
        <f t="shared" si="12"/>
        <v>0.48302390564031422</v>
      </c>
      <c r="W180" s="20">
        <f t="shared" si="13"/>
        <v>6.1829042976826827</v>
      </c>
      <c r="X180" s="20">
        <f t="shared" si="14"/>
        <v>50.866682172244317</v>
      </c>
      <c r="Y180" s="20">
        <f t="shared" si="15"/>
        <v>26.238731373658918</v>
      </c>
      <c r="Z180" s="19">
        <f t="shared" si="16"/>
        <v>5.7127285389662545E-2</v>
      </c>
      <c r="AA180" s="18" t="b">
        <f t="shared" si="17"/>
        <v>0</v>
      </c>
      <c r="AB180" s="47"/>
      <c r="AC180" s="39"/>
    </row>
    <row r="181" spans="1:29" s="26" customFormat="1" ht="15" customHeight="1" x14ac:dyDescent="0.25">
      <c r="A181" s="6" t="s">
        <v>401</v>
      </c>
      <c r="B181" s="6" t="s">
        <v>1</v>
      </c>
      <c r="C181" s="25" t="s">
        <v>7</v>
      </c>
      <c r="D181" s="23">
        <v>86.680833333333339</v>
      </c>
      <c r="E181" s="23">
        <v>49.227499999999999</v>
      </c>
      <c r="F181" s="17">
        <v>-4412.5</v>
      </c>
      <c r="G181" s="17">
        <v>676.72079999999994</v>
      </c>
      <c r="H181" s="40">
        <v>0.23975057975898501</v>
      </c>
      <c r="I181" s="40">
        <v>1.6234139111525527</v>
      </c>
      <c r="J181" s="52"/>
      <c r="K181" s="24">
        <v>44.827127240471185</v>
      </c>
      <c r="L181" s="40">
        <v>5.9812580389197896</v>
      </c>
      <c r="M181" s="24">
        <v>16.291111887064282</v>
      </c>
      <c r="N181" s="40">
        <v>178.1754023233097</v>
      </c>
      <c r="O181" s="40">
        <v>13.136692846563236</v>
      </c>
      <c r="P181" s="40">
        <v>4.1049766847807474</v>
      </c>
      <c r="Q181" s="23">
        <v>6.7295056835349207</v>
      </c>
      <c r="R181" s="22">
        <v>0.66751418655113692</v>
      </c>
      <c r="S181" s="23">
        <v>3.4172879986416023</v>
      </c>
      <c r="T181" s="22">
        <v>0.42382936463080145</v>
      </c>
      <c r="U181" s="22">
        <v>0.13890484070048895</v>
      </c>
      <c r="V181" s="21">
        <f t="shared" si="12"/>
        <v>0.50780668883342794</v>
      </c>
      <c r="W181" s="20">
        <f t="shared" si="13"/>
        <v>6.6612808352550621</v>
      </c>
      <c r="X181" s="20">
        <f t="shared" si="14"/>
        <v>48.446876650219096</v>
      </c>
      <c r="Y181" s="20">
        <f t="shared" si="15"/>
        <v>24.405641430987405</v>
      </c>
      <c r="Z181" s="19">
        <f t="shared" si="16"/>
        <v>6.2980757363469447E-2</v>
      </c>
      <c r="AA181" s="18" t="b">
        <f t="shared" si="17"/>
        <v>0</v>
      </c>
      <c r="AB181" s="47"/>
      <c r="AC181" s="39"/>
    </row>
    <row r="182" spans="1:29" s="26" customFormat="1" ht="15" customHeight="1" x14ac:dyDescent="0.25">
      <c r="A182" s="6" t="s">
        <v>400</v>
      </c>
      <c r="B182" s="6" t="s">
        <v>1</v>
      </c>
      <c r="C182" s="25" t="s">
        <v>7</v>
      </c>
      <c r="D182" s="23">
        <v>86.680833333333339</v>
      </c>
      <c r="E182" s="23">
        <v>49.227499999999999</v>
      </c>
      <c r="F182" s="17">
        <v>-4412.5</v>
      </c>
      <c r="G182" s="17">
        <v>676.72079999999994</v>
      </c>
      <c r="H182" s="40">
        <v>0.24052884399205757</v>
      </c>
      <c r="I182" s="40">
        <v>1.6500743788845929</v>
      </c>
      <c r="J182" s="52"/>
      <c r="K182" s="24">
        <v>43.022390841423743</v>
      </c>
      <c r="L182" s="40">
        <v>5.8245683917384197</v>
      </c>
      <c r="M182" s="24">
        <v>15.736453918301342</v>
      </c>
      <c r="N182" s="40">
        <v>179.01489699182056</v>
      </c>
      <c r="O182" s="40">
        <v>12.611223923591091</v>
      </c>
      <c r="P182" s="40">
        <v>4.0411994407827168</v>
      </c>
      <c r="Q182" s="23">
        <v>6.7313133375851582</v>
      </c>
      <c r="R182" s="22">
        <v>0.63125475450307222</v>
      </c>
      <c r="S182" s="23">
        <v>3.3531013482289711</v>
      </c>
      <c r="T182" s="22">
        <v>0.41462385960740711</v>
      </c>
      <c r="U182" s="22">
        <v>0.1296267531773021</v>
      </c>
      <c r="V182" s="21">
        <f t="shared" si="12"/>
        <v>0.49813478886898582</v>
      </c>
      <c r="W182" s="20">
        <f t="shared" si="13"/>
        <v>6.3913813967331849</v>
      </c>
      <c r="X182" s="20">
        <f t="shared" si="14"/>
        <v>51.928426598621499</v>
      </c>
      <c r="Y182" s="20">
        <f t="shared" si="15"/>
        <v>24.928848148936602</v>
      </c>
      <c r="Z182" s="19">
        <f t="shared" si="16"/>
        <v>6.1596279776830652E-2</v>
      </c>
      <c r="AA182" s="18" t="b">
        <f t="shared" si="17"/>
        <v>0</v>
      </c>
      <c r="AB182" s="47"/>
      <c r="AC182" s="39"/>
    </row>
    <row r="183" spans="1:29" s="26" customFormat="1" ht="15" customHeight="1" x14ac:dyDescent="0.25">
      <c r="A183" s="6" t="s">
        <v>399</v>
      </c>
      <c r="B183" s="6" t="s">
        <v>1</v>
      </c>
      <c r="C183" s="25" t="s">
        <v>7</v>
      </c>
      <c r="D183" s="23">
        <v>86.680833333333339</v>
      </c>
      <c r="E183" s="23">
        <v>49.227499999999999</v>
      </c>
      <c r="F183" s="17">
        <v>-4412.5</v>
      </c>
      <c r="G183" s="17">
        <v>676.72079999999994</v>
      </c>
      <c r="H183" s="40">
        <v>0.23946581770632613</v>
      </c>
      <c r="I183" s="40">
        <v>1.6650284905184249</v>
      </c>
      <c r="J183" s="52">
        <v>0.45300000000000001</v>
      </c>
      <c r="K183" s="24">
        <v>44.669896077041315</v>
      </c>
      <c r="L183" s="40">
        <v>6.0392432394771962</v>
      </c>
      <c r="M183" s="24">
        <v>16.295980083150173</v>
      </c>
      <c r="N183" s="40">
        <v>183.21200526612267</v>
      </c>
      <c r="O183" s="40">
        <v>13.329561124314836</v>
      </c>
      <c r="P183" s="40">
        <v>4.1818730457367312</v>
      </c>
      <c r="Q183" s="23">
        <v>6.8052804298351619</v>
      </c>
      <c r="R183" s="22">
        <v>0.66709499361156444</v>
      </c>
      <c r="S183" s="23">
        <v>3.3876262020551264</v>
      </c>
      <c r="T183" s="22">
        <v>0.41827941169472865</v>
      </c>
      <c r="U183" s="22">
        <v>0.13173723298023934</v>
      </c>
      <c r="V183" s="21">
        <f t="shared" si="12"/>
        <v>0.49779377014404413</v>
      </c>
      <c r="W183" s="20">
        <f t="shared" si="13"/>
        <v>6.5640051923801934</v>
      </c>
      <c r="X183" s="20">
        <f t="shared" si="14"/>
        <v>51.657988223086164</v>
      </c>
      <c r="Y183" s="20">
        <f t="shared" si="15"/>
        <v>24.42827519200209</v>
      </c>
      <c r="Z183" s="19">
        <f t="shared" si="16"/>
        <v>6.1463949356288357E-2</v>
      </c>
      <c r="AA183" s="18" t="b">
        <f t="shared" si="17"/>
        <v>0</v>
      </c>
      <c r="AB183" s="47">
        <v>277.98266669974396</v>
      </c>
      <c r="AC183" s="39"/>
    </row>
    <row r="184" spans="1:29" s="26" customFormat="1" ht="15" customHeight="1" x14ac:dyDescent="0.25">
      <c r="A184" s="6" t="s">
        <v>398</v>
      </c>
      <c r="B184" s="6" t="s">
        <v>1</v>
      </c>
      <c r="C184" s="25" t="s">
        <v>7</v>
      </c>
      <c r="D184" s="23">
        <v>86.680833333333339</v>
      </c>
      <c r="E184" s="23">
        <v>49.227499999999999</v>
      </c>
      <c r="F184" s="17">
        <v>-4412.5</v>
      </c>
      <c r="G184" s="17">
        <v>676.72079999999994</v>
      </c>
      <c r="H184" s="40">
        <v>0.24178637550648258</v>
      </c>
      <c r="I184" s="40">
        <v>1.6559125967680908</v>
      </c>
      <c r="J184" s="52"/>
      <c r="K184" s="24">
        <v>44.556587047085323</v>
      </c>
      <c r="L184" s="40">
        <v>5.9916664977305754</v>
      </c>
      <c r="M184" s="24">
        <v>16.117004811212176</v>
      </c>
      <c r="N184" s="40">
        <v>179.69578886273894</v>
      </c>
      <c r="O184" s="40">
        <v>12.95954142914886</v>
      </c>
      <c r="P184" s="40">
        <v>4.0290838617560478</v>
      </c>
      <c r="Q184" s="23">
        <v>6.8218543620132444</v>
      </c>
      <c r="R184" s="22">
        <v>0.63023942312497105</v>
      </c>
      <c r="S184" s="23">
        <v>3.2395817757745853</v>
      </c>
      <c r="T184" s="22">
        <v>0.43173379065594386</v>
      </c>
      <c r="U184" s="22">
        <v>0.13545461727247754</v>
      </c>
      <c r="V184" s="21">
        <f t="shared" si="12"/>
        <v>0.47488286965107973</v>
      </c>
      <c r="W184" s="20">
        <f t="shared" si="13"/>
        <v>6.5314480026418975</v>
      </c>
      <c r="X184" s="20">
        <f t="shared" si="14"/>
        <v>50.362656507238519</v>
      </c>
      <c r="Y184" s="20">
        <f t="shared" si="15"/>
        <v>25.572828705792201</v>
      </c>
      <c r="Z184" s="19">
        <f t="shared" si="16"/>
        <v>6.3286867139821484E-2</v>
      </c>
      <c r="AA184" s="18" t="b">
        <f t="shared" si="17"/>
        <v>0</v>
      </c>
      <c r="AB184" s="47"/>
      <c r="AC184" s="39"/>
    </row>
    <row r="185" spans="1:29" s="26" customFormat="1" ht="15" customHeight="1" x14ac:dyDescent="0.25">
      <c r="A185" s="6" t="s">
        <v>397</v>
      </c>
      <c r="B185" s="6" t="s">
        <v>1</v>
      </c>
      <c r="C185" s="25" t="s">
        <v>7</v>
      </c>
      <c r="D185" s="23">
        <v>86.680833333333339</v>
      </c>
      <c r="E185" s="23">
        <v>49.227499999999999</v>
      </c>
      <c r="F185" s="17">
        <v>-4412.5</v>
      </c>
      <c r="G185" s="17">
        <v>676.72079999999994</v>
      </c>
      <c r="H185" s="40">
        <v>0.24144587283087726</v>
      </c>
      <c r="I185" s="40">
        <v>1.6529518951094602</v>
      </c>
      <c r="J185" s="52"/>
      <c r="K185" s="24">
        <v>44.771008134604344</v>
      </c>
      <c r="L185" s="40">
        <v>6.159846724112338</v>
      </c>
      <c r="M185" s="24">
        <v>16.542079240801115</v>
      </c>
      <c r="N185" s="40">
        <v>180.26951936622555</v>
      </c>
      <c r="O185" s="40">
        <v>13.206776844367496</v>
      </c>
      <c r="P185" s="40">
        <v>4.1071174007464339</v>
      </c>
      <c r="Q185" s="23">
        <v>6.8008355113664205</v>
      </c>
      <c r="R185" s="22">
        <v>0.65362890652925687</v>
      </c>
      <c r="S185" s="23">
        <v>3.3617782706212624</v>
      </c>
      <c r="T185" s="22">
        <v>0.4108488970287113</v>
      </c>
      <c r="U185" s="22">
        <v>0.13024042662005647</v>
      </c>
      <c r="V185" s="21">
        <f t="shared" si="12"/>
        <v>0.49431842087676309</v>
      </c>
      <c r="W185" s="20">
        <f t="shared" si="13"/>
        <v>6.5831629157590044</v>
      </c>
      <c r="X185" s="20">
        <f t="shared" si="14"/>
        <v>52.217546332262401</v>
      </c>
      <c r="Y185" s="20">
        <f t="shared" si="15"/>
        <v>25.308059474662603</v>
      </c>
      <c r="Z185" s="19">
        <f t="shared" si="16"/>
        <v>6.0411532721538173E-2</v>
      </c>
      <c r="AA185" s="18" t="b">
        <f t="shared" si="17"/>
        <v>0</v>
      </c>
      <c r="AB185" s="47"/>
      <c r="AC185" s="39"/>
    </row>
    <row r="186" spans="1:29" s="26" customFormat="1" ht="15" customHeight="1" x14ac:dyDescent="0.25">
      <c r="A186" s="6" t="s">
        <v>396</v>
      </c>
      <c r="B186" s="6" t="s">
        <v>1</v>
      </c>
      <c r="C186" s="25" t="s">
        <v>7</v>
      </c>
      <c r="D186" s="23">
        <v>86.680833333333339</v>
      </c>
      <c r="E186" s="23">
        <v>49.227499999999999</v>
      </c>
      <c r="F186" s="17">
        <v>-4412.5</v>
      </c>
      <c r="G186" s="17">
        <v>676.72079999999994</v>
      </c>
      <c r="H186" s="40">
        <v>0.23994322277603505</v>
      </c>
      <c r="I186" s="40">
        <v>1.6365832262624149</v>
      </c>
      <c r="J186" s="52"/>
      <c r="K186" s="24">
        <v>44.800666088822297</v>
      </c>
      <c r="L186" s="40">
        <v>6.0105604601092679</v>
      </c>
      <c r="M186" s="24">
        <v>16.570448700283642</v>
      </c>
      <c r="N186" s="40">
        <v>177.33196399803251</v>
      </c>
      <c r="O186" s="40">
        <v>13.156949757769265</v>
      </c>
      <c r="P186" s="40">
        <v>4.1778214005279191</v>
      </c>
      <c r="Q186" s="23">
        <v>6.8542628663396048</v>
      </c>
      <c r="R186" s="22">
        <v>0.67658132866966703</v>
      </c>
      <c r="S186" s="23">
        <v>3.3050015411339135</v>
      </c>
      <c r="T186" s="22">
        <v>0.41190610321693372</v>
      </c>
      <c r="U186" s="22">
        <v>0.13232860459989346</v>
      </c>
      <c r="V186" s="21">
        <f t="shared" si="12"/>
        <v>0.48218190716967496</v>
      </c>
      <c r="W186" s="20">
        <f t="shared" si="13"/>
        <v>6.5361756562959608</v>
      </c>
      <c r="X186" s="20">
        <f t="shared" si="14"/>
        <v>51.79728817562944</v>
      </c>
      <c r="Y186" s="20">
        <f t="shared" si="15"/>
        <v>24.491436576982412</v>
      </c>
      <c r="Z186" s="19">
        <f t="shared" si="16"/>
        <v>6.0094879821395691E-2</v>
      </c>
      <c r="AA186" s="18" t="b">
        <f t="shared" si="17"/>
        <v>0</v>
      </c>
      <c r="AB186" s="47"/>
      <c r="AC186" s="39"/>
    </row>
    <row r="187" spans="1:29" s="26" customFormat="1" ht="15" customHeight="1" x14ac:dyDescent="0.25">
      <c r="A187" s="6" t="s">
        <v>395</v>
      </c>
      <c r="B187" s="6" t="s">
        <v>1</v>
      </c>
      <c r="C187" s="25" t="s">
        <v>7</v>
      </c>
      <c r="D187" s="23">
        <v>86.680833333333339</v>
      </c>
      <c r="E187" s="23">
        <v>49.227499999999999</v>
      </c>
      <c r="F187" s="17">
        <v>-4412.5</v>
      </c>
      <c r="G187" s="17">
        <v>676.72079999999994</v>
      </c>
      <c r="H187" s="40">
        <v>0.24330137841193714</v>
      </c>
      <c r="I187" s="40">
        <v>1.6573664930590897</v>
      </c>
      <c r="J187" s="52"/>
      <c r="K187" s="24">
        <v>44.111359924383542</v>
      </c>
      <c r="L187" s="40">
        <v>5.9851798563034571</v>
      </c>
      <c r="M187" s="24">
        <v>16.189975945358167</v>
      </c>
      <c r="N187" s="40">
        <v>181.47067629137661</v>
      </c>
      <c r="O187" s="40">
        <v>13.188161439353301</v>
      </c>
      <c r="P187" s="40">
        <v>4.0840813111686849</v>
      </c>
      <c r="Q187" s="23">
        <v>6.8174842484723648</v>
      </c>
      <c r="R187" s="22">
        <v>0.64161068114726705</v>
      </c>
      <c r="S187" s="23">
        <v>3.2787377372095894</v>
      </c>
      <c r="T187" s="22">
        <v>0.43181720861266459</v>
      </c>
      <c r="U187" s="22">
        <v>0.12798114287730572</v>
      </c>
      <c r="V187" s="21">
        <f t="shared" si="12"/>
        <v>0.48093073892239296</v>
      </c>
      <c r="W187" s="20">
        <f t="shared" si="13"/>
        <v>6.4703281029608313</v>
      </c>
      <c r="X187" s="20">
        <f t="shared" si="14"/>
        <v>53.269443413302071</v>
      </c>
      <c r="Y187" s="20">
        <f t="shared" si="15"/>
        <v>25.233332955755657</v>
      </c>
      <c r="Z187" s="19">
        <f t="shared" si="16"/>
        <v>6.3339670892444605E-2</v>
      </c>
      <c r="AA187" s="18" t="b">
        <f t="shared" si="17"/>
        <v>0</v>
      </c>
      <c r="AB187" s="47"/>
      <c r="AC187" s="39"/>
    </row>
    <row r="188" spans="1:29" s="26" customFormat="1" ht="15" customHeight="1" x14ac:dyDescent="0.25">
      <c r="A188" s="6" t="s">
        <v>394</v>
      </c>
      <c r="B188" s="6" t="s">
        <v>1</v>
      </c>
      <c r="C188" s="25" t="s">
        <v>7</v>
      </c>
      <c r="D188" s="23">
        <v>86.680833333333339</v>
      </c>
      <c r="E188" s="23">
        <v>49.227499999999999</v>
      </c>
      <c r="F188" s="17">
        <v>-4412.5</v>
      </c>
      <c r="G188" s="17">
        <v>676.72079999999994</v>
      </c>
      <c r="H188" s="40">
        <v>0.23832690487595365</v>
      </c>
      <c r="I188" s="40">
        <v>1.6597339620686851</v>
      </c>
      <c r="J188" s="52"/>
      <c r="K188" s="24">
        <v>45.859656467497295</v>
      </c>
      <c r="L188" s="40">
        <v>6.1854650794026114</v>
      </c>
      <c r="M188" s="24">
        <v>16.708619532978457</v>
      </c>
      <c r="N188" s="40">
        <v>186.34533000785692</v>
      </c>
      <c r="O188" s="40">
        <v>13.724571277761155</v>
      </c>
      <c r="P188" s="40">
        <v>4.3840839478009936</v>
      </c>
      <c r="Q188" s="23">
        <v>6.9324291026247131</v>
      </c>
      <c r="R188" s="22">
        <v>0.66937045010960072</v>
      </c>
      <c r="S188" s="23">
        <v>3.4091923823044779</v>
      </c>
      <c r="T188" s="22">
        <v>0.44211342125160336</v>
      </c>
      <c r="U188" s="22">
        <v>0.13222526189295405</v>
      </c>
      <c r="V188" s="21">
        <f t="shared" si="12"/>
        <v>0.49177457595833335</v>
      </c>
      <c r="W188" s="20">
        <f t="shared" si="13"/>
        <v>6.6152362741270876</v>
      </c>
      <c r="X188" s="20">
        <f t="shared" si="14"/>
        <v>52.428930776004194</v>
      </c>
      <c r="Y188" s="20">
        <f t="shared" si="15"/>
        <v>24.961692781990358</v>
      </c>
      <c r="Z188" s="19">
        <f t="shared" si="16"/>
        <v>6.3774676193112903E-2</v>
      </c>
      <c r="AA188" s="18" t="b">
        <f t="shared" si="17"/>
        <v>0</v>
      </c>
      <c r="AB188" s="47"/>
      <c r="AC188" s="39"/>
    </row>
    <row r="189" spans="1:29" s="26" customFormat="1" ht="15" x14ac:dyDescent="0.25">
      <c r="A189" s="6" t="s">
        <v>393</v>
      </c>
      <c r="B189" s="6" t="s">
        <v>1</v>
      </c>
      <c r="C189" s="25" t="s">
        <v>7</v>
      </c>
      <c r="D189" s="23">
        <v>86.680833333333339</v>
      </c>
      <c r="E189" s="23">
        <v>49.227499999999999</v>
      </c>
      <c r="F189" s="17">
        <v>-4412.5</v>
      </c>
      <c r="G189" s="17">
        <v>676.72079999999994</v>
      </c>
      <c r="H189" s="40">
        <v>0.2368641366718674</v>
      </c>
      <c r="I189" s="40">
        <v>1.6776636353599546</v>
      </c>
      <c r="J189" s="52"/>
      <c r="K189" s="24">
        <v>43.898523882975844</v>
      </c>
      <c r="L189" s="40">
        <v>5.9196768337916286</v>
      </c>
      <c r="M189" s="24">
        <v>16.312296002536701</v>
      </c>
      <c r="N189" s="40">
        <v>182.4442579998902</v>
      </c>
      <c r="O189" s="40">
        <v>13.341709204164658</v>
      </c>
      <c r="P189" s="40">
        <v>3.9134421170036573</v>
      </c>
      <c r="Q189" s="23">
        <v>6.8646308577282698</v>
      </c>
      <c r="R189" s="22">
        <v>0.63790876690335918</v>
      </c>
      <c r="S189" s="23">
        <v>3.4774643032311143</v>
      </c>
      <c r="T189" s="22">
        <v>0.43295569860818611</v>
      </c>
      <c r="U189" s="22">
        <v>0.12798202541559545</v>
      </c>
      <c r="V189" s="21">
        <f t="shared" si="12"/>
        <v>0.5065770287292507</v>
      </c>
      <c r="W189" s="20">
        <f t="shared" si="13"/>
        <v>6.3948848514635639</v>
      </c>
      <c r="X189" s="20">
        <f t="shared" si="14"/>
        <v>53.637460693693392</v>
      </c>
      <c r="Y189" s="20">
        <f t="shared" si="15"/>
        <v>25.571518763917464</v>
      </c>
      <c r="Z189" s="19">
        <f t="shared" si="16"/>
        <v>6.3070499722612222E-2</v>
      </c>
      <c r="AA189" s="18" t="b">
        <f t="shared" si="17"/>
        <v>0</v>
      </c>
      <c r="AB189" s="47"/>
      <c r="AC189" s="39"/>
    </row>
    <row r="190" spans="1:29" s="26" customFormat="1" ht="15" customHeight="1" x14ac:dyDescent="0.25">
      <c r="A190" s="6" t="s">
        <v>392</v>
      </c>
      <c r="B190" s="6" t="s">
        <v>1</v>
      </c>
      <c r="C190" s="25" t="s">
        <v>7</v>
      </c>
      <c r="D190" s="23">
        <v>86.680833333333339</v>
      </c>
      <c r="E190" s="23">
        <v>49.227499999999999</v>
      </c>
      <c r="F190" s="17">
        <v>-4412.5</v>
      </c>
      <c r="G190" s="17">
        <v>676.72079999999994</v>
      </c>
      <c r="H190" s="40">
        <v>0.23427754744861021</v>
      </c>
      <c r="I190" s="40">
        <v>1.6805647943486748</v>
      </c>
      <c r="J190" s="52"/>
      <c r="K190" s="24">
        <v>44.772002333307952</v>
      </c>
      <c r="L190" s="40">
        <v>6.0374600842119266</v>
      </c>
      <c r="M190" s="24">
        <v>16.483521493021687</v>
      </c>
      <c r="N190" s="40">
        <v>182.30834032443994</v>
      </c>
      <c r="O190" s="40">
        <v>13.233103599525965</v>
      </c>
      <c r="P190" s="40">
        <v>4.0149167879358441</v>
      </c>
      <c r="Q190" s="23">
        <v>6.8991483429065736</v>
      </c>
      <c r="R190" s="22">
        <v>0.67854901648721533</v>
      </c>
      <c r="S190" s="23">
        <v>3.4393391701988243</v>
      </c>
      <c r="T190" s="22">
        <v>0.42734559497199381</v>
      </c>
      <c r="U190" s="22">
        <v>0.13638450262919988</v>
      </c>
      <c r="V190" s="21">
        <f t="shared" si="12"/>
        <v>0.49851648337653359</v>
      </c>
      <c r="W190" s="20">
        <f t="shared" si="13"/>
        <v>6.4894969796294815</v>
      </c>
      <c r="X190" s="20">
        <f t="shared" si="14"/>
        <v>50.58601387918592</v>
      </c>
      <c r="Y190" s="20">
        <f t="shared" si="15"/>
        <v>24.292307692604631</v>
      </c>
      <c r="Z190" s="19">
        <f t="shared" si="16"/>
        <v>6.1941789584996146E-2</v>
      </c>
      <c r="AA190" s="18" t="b">
        <f t="shared" si="17"/>
        <v>0</v>
      </c>
      <c r="AB190" s="47"/>
      <c r="AC190" s="39"/>
    </row>
    <row r="191" spans="1:29" s="26" customFormat="1" ht="15" customHeight="1" x14ac:dyDescent="0.25">
      <c r="A191" s="6" t="s">
        <v>391</v>
      </c>
      <c r="B191" s="6" t="s">
        <v>1</v>
      </c>
      <c r="C191" s="25" t="s">
        <v>7</v>
      </c>
      <c r="D191" s="23">
        <v>86.680833333333339</v>
      </c>
      <c r="E191" s="23">
        <v>49.227499999999999</v>
      </c>
      <c r="F191" s="17">
        <v>-4412.5</v>
      </c>
      <c r="G191" s="17">
        <v>676.72079999999994</v>
      </c>
      <c r="H191" s="40">
        <v>0.23809463817893076</v>
      </c>
      <c r="I191" s="40">
        <v>1.6645122803977301</v>
      </c>
      <c r="J191" s="52"/>
      <c r="K191" s="24">
        <v>45.732223007038627</v>
      </c>
      <c r="L191" s="40">
        <v>6.0754228934763344</v>
      </c>
      <c r="M191" s="24">
        <v>16.743060583818888</v>
      </c>
      <c r="N191" s="40">
        <v>188.10022027574394</v>
      </c>
      <c r="O191" s="40">
        <v>13.460355043059689</v>
      </c>
      <c r="P191" s="40">
        <v>4.1776346564888067</v>
      </c>
      <c r="Q191" s="23">
        <v>7.0159611872912286</v>
      </c>
      <c r="R191" s="22">
        <v>0.65313709324389069</v>
      </c>
      <c r="S191" s="23">
        <v>3.413360160119574</v>
      </c>
      <c r="T191" s="22">
        <v>0.43422254101935082</v>
      </c>
      <c r="U191" s="22">
        <v>0.14266356206769049</v>
      </c>
      <c r="V191" s="21">
        <f t="shared" si="12"/>
        <v>0.4865135466117691</v>
      </c>
      <c r="W191" s="20">
        <f t="shared" si="13"/>
        <v>6.5183118586628392</v>
      </c>
      <c r="X191" s="20">
        <f t="shared" si="14"/>
        <v>49.178368222449969</v>
      </c>
      <c r="Y191" s="20">
        <f t="shared" si="15"/>
        <v>25.634833417073729</v>
      </c>
      <c r="Z191" s="19">
        <f t="shared" si="16"/>
        <v>6.1890670348334481E-2</v>
      </c>
      <c r="AA191" s="18" t="b">
        <f t="shared" si="17"/>
        <v>0</v>
      </c>
      <c r="AB191" s="47"/>
      <c r="AC191" s="39"/>
    </row>
    <row r="192" spans="1:29" s="26" customFormat="1" ht="15" customHeight="1" x14ac:dyDescent="0.25">
      <c r="A192" s="6" t="s">
        <v>390</v>
      </c>
      <c r="B192" s="6" t="s">
        <v>1</v>
      </c>
      <c r="C192" s="25" t="s">
        <v>7</v>
      </c>
      <c r="D192" s="23">
        <v>86.644166666666678</v>
      </c>
      <c r="E192" s="23">
        <v>48.765000000000001</v>
      </c>
      <c r="F192" s="17">
        <v>-3790</v>
      </c>
      <c r="G192" s="17">
        <v>673.38720000000012</v>
      </c>
      <c r="H192" s="40">
        <v>0.18651362218625017</v>
      </c>
      <c r="I192" s="40">
        <v>1.2859781551884732</v>
      </c>
      <c r="J192" s="52"/>
      <c r="K192" s="24">
        <v>24.450426982238024</v>
      </c>
      <c r="L192" s="40">
        <v>4.2808974920666136</v>
      </c>
      <c r="M192" s="24">
        <v>12.323177849216576</v>
      </c>
      <c r="N192" s="40">
        <v>173.79758681529523</v>
      </c>
      <c r="O192" s="40">
        <v>10.176526292986619</v>
      </c>
      <c r="P192" s="40">
        <v>3.1708242634106281</v>
      </c>
      <c r="Q192" s="23">
        <v>4.1882598903540948</v>
      </c>
      <c r="R192" s="22">
        <v>0.51696153798092404</v>
      </c>
      <c r="S192" s="23">
        <v>1.9956570614706344</v>
      </c>
      <c r="T192" s="22">
        <v>0.25151981471959672</v>
      </c>
      <c r="U192" s="22">
        <v>9.3779363201905677E-2</v>
      </c>
      <c r="V192" s="21">
        <f t="shared" si="12"/>
        <v>0.47648835404574486</v>
      </c>
      <c r="W192" s="20">
        <f t="shared" si="13"/>
        <v>5.8378485629674888</v>
      </c>
      <c r="X192" s="20">
        <f t="shared" si="14"/>
        <v>44.660784071830697</v>
      </c>
      <c r="Y192" s="20">
        <f t="shared" si="15"/>
        <v>23.83770734153012</v>
      </c>
      <c r="Z192" s="19">
        <f t="shared" si="16"/>
        <v>6.0053535669758087E-2</v>
      </c>
      <c r="AA192" s="18" t="b">
        <f t="shared" si="17"/>
        <v>0</v>
      </c>
      <c r="AB192" s="47"/>
      <c r="AC192" s="39"/>
    </row>
    <row r="193" spans="1:29" s="26" customFormat="1" ht="15" customHeight="1" x14ac:dyDescent="0.25">
      <c r="A193" s="6" t="s">
        <v>389</v>
      </c>
      <c r="B193" s="6" t="s">
        <v>1</v>
      </c>
      <c r="C193" s="25" t="s">
        <v>7</v>
      </c>
      <c r="D193" s="23">
        <v>86.644166666666678</v>
      </c>
      <c r="E193" s="23">
        <v>48.765000000000001</v>
      </c>
      <c r="F193" s="17">
        <v>-3790</v>
      </c>
      <c r="G193" s="17">
        <v>673.38720000000012</v>
      </c>
      <c r="H193" s="40">
        <v>0.17861327764536078</v>
      </c>
      <c r="I193" s="40">
        <v>1.2574081839336047</v>
      </c>
      <c r="J193" s="52">
        <v>0.28199999999999997</v>
      </c>
      <c r="K193" s="24">
        <v>22.575096683197035</v>
      </c>
      <c r="L193" s="40">
        <v>4.0673145351598263</v>
      </c>
      <c r="M193" s="24">
        <v>11.408850874121345</v>
      </c>
      <c r="N193" s="40">
        <v>171.21187771413273</v>
      </c>
      <c r="O193" s="40">
        <v>9.4097016423937436</v>
      </c>
      <c r="P193" s="40">
        <v>3.0037967106736287</v>
      </c>
      <c r="Q193" s="23">
        <v>3.8347284298545259</v>
      </c>
      <c r="R193" s="22">
        <v>0.50068305850152639</v>
      </c>
      <c r="S193" s="23">
        <v>1.7819790666040927</v>
      </c>
      <c r="T193" s="22">
        <v>0.23441955623383953</v>
      </c>
      <c r="U193" s="22">
        <v>8.3739965025540708E-2</v>
      </c>
      <c r="V193" s="21">
        <f t="shared" si="12"/>
        <v>0.46469498406480214</v>
      </c>
      <c r="W193" s="20">
        <f t="shared" si="13"/>
        <v>5.8870131473830192</v>
      </c>
      <c r="X193" s="20">
        <f t="shared" si="14"/>
        <v>45.793289126463485</v>
      </c>
      <c r="Y193" s="20">
        <f t="shared" si="15"/>
        <v>22.786572623939829</v>
      </c>
      <c r="Z193" s="19">
        <f t="shared" si="16"/>
        <v>6.113067992215878E-2</v>
      </c>
      <c r="AA193" s="18" t="b">
        <f t="shared" si="17"/>
        <v>0</v>
      </c>
      <c r="AB193" s="47">
        <v>247.17651506836637</v>
      </c>
      <c r="AC193" s="39"/>
    </row>
    <row r="194" spans="1:29" s="26" customFormat="1" ht="15" customHeight="1" x14ac:dyDescent="0.25">
      <c r="A194" s="6" t="s">
        <v>388</v>
      </c>
      <c r="B194" s="6" t="s">
        <v>1</v>
      </c>
      <c r="C194" s="25" t="s">
        <v>7</v>
      </c>
      <c r="D194" s="23">
        <v>86.644166666666678</v>
      </c>
      <c r="E194" s="23">
        <v>48.765000000000001</v>
      </c>
      <c r="F194" s="17">
        <v>-3790</v>
      </c>
      <c r="G194" s="17">
        <v>673.38720000000012</v>
      </c>
      <c r="H194" s="40">
        <v>0.16254484386723309</v>
      </c>
      <c r="I194" s="40">
        <v>1.2233631514378454</v>
      </c>
      <c r="J194" s="52"/>
      <c r="K194" s="24">
        <v>21.202569694757344</v>
      </c>
      <c r="L194" s="40">
        <v>3.8193376460725412</v>
      </c>
      <c r="M194" s="24">
        <v>11.1296771332735</v>
      </c>
      <c r="N194" s="40">
        <v>170.67944400999875</v>
      </c>
      <c r="O194" s="40">
        <v>9.2996793163453972</v>
      </c>
      <c r="P194" s="40">
        <v>2.9783665235330798</v>
      </c>
      <c r="Q194" s="23">
        <v>3.6620682989575921</v>
      </c>
      <c r="R194" s="22">
        <v>0.49294332768589288</v>
      </c>
      <c r="S194" s="23">
        <v>1.6464803342195116</v>
      </c>
      <c r="T194" s="22">
        <v>0.2303675366327062</v>
      </c>
      <c r="U194" s="22">
        <v>8.0503386154236148E-2</v>
      </c>
      <c r="V194" s="21">
        <f t="shared" si="12"/>
        <v>0.44960393957922146</v>
      </c>
      <c r="W194" s="20">
        <f t="shared" si="13"/>
        <v>5.7897799723704377</v>
      </c>
      <c r="X194" s="20">
        <f t="shared" si="14"/>
        <v>45.489618187506409</v>
      </c>
      <c r="Y194" s="20">
        <f t="shared" si="15"/>
        <v>22.578005438315643</v>
      </c>
      <c r="Z194" s="19">
        <f t="shared" si="16"/>
        <v>6.2906400926023232E-2</v>
      </c>
      <c r="AA194" s="18" t="b">
        <f t="shared" si="17"/>
        <v>0</v>
      </c>
      <c r="AB194" s="47"/>
      <c r="AC194" s="39"/>
    </row>
    <row r="195" spans="1:29" s="26" customFormat="1" ht="15" customHeight="1" x14ac:dyDescent="0.25">
      <c r="A195" s="6" t="s">
        <v>387</v>
      </c>
      <c r="B195" s="6" t="s">
        <v>1</v>
      </c>
      <c r="C195" s="25" t="s">
        <v>7</v>
      </c>
      <c r="D195" s="23">
        <v>87.030833333333334</v>
      </c>
      <c r="E195" s="23">
        <v>59.470833333333331</v>
      </c>
      <c r="F195" s="17">
        <v>-4173.5</v>
      </c>
      <c r="G195" s="17">
        <v>753.20839999999998</v>
      </c>
      <c r="H195" s="40">
        <v>6.5760089153971663E-2</v>
      </c>
      <c r="I195" s="40">
        <v>1.0188440930714553</v>
      </c>
      <c r="J195" s="52"/>
      <c r="K195" s="24">
        <v>5.6988136556953553</v>
      </c>
      <c r="L195" s="40">
        <v>2.1141262557771237</v>
      </c>
      <c r="M195" s="24">
        <v>6.7081812942163435</v>
      </c>
      <c r="N195" s="40">
        <v>138.91124900041947</v>
      </c>
      <c r="O195" s="40">
        <v>6.39604693031196</v>
      </c>
      <c r="P195" s="40">
        <v>2.2754077887660653</v>
      </c>
      <c r="Q195" s="23">
        <v>1.011767914215185</v>
      </c>
      <c r="R195" s="22">
        <v>0.41720346142937609</v>
      </c>
      <c r="S195" s="23">
        <v>0.82634596192906218</v>
      </c>
      <c r="T195" s="22">
        <v>9.6632518199661704E-2</v>
      </c>
      <c r="U195" s="22">
        <v>3.8820645847719513E-2</v>
      </c>
      <c r="V195" s="21">
        <f t="shared" ref="V195:V258" si="18">S195/Q195</f>
        <v>0.81673469806566046</v>
      </c>
      <c r="W195" s="20">
        <f t="shared" ref="W195:W258" si="19">K195/Q195</f>
        <v>5.6325305197248223</v>
      </c>
      <c r="X195" s="20">
        <f t="shared" ref="X195:X258" si="20">Q195/U195</f>
        <v>26.0626244649307</v>
      </c>
      <c r="Y195" s="20">
        <f t="shared" ref="Y195:Y258" si="21">M195/R195</f>
        <v>16.078920513347416</v>
      </c>
      <c r="Z195" s="19">
        <f t="shared" ref="Z195:Z258" si="22">T195/Q195</f>
        <v>9.5508581406851867E-2</v>
      </c>
      <c r="AA195" s="18" t="b">
        <f t="shared" ref="AA195:AA258" si="23">IF(OR(AND(V195&gt;0.6,W195&gt;6,X195&gt;0,X195&lt;42),AND(V195&gt;0.6,W195&gt;6,Y195&gt;0,Y195&lt;22),AND(V195&gt;0.6,X195&gt;0,X195&lt;42,Y195&gt;0,Y195&lt;22),AND(W195&gt;6,X195&gt;0,X195&lt;42,Y195&gt;0,Y195&lt;22)),TRUE,FALSE)</f>
        <v>1</v>
      </c>
      <c r="AB195" s="47"/>
      <c r="AC195" s="39"/>
    </row>
    <row r="196" spans="1:29" s="26" customFormat="1" ht="15" customHeight="1" x14ac:dyDescent="0.25">
      <c r="A196" s="6" t="s">
        <v>386</v>
      </c>
      <c r="B196" s="6" t="s">
        <v>1</v>
      </c>
      <c r="C196" s="25" t="s">
        <v>7</v>
      </c>
      <c r="D196" s="23">
        <v>87.030833333333334</v>
      </c>
      <c r="E196" s="23">
        <v>59.470833333333331</v>
      </c>
      <c r="F196" s="17">
        <v>-4173.5</v>
      </c>
      <c r="G196" s="17">
        <v>753.20839999999998</v>
      </c>
      <c r="H196" s="40">
        <v>6.3142492025422894E-2</v>
      </c>
      <c r="I196" s="40">
        <v>1.0378967777645614</v>
      </c>
      <c r="J196" s="52"/>
      <c r="K196" s="24">
        <v>5.6675375069680278</v>
      </c>
      <c r="L196" s="40">
        <v>2.1611202011884867</v>
      </c>
      <c r="M196" s="24">
        <v>7.0081012578206474</v>
      </c>
      <c r="N196" s="40">
        <v>144.40706102610761</v>
      </c>
      <c r="O196" s="40">
        <v>6.5685634280067902</v>
      </c>
      <c r="P196" s="40">
        <v>2.3295481876825428</v>
      </c>
      <c r="Q196" s="23">
        <v>1.0351822552154015</v>
      </c>
      <c r="R196" s="22">
        <v>0.44614106337543546</v>
      </c>
      <c r="S196" s="23">
        <v>0.78874339813029115</v>
      </c>
      <c r="T196" s="22">
        <v>9.8685376734688343E-2</v>
      </c>
      <c r="U196" s="22">
        <v>4.1774600893133076E-2</v>
      </c>
      <c r="V196" s="21">
        <f t="shared" si="18"/>
        <v>0.7619367451059802</v>
      </c>
      <c r="W196" s="20">
        <f t="shared" si="19"/>
        <v>5.4749175600858058</v>
      </c>
      <c r="X196" s="20">
        <f t="shared" si="20"/>
        <v>24.780183007937847</v>
      </c>
      <c r="Y196" s="20">
        <f t="shared" si="21"/>
        <v>15.708263222395219</v>
      </c>
      <c r="Z196" s="19">
        <f t="shared" si="22"/>
        <v>9.5331402984833641E-2</v>
      </c>
      <c r="AA196" s="18" t="b">
        <f t="shared" si="23"/>
        <v>1</v>
      </c>
      <c r="AB196" s="47"/>
      <c r="AC196" s="39"/>
    </row>
    <row r="197" spans="1:29" s="26" customFormat="1" ht="15" customHeight="1" x14ac:dyDescent="0.25">
      <c r="A197" s="6" t="s">
        <v>385</v>
      </c>
      <c r="B197" s="6" t="s">
        <v>1</v>
      </c>
      <c r="C197" s="25" t="s">
        <v>7</v>
      </c>
      <c r="D197" s="23">
        <v>87.030833333333334</v>
      </c>
      <c r="E197" s="23">
        <v>59.470833333333331</v>
      </c>
      <c r="F197" s="17">
        <v>-4173.5</v>
      </c>
      <c r="G197" s="17">
        <v>753.20839999999998</v>
      </c>
      <c r="H197" s="40">
        <v>6.3534202946835108E-2</v>
      </c>
      <c r="I197" s="40">
        <v>1.0307524008926101</v>
      </c>
      <c r="J197" s="52"/>
      <c r="K197" s="24">
        <v>5.8222205512814034</v>
      </c>
      <c r="L197" s="40">
        <v>2.107747339216838</v>
      </c>
      <c r="M197" s="24">
        <v>6.7161223197837403</v>
      </c>
      <c r="N197" s="40">
        <v>140.93697636228526</v>
      </c>
      <c r="O197" s="40">
        <v>6.1857530172482997</v>
      </c>
      <c r="P197" s="40">
        <v>2.2303007678836724</v>
      </c>
      <c r="Q197" s="23">
        <v>1.0194560360117242</v>
      </c>
      <c r="R197" s="22">
        <v>0.42630488556128876</v>
      </c>
      <c r="S197" s="23">
        <v>0.82155974436107926</v>
      </c>
      <c r="T197" s="22">
        <v>0.10049113187583954</v>
      </c>
      <c r="U197" s="22">
        <v>4.2610790693322798E-2</v>
      </c>
      <c r="V197" s="21">
        <f t="shared" si="18"/>
        <v>0.80588050424925928</v>
      </c>
      <c r="W197" s="20">
        <f t="shared" si="19"/>
        <v>5.7111050850793585</v>
      </c>
      <c r="X197" s="20">
        <f t="shared" si="20"/>
        <v>23.924832640373303</v>
      </c>
      <c r="Y197" s="20">
        <f t="shared" si="21"/>
        <v>15.754270118065961</v>
      </c>
      <c r="Z197" s="19">
        <f t="shared" si="22"/>
        <v>9.8573286464590459E-2</v>
      </c>
      <c r="AA197" s="18" t="b">
        <f t="shared" si="23"/>
        <v>1</v>
      </c>
      <c r="AB197" s="47"/>
      <c r="AC197" s="39"/>
    </row>
    <row r="198" spans="1:29" s="26" customFormat="1" ht="15" customHeight="1" x14ac:dyDescent="0.25">
      <c r="A198" s="6" t="s">
        <v>384</v>
      </c>
      <c r="B198" s="6" t="s">
        <v>1</v>
      </c>
      <c r="C198" s="25" t="s">
        <v>7</v>
      </c>
      <c r="D198" s="23">
        <v>87.030833333333334</v>
      </c>
      <c r="E198" s="23">
        <v>59.470833333333331</v>
      </c>
      <c r="F198" s="17">
        <v>-4173.5</v>
      </c>
      <c r="G198" s="17">
        <v>753.20839999999998</v>
      </c>
      <c r="H198" s="40">
        <v>6.3951800054243196E-2</v>
      </c>
      <c r="I198" s="40">
        <v>1.0401190473296908</v>
      </c>
      <c r="J198" s="52">
        <v>0.28799999999999998</v>
      </c>
      <c r="K198" s="24">
        <v>5.9254182171015986</v>
      </c>
      <c r="L198" s="40">
        <v>2.0810261858543044</v>
      </c>
      <c r="M198" s="24">
        <v>6.9403793652424106</v>
      </c>
      <c r="N198" s="40">
        <v>146.10054059504955</v>
      </c>
      <c r="O198" s="40">
        <v>6.3717616484462898</v>
      </c>
      <c r="P198" s="40">
        <v>2.2582336047047669</v>
      </c>
      <c r="Q198" s="23">
        <v>1.0126092591106843</v>
      </c>
      <c r="R198" s="22">
        <v>0.46437608119369567</v>
      </c>
      <c r="S198" s="23">
        <v>0.79164615467013522</v>
      </c>
      <c r="T198" s="22">
        <v>0.10218150434734921</v>
      </c>
      <c r="U198" s="22">
        <v>4.5250111153823699E-2</v>
      </c>
      <c r="V198" s="21">
        <f t="shared" si="18"/>
        <v>0.78178838238689607</v>
      </c>
      <c r="W198" s="20">
        <f t="shared" si="19"/>
        <v>5.8516334546511528</v>
      </c>
      <c r="X198" s="20">
        <f t="shared" si="20"/>
        <v>22.378050203421818</v>
      </c>
      <c r="Y198" s="20">
        <f t="shared" si="21"/>
        <v>14.945600443937405</v>
      </c>
      <c r="Z198" s="19">
        <f t="shared" si="22"/>
        <v>0.10090911516757142</v>
      </c>
      <c r="AA198" s="18" t="b">
        <f t="shared" si="23"/>
        <v>1</v>
      </c>
      <c r="AB198" s="47">
        <v>414.962907420178</v>
      </c>
      <c r="AC198" s="39" t="s">
        <v>611</v>
      </c>
    </row>
    <row r="199" spans="1:29" s="26" customFormat="1" ht="15" x14ac:dyDescent="0.25">
      <c r="A199" s="6" t="s">
        <v>383</v>
      </c>
      <c r="B199" s="6" t="s">
        <v>1</v>
      </c>
      <c r="C199" s="25" t="s">
        <v>7</v>
      </c>
      <c r="D199" s="23">
        <v>87.030833333333334</v>
      </c>
      <c r="E199" s="23">
        <v>59.470833333333331</v>
      </c>
      <c r="F199" s="17">
        <v>-4173.5</v>
      </c>
      <c r="G199" s="17">
        <v>753.20839999999998</v>
      </c>
      <c r="H199" s="40">
        <v>6.1168850703372232E-2</v>
      </c>
      <c r="I199" s="40">
        <v>1.0451817639820993</v>
      </c>
      <c r="J199" s="52"/>
      <c r="K199" s="24">
        <v>5.7782687324099147</v>
      </c>
      <c r="L199" s="40">
        <v>2.1611000386997858</v>
      </c>
      <c r="M199" s="24">
        <v>7.0269229978760146</v>
      </c>
      <c r="N199" s="40">
        <v>149.16137122447341</v>
      </c>
      <c r="O199" s="40">
        <v>6.4532653417980104</v>
      </c>
      <c r="P199" s="40">
        <v>2.2762928310353772</v>
      </c>
      <c r="Q199" s="23">
        <v>1.0607027996958203</v>
      </c>
      <c r="R199" s="22">
        <v>0.4259376239938667</v>
      </c>
      <c r="S199" s="23">
        <v>0.84401407959289165</v>
      </c>
      <c r="T199" s="22">
        <v>0.11226951351548582</v>
      </c>
      <c r="U199" s="22">
        <v>4.0921662236604046E-2</v>
      </c>
      <c r="V199" s="21">
        <f t="shared" si="18"/>
        <v>0.79571212580463746</v>
      </c>
      <c r="W199" s="20">
        <f t="shared" si="19"/>
        <v>5.4475850672468855</v>
      </c>
      <c r="X199" s="20">
        <f t="shared" si="20"/>
        <v>25.920325366134112</v>
      </c>
      <c r="Y199" s="20">
        <f t="shared" si="21"/>
        <v>16.497540020031664</v>
      </c>
      <c r="Z199" s="19">
        <f t="shared" si="22"/>
        <v>0.10584445854925768</v>
      </c>
      <c r="AA199" s="18" t="b">
        <f t="shared" si="23"/>
        <v>1</v>
      </c>
      <c r="AB199" s="47"/>
      <c r="AC199" s="39"/>
    </row>
    <row r="200" spans="1:29" s="26" customFormat="1" ht="15" customHeight="1" x14ac:dyDescent="0.25">
      <c r="A200" s="6" t="s">
        <v>382</v>
      </c>
      <c r="B200" s="6" t="s">
        <v>1</v>
      </c>
      <c r="C200" s="25" t="s">
        <v>7</v>
      </c>
      <c r="D200" s="23">
        <v>87.030833333333334</v>
      </c>
      <c r="E200" s="23">
        <v>59.470833333333331</v>
      </c>
      <c r="F200" s="17">
        <v>-4173.5</v>
      </c>
      <c r="G200" s="17">
        <v>753.20839999999998</v>
      </c>
      <c r="H200" s="40">
        <v>6.3887868998656228E-2</v>
      </c>
      <c r="I200" s="40">
        <v>1.0225923423965213</v>
      </c>
      <c r="J200" s="52"/>
      <c r="K200" s="24">
        <v>5.8824716296318584</v>
      </c>
      <c r="L200" s="40">
        <v>2.1466094081492271</v>
      </c>
      <c r="M200" s="24">
        <v>6.7818523893411342</v>
      </c>
      <c r="N200" s="40">
        <v>143.77017105009031</v>
      </c>
      <c r="O200" s="40">
        <v>6.2781543547858742</v>
      </c>
      <c r="P200" s="40">
        <v>2.2164446341023192</v>
      </c>
      <c r="Q200" s="23">
        <v>1.0096430596088628</v>
      </c>
      <c r="R200" s="22">
        <v>0.42990192162495872</v>
      </c>
      <c r="S200" s="23">
        <v>0.82532398797781359</v>
      </c>
      <c r="T200" s="22">
        <v>0.10365333592617861</v>
      </c>
      <c r="U200" s="22">
        <v>3.7574038095201878E-2</v>
      </c>
      <c r="V200" s="21">
        <f t="shared" si="18"/>
        <v>0.81744135229092285</v>
      </c>
      <c r="W200" s="20">
        <f t="shared" si="19"/>
        <v>5.826288383451808</v>
      </c>
      <c r="X200" s="20">
        <f t="shared" si="20"/>
        <v>26.87076265400902</v>
      </c>
      <c r="Y200" s="20">
        <f t="shared" si="21"/>
        <v>15.775347929841404</v>
      </c>
      <c r="Z200" s="19">
        <f t="shared" si="22"/>
        <v>0.10266334714996611</v>
      </c>
      <c r="AA200" s="18" t="b">
        <f t="shared" si="23"/>
        <v>1</v>
      </c>
      <c r="AB200" s="47"/>
      <c r="AC200" s="39"/>
    </row>
    <row r="201" spans="1:29" s="26" customFormat="1" ht="15" customHeight="1" x14ac:dyDescent="0.25">
      <c r="A201" s="6" t="s">
        <v>381</v>
      </c>
      <c r="B201" s="6" t="s">
        <v>1</v>
      </c>
      <c r="C201" s="25" t="s">
        <v>7</v>
      </c>
      <c r="D201" s="23">
        <v>86.555833333333339</v>
      </c>
      <c r="E201" s="23">
        <v>67.543333333333337</v>
      </c>
      <c r="F201" s="17">
        <v>-2786.5</v>
      </c>
      <c r="G201" s="17">
        <v>823.39920000000006</v>
      </c>
      <c r="H201" s="40">
        <v>0.23971912533014564</v>
      </c>
      <c r="I201" s="40">
        <v>1.4761002756320596</v>
      </c>
      <c r="J201" s="52"/>
      <c r="K201" s="24">
        <v>25.066761984959268</v>
      </c>
      <c r="L201" s="40">
        <v>5.0311063525063382</v>
      </c>
      <c r="M201" s="24">
        <v>14.747265352826137</v>
      </c>
      <c r="N201" s="40">
        <v>203.19499088752502</v>
      </c>
      <c r="O201" s="40">
        <v>11.892697984383037</v>
      </c>
      <c r="P201" s="40">
        <v>3.5988280756279849</v>
      </c>
      <c r="Q201" s="23">
        <v>4.6679482195767914</v>
      </c>
      <c r="R201" s="22">
        <v>0.66859582808434193</v>
      </c>
      <c r="S201" s="23">
        <v>2.1102029651786061</v>
      </c>
      <c r="T201" s="22">
        <v>0.26568130752561214</v>
      </c>
      <c r="U201" s="22">
        <v>0.10656238011596701</v>
      </c>
      <c r="V201" s="21">
        <f t="shared" si="18"/>
        <v>0.45206220504517991</v>
      </c>
      <c r="W201" s="20">
        <f t="shared" si="19"/>
        <v>5.3699743025923894</v>
      </c>
      <c r="X201" s="20">
        <f t="shared" si="20"/>
        <v>43.804841957329359</v>
      </c>
      <c r="Y201" s="20">
        <f t="shared" si="21"/>
        <v>22.057070554986772</v>
      </c>
      <c r="Z201" s="19">
        <f t="shared" si="22"/>
        <v>5.69160785484676E-2</v>
      </c>
      <c r="AA201" s="18" t="b">
        <f t="shared" si="23"/>
        <v>0</v>
      </c>
      <c r="AB201" s="47"/>
      <c r="AC201" s="39"/>
    </row>
    <row r="202" spans="1:29" s="26" customFormat="1" ht="15" customHeight="1" x14ac:dyDescent="0.25">
      <c r="A202" s="6" t="s">
        <v>380</v>
      </c>
      <c r="B202" s="6" t="s">
        <v>1</v>
      </c>
      <c r="C202" s="25" t="s">
        <v>7</v>
      </c>
      <c r="D202" s="23">
        <v>86.555833333333339</v>
      </c>
      <c r="E202" s="23">
        <v>67.543333333333337</v>
      </c>
      <c r="F202" s="17">
        <v>-2786.5</v>
      </c>
      <c r="G202" s="17">
        <v>823.39920000000006</v>
      </c>
      <c r="H202" s="40">
        <v>0.2401794847505539</v>
      </c>
      <c r="I202" s="40">
        <v>1.541929386809588</v>
      </c>
      <c r="J202" s="52"/>
      <c r="K202" s="24">
        <v>25.755931333311352</v>
      </c>
      <c r="L202" s="40">
        <v>5.2599131933191714</v>
      </c>
      <c r="M202" s="24">
        <v>15.196698044290139</v>
      </c>
      <c r="N202" s="40">
        <v>203.54422252310817</v>
      </c>
      <c r="O202" s="40">
        <v>12.547705211124551</v>
      </c>
      <c r="P202" s="40">
        <v>3.8085904593257514</v>
      </c>
      <c r="Q202" s="23">
        <v>4.8404255489937364</v>
      </c>
      <c r="R202" s="22">
        <v>0.6633273490390077</v>
      </c>
      <c r="S202" s="23">
        <v>2.0672772803014743</v>
      </c>
      <c r="T202" s="22">
        <v>0.27714721754330157</v>
      </c>
      <c r="U202" s="22">
        <v>0.10307108950883065</v>
      </c>
      <c r="V202" s="21">
        <f t="shared" si="18"/>
        <v>0.42708585420371464</v>
      </c>
      <c r="W202" s="20">
        <f t="shared" si="19"/>
        <v>5.3210055753601431</v>
      </c>
      <c r="X202" s="20">
        <f t="shared" si="20"/>
        <v>46.962010123886692</v>
      </c>
      <c r="Y202" s="20">
        <f t="shared" si="21"/>
        <v>22.909801723547631</v>
      </c>
      <c r="Z202" s="19">
        <f t="shared" si="22"/>
        <v>5.7256787598131118E-2</v>
      </c>
      <c r="AA202" s="18" t="b">
        <f t="shared" si="23"/>
        <v>0</v>
      </c>
      <c r="AB202" s="47"/>
      <c r="AC202" s="39"/>
    </row>
    <row r="203" spans="1:29" s="26" customFormat="1" ht="15" customHeight="1" x14ac:dyDescent="0.25">
      <c r="A203" s="6" t="s">
        <v>379</v>
      </c>
      <c r="B203" s="6" t="s">
        <v>1</v>
      </c>
      <c r="C203" s="25" t="s">
        <v>7</v>
      </c>
      <c r="D203" s="23">
        <v>86.555833333333339</v>
      </c>
      <c r="E203" s="23">
        <v>67.543333333333337</v>
      </c>
      <c r="F203" s="17">
        <v>-2786.5</v>
      </c>
      <c r="G203" s="17">
        <v>823.39920000000006</v>
      </c>
      <c r="H203" s="40">
        <v>0.23562398749958974</v>
      </c>
      <c r="I203" s="40">
        <v>1.6782385421897779</v>
      </c>
      <c r="J203" s="52"/>
      <c r="K203" s="24">
        <v>23.828576761063751</v>
      </c>
      <c r="L203" s="40">
        <v>5.3667544640166218</v>
      </c>
      <c r="M203" s="24">
        <v>15.607315925237327</v>
      </c>
      <c r="N203" s="40">
        <v>205.18223493983027</v>
      </c>
      <c r="O203" s="40">
        <v>13.104541371919279</v>
      </c>
      <c r="P203" s="40">
        <v>3.934529892599925</v>
      </c>
      <c r="Q203" s="23">
        <v>4.7094599087686486</v>
      </c>
      <c r="R203" s="22">
        <v>0.6812070642381578</v>
      </c>
      <c r="S203" s="23">
        <v>1.888717617792492</v>
      </c>
      <c r="T203" s="22">
        <v>0.27146802377939694</v>
      </c>
      <c r="U203" s="22">
        <v>0.10074070241156871</v>
      </c>
      <c r="V203" s="21">
        <f t="shared" si="18"/>
        <v>0.40104760511409099</v>
      </c>
      <c r="W203" s="20">
        <f t="shared" si="19"/>
        <v>5.0597260031233713</v>
      </c>
      <c r="X203" s="20">
        <f t="shared" si="20"/>
        <v>46.74833305736243</v>
      </c>
      <c r="Y203" s="20">
        <f t="shared" si="21"/>
        <v>22.911265523489682</v>
      </c>
      <c r="Z203" s="19">
        <f t="shared" si="22"/>
        <v>5.7643132978782673E-2</v>
      </c>
      <c r="AA203" s="18" t="b">
        <f t="shared" si="23"/>
        <v>0</v>
      </c>
      <c r="AB203" s="47"/>
      <c r="AC203" s="39"/>
    </row>
    <row r="204" spans="1:29" s="26" customFormat="1" ht="15" customHeight="1" x14ac:dyDescent="0.25">
      <c r="A204" s="6" t="s">
        <v>378</v>
      </c>
      <c r="B204" s="6" t="s">
        <v>1</v>
      </c>
      <c r="C204" s="25" t="s">
        <v>7</v>
      </c>
      <c r="D204" s="23">
        <v>86.555833333333339</v>
      </c>
      <c r="E204" s="23">
        <v>67.543333333333337</v>
      </c>
      <c r="F204" s="17">
        <v>-2786.5</v>
      </c>
      <c r="G204" s="17">
        <v>823.39920000000006</v>
      </c>
      <c r="H204" s="40">
        <v>0.23860272244289449</v>
      </c>
      <c r="I204" s="40">
        <v>1.5289976360798359</v>
      </c>
      <c r="J204" s="52"/>
      <c r="K204" s="24">
        <v>25.324783055750146</v>
      </c>
      <c r="L204" s="40">
        <v>5.1519144685404505</v>
      </c>
      <c r="M204" s="24">
        <v>15.003949800840156</v>
      </c>
      <c r="N204" s="40">
        <v>204.65839383463972</v>
      </c>
      <c r="O204" s="40">
        <v>12.107895684487966</v>
      </c>
      <c r="P204" s="40">
        <v>3.6511130670440339</v>
      </c>
      <c r="Q204" s="23">
        <v>4.712464911896971</v>
      </c>
      <c r="R204" s="22">
        <v>0.64384213520586586</v>
      </c>
      <c r="S204" s="23">
        <v>2.0407505063854661</v>
      </c>
      <c r="T204" s="22">
        <v>0.27891556984551102</v>
      </c>
      <c r="U204" s="22">
        <v>0.11213016735006934</v>
      </c>
      <c r="V204" s="21">
        <f t="shared" si="18"/>
        <v>0.43305372974415968</v>
      </c>
      <c r="W204" s="20">
        <f t="shared" si="19"/>
        <v>5.3739992825868752</v>
      </c>
      <c r="X204" s="20">
        <f t="shared" si="20"/>
        <v>42.026735741726839</v>
      </c>
      <c r="Y204" s="20">
        <f t="shared" si="21"/>
        <v>23.303771189256981</v>
      </c>
      <c r="Z204" s="19">
        <f t="shared" si="22"/>
        <v>5.9186768508634996E-2</v>
      </c>
      <c r="AA204" s="18" t="b">
        <f t="shared" si="23"/>
        <v>0</v>
      </c>
      <c r="AB204" s="47"/>
      <c r="AC204" s="39"/>
    </row>
    <row r="205" spans="1:29" s="26" customFormat="1" ht="15" customHeight="1" x14ac:dyDescent="0.25">
      <c r="A205" s="6" t="s">
        <v>377</v>
      </c>
      <c r="B205" s="6" t="s">
        <v>1</v>
      </c>
      <c r="C205" s="25" t="s">
        <v>7</v>
      </c>
      <c r="D205" s="23">
        <v>86.555833333333339</v>
      </c>
      <c r="E205" s="23">
        <v>67.543333333333337</v>
      </c>
      <c r="F205" s="17">
        <v>-2786.5</v>
      </c>
      <c r="G205" s="17">
        <v>823.39920000000006</v>
      </c>
      <c r="H205" s="40">
        <v>0.24278254110186021</v>
      </c>
      <c r="I205" s="40">
        <v>1.4859888167241833</v>
      </c>
      <c r="J205" s="52"/>
      <c r="K205" s="24">
        <v>25.270017259967435</v>
      </c>
      <c r="L205" s="40">
        <v>5.0774890805825441</v>
      </c>
      <c r="M205" s="24">
        <v>14.883581119099588</v>
      </c>
      <c r="N205" s="40">
        <v>205.81545136498588</v>
      </c>
      <c r="O205" s="40">
        <v>11.971073317665574</v>
      </c>
      <c r="P205" s="40">
        <v>3.6655689328131054</v>
      </c>
      <c r="Q205" s="23">
        <v>4.7296069299721495</v>
      </c>
      <c r="R205" s="22">
        <v>0.65946234609355703</v>
      </c>
      <c r="S205" s="23">
        <v>2.1114054994120472</v>
      </c>
      <c r="T205" s="22">
        <v>0.27440835354858656</v>
      </c>
      <c r="U205" s="22">
        <v>0.10530140247250638</v>
      </c>
      <c r="V205" s="21">
        <f t="shared" si="18"/>
        <v>0.4464230390969256</v>
      </c>
      <c r="W205" s="20">
        <f t="shared" si="19"/>
        <v>5.3429423700789949</v>
      </c>
      <c r="X205" s="20">
        <f t="shared" si="20"/>
        <v>44.914947179426449</v>
      </c>
      <c r="Y205" s="20">
        <f t="shared" si="21"/>
        <v>22.569266019910216</v>
      </c>
      <c r="Z205" s="19">
        <f t="shared" si="22"/>
        <v>5.8019272555109018E-2</v>
      </c>
      <c r="AA205" s="18" t="b">
        <f t="shared" si="23"/>
        <v>0</v>
      </c>
      <c r="AB205" s="47"/>
      <c r="AC205" s="39"/>
    </row>
    <row r="206" spans="1:29" s="26" customFormat="1" ht="15" customHeight="1" x14ac:dyDescent="0.25">
      <c r="A206" s="6" t="s">
        <v>376</v>
      </c>
      <c r="B206" s="6" t="s">
        <v>1</v>
      </c>
      <c r="C206" s="25" t="s">
        <v>7</v>
      </c>
      <c r="D206" s="23">
        <v>86.555833333333339</v>
      </c>
      <c r="E206" s="23">
        <v>67.543333333333337</v>
      </c>
      <c r="F206" s="17">
        <v>-2786.5</v>
      </c>
      <c r="G206" s="17">
        <v>823.39920000000006</v>
      </c>
      <c r="H206" s="40">
        <v>0.23686917348026812</v>
      </c>
      <c r="I206" s="40">
        <v>1.5158380138012717</v>
      </c>
      <c r="J206" s="52">
        <v>0.40400000000000003</v>
      </c>
      <c r="K206" s="24">
        <v>25.395870896379243</v>
      </c>
      <c r="L206" s="40">
        <v>5.1734561211445644</v>
      </c>
      <c r="M206" s="24">
        <v>15.073639616105989</v>
      </c>
      <c r="N206" s="40">
        <v>206.63130946708338</v>
      </c>
      <c r="O206" s="40">
        <v>12.136804323032042</v>
      </c>
      <c r="P206" s="40">
        <v>3.7554408363359535</v>
      </c>
      <c r="Q206" s="23">
        <v>4.6919841942504679</v>
      </c>
      <c r="R206" s="22">
        <v>0.71098574220506272</v>
      </c>
      <c r="S206" s="23">
        <v>2.0469108578100856</v>
      </c>
      <c r="T206" s="22">
        <v>0.27615814185297816</v>
      </c>
      <c r="U206" s="22">
        <v>0.11093859165356042</v>
      </c>
      <c r="V206" s="21">
        <f t="shared" si="18"/>
        <v>0.43625698064336177</v>
      </c>
      <c r="W206" s="20">
        <f t="shared" si="19"/>
        <v>5.4126079383428456</v>
      </c>
      <c r="X206" s="20">
        <f t="shared" si="20"/>
        <v>42.293525853497577</v>
      </c>
      <c r="Y206" s="20">
        <f t="shared" si="21"/>
        <v>21.20104345462169</v>
      </c>
      <c r="Z206" s="19">
        <f t="shared" si="22"/>
        <v>5.8857432254648442E-2</v>
      </c>
      <c r="AA206" s="18" t="b">
        <f t="shared" si="23"/>
        <v>0</v>
      </c>
      <c r="AB206" s="47">
        <v>268.01755268736241</v>
      </c>
      <c r="AC206" s="39"/>
    </row>
    <row r="207" spans="1:29" s="26" customFormat="1" ht="15" customHeight="1" x14ac:dyDescent="0.25">
      <c r="A207" s="6" t="s">
        <v>375</v>
      </c>
      <c r="B207" s="6" t="s">
        <v>1</v>
      </c>
      <c r="C207" s="25" t="s">
        <v>7</v>
      </c>
      <c r="D207" s="23">
        <v>86.555833333333339</v>
      </c>
      <c r="E207" s="23">
        <v>67.543333333333337</v>
      </c>
      <c r="F207" s="17">
        <v>-2786.5</v>
      </c>
      <c r="G207" s="17">
        <v>823.39920000000006</v>
      </c>
      <c r="H207" s="40">
        <v>0.24390683367894395</v>
      </c>
      <c r="I207" s="40">
        <v>1.4896026892015801</v>
      </c>
      <c r="J207" s="52"/>
      <c r="K207" s="24">
        <v>25.333321058507011</v>
      </c>
      <c r="L207" s="40">
        <v>5.0697077638897348</v>
      </c>
      <c r="M207" s="24">
        <v>14.619599078741047</v>
      </c>
      <c r="N207" s="40">
        <v>203.56638380329679</v>
      </c>
      <c r="O207" s="40">
        <v>11.91555685822709</v>
      </c>
      <c r="P207" s="40">
        <v>3.7026338422147944</v>
      </c>
      <c r="Q207" s="23">
        <v>4.569681995746282</v>
      </c>
      <c r="R207" s="22">
        <v>0.60124728088967994</v>
      </c>
      <c r="S207" s="23">
        <v>2.1038459657666841</v>
      </c>
      <c r="T207" s="22">
        <v>0.27030258719928058</v>
      </c>
      <c r="U207" s="22">
        <v>9.9440248857047067E-2</v>
      </c>
      <c r="V207" s="21">
        <f t="shared" si="18"/>
        <v>0.46039220403631209</v>
      </c>
      <c r="W207" s="20">
        <f t="shared" si="19"/>
        <v>5.5437820579394135</v>
      </c>
      <c r="X207" s="20">
        <f t="shared" si="20"/>
        <v>45.954048267875393</v>
      </c>
      <c r="Y207" s="20">
        <f t="shared" si="21"/>
        <v>24.315451468001779</v>
      </c>
      <c r="Z207" s="19">
        <f t="shared" si="22"/>
        <v>5.9151290494807621E-2</v>
      </c>
      <c r="AA207" s="18" t="b">
        <f t="shared" si="23"/>
        <v>0</v>
      </c>
      <c r="AB207" s="47"/>
      <c r="AC207" s="39"/>
    </row>
    <row r="208" spans="1:29" s="26" customFormat="1" ht="15" customHeight="1" x14ac:dyDescent="0.25">
      <c r="A208" s="6" t="s">
        <v>374</v>
      </c>
      <c r="B208" s="6" t="s">
        <v>1</v>
      </c>
      <c r="C208" s="25" t="s">
        <v>7</v>
      </c>
      <c r="D208" s="23">
        <v>86.555833333333339</v>
      </c>
      <c r="E208" s="23">
        <v>67.543333333333337</v>
      </c>
      <c r="F208" s="17">
        <v>-2786.5</v>
      </c>
      <c r="G208" s="17">
        <v>823.39920000000006</v>
      </c>
      <c r="H208" s="40">
        <v>0.23723967253019204</v>
      </c>
      <c r="I208" s="40">
        <v>1.4968499667551893</v>
      </c>
      <c r="J208" s="52">
        <v>0.33500000000000002</v>
      </c>
      <c r="K208" s="24">
        <v>25.143869289779083</v>
      </c>
      <c r="L208" s="40">
        <v>5.0718526662238945</v>
      </c>
      <c r="M208" s="24">
        <v>14.851028686711143</v>
      </c>
      <c r="N208" s="40">
        <v>205.8184811338202</v>
      </c>
      <c r="O208" s="40">
        <v>12.036497229901073</v>
      </c>
      <c r="P208" s="40">
        <v>3.5799849371857464</v>
      </c>
      <c r="Q208" s="23">
        <v>4.7568346939677122</v>
      </c>
      <c r="R208" s="22">
        <v>0.66854173194088218</v>
      </c>
      <c r="S208" s="23">
        <v>2.0239987037818294</v>
      </c>
      <c r="T208" s="22">
        <v>0.27465070086214416</v>
      </c>
      <c r="U208" s="22">
        <v>0.10649960441272521</v>
      </c>
      <c r="V208" s="21">
        <f t="shared" si="18"/>
        <v>0.42549275600191117</v>
      </c>
      <c r="W208" s="20">
        <f t="shared" si="19"/>
        <v>5.2858404606039375</v>
      </c>
      <c r="X208" s="20">
        <f t="shared" si="20"/>
        <v>44.665280403608122</v>
      </c>
      <c r="Y208" s="20">
        <f t="shared" si="21"/>
        <v>22.21406380061909</v>
      </c>
      <c r="Z208" s="19">
        <f t="shared" si="22"/>
        <v>5.7738121783049795E-2</v>
      </c>
      <c r="AA208" s="18" t="b">
        <f t="shared" si="23"/>
        <v>0</v>
      </c>
      <c r="AB208" s="47">
        <v>225.57359969263379</v>
      </c>
      <c r="AC208" s="39"/>
    </row>
    <row r="209" spans="1:29" s="26" customFormat="1" ht="15" customHeight="1" x14ac:dyDescent="0.25">
      <c r="A209" s="6" t="s">
        <v>373</v>
      </c>
      <c r="B209" s="6" t="s">
        <v>1</v>
      </c>
      <c r="C209" s="25" t="s">
        <v>7</v>
      </c>
      <c r="D209" s="23">
        <v>86.555833333333339</v>
      </c>
      <c r="E209" s="23">
        <v>67.543333333333337</v>
      </c>
      <c r="F209" s="17">
        <v>-2786.5</v>
      </c>
      <c r="G209" s="17">
        <v>823.39920000000006</v>
      </c>
      <c r="H209" s="40">
        <v>0.23887521610944812</v>
      </c>
      <c r="I209" s="40">
        <v>1.5258285260632918</v>
      </c>
      <c r="J209" s="52"/>
      <c r="K209" s="24">
        <v>25.47489533416789</v>
      </c>
      <c r="L209" s="40">
        <v>5.0849125324476612</v>
      </c>
      <c r="M209" s="24">
        <v>14.889958282943953</v>
      </c>
      <c r="N209" s="40">
        <v>207.21982796343818</v>
      </c>
      <c r="O209" s="40">
        <v>12.1658516460563</v>
      </c>
      <c r="P209" s="40">
        <v>3.7170111005348963</v>
      </c>
      <c r="Q209" s="23">
        <v>4.7067502434008928</v>
      </c>
      <c r="R209" s="22">
        <v>0.61246986735954101</v>
      </c>
      <c r="S209" s="23">
        <v>2.1028112957205689</v>
      </c>
      <c r="T209" s="22">
        <v>0.28453509127842724</v>
      </c>
      <c r="U209" s="22">
        <v>0.10623403984878649</v>
      </c>
      <c r="V209" s="21">
        <f t="shared" si="18"/>
        <v>0.44676500493494831</v>
      </c>
      <c r="W209" s="20">
        <f t="shared" si="19"/>
        <v>5.412417064169702</v>
      </c>
      <c r="X209" s="20">
        <f t="shared" si="20"/>
        <v>44.305481087798981</v>
      </c>
      <c r="Y209" s="20">
        <f t="shared" si="21"/>
        <v>24.311331996032763</v>
      </c>
      <c r="Z209" s="19">
        <f t="shared" si="22"/>
        <v>6.0452557829547074E-2</v>
      </c>
      <c r="AA209" s="18" t="b">
        <f t="shared" si="23"/>
        <v>0</v>
      </c>
      <c r="AB209" s="47"/>
      <c r="AC209" s="39"/>
    </row>
    <row r="210" spans="1:29" s="26" customFormat="1" ht="15" x14ac:dyDescent="0.25">
      <c r="A210" s="6" t="s">
        <v>372</v>
      </c>
      <c r="B210" s="6" t="s">
        <v>1</v>
      </c>
      <c r="C210" s="25" t="s">
        <v>7</v>
      </c>
      <c r="D210" s="23">
        <v>86.555833333333339</v>
      </c>
      <c r="E210" s="23">
        <v>67.543333333333337</v>
      </c>
      <c r="F210" s="17">
        <v>-2786.5</v>
      </c>
      <c r="G210" s="17">
        <v>823.39920000000006</v>
      </c>
      <c r="H210" s="40">
        <v>0.24279527235762158</v>
      </c>
      <c r="I210" s="40">
        <v>1.5101494077077025</v>
      </c>
      <c r="J210" s="52"/>
      <c r="K210" s="24">
        <v>25.997429754393995</v>
      </c>
      <c r="L210" s="40">
        <v>5.2836878980354474</v>
      </c>
      <c r="M210" s="24">
        <v>15.170923116237944</v>
      </c>
      <c r="N210" s="40">
        <v>210.07069299233549</v>
      </c>
      <c r="O210" s="40">
        <v>12.275717534594495</v>
      </c>
      <c r="P210" s="40">
        <v>3.7452365708222075</v>
      </c>
      <c r="Q210" s="23">
        <v>4.7200665801052732</v>
      </c>
      <c r="R210" s="22">
        <v>0.59479098345995429</v>
      </c>
      <c r="S210" s="23">
        <v>2.0987198099387476</v>
      </c>
      <c r="T210" s="22">
        <v>0.27875977580949562</v>
      </c>
      <c r="U210" s="22">
        <v>0.1030922523511647</v>
      </c>
      <c r="V210" s="21">
        <f t="shared" si="18"/>
        <v>0.44463775548944462</v>
      </c>
      <c r="W210" s="20">
        <f t="shared" si="19"/>
        <v>5.5078523391960639</v>
      </c>
      <c r="X210" s="20">
        <f t="shared" si="20"/>
        <v>45.784881719600413</v>
      </c>
      <c r="Y210" s="20">
        <f t="shared" si="21"/>
        <v>25.50630984348027</v>
      </c>
      <c r="Z210" s="19">
        <f t="shared" si="22"/>
        <v>5.9058441460221593E-2</v>
      </c>
      <c r="AA210" s="18" t="b">
        <f t="shared" si="23"/>
        <v>0</v>
      </c>
      <c r="AB210" s="47"/>
      <c r="AC210" s="39"/>
    </row>
    <row r="211" spans="1:29" s="26" customFormat="1" ht="15" customHeight="1" x14ac:dyDescent="0.25">
      <c r="A211" s="6" t="s">
        <v>371</v>
      </c>
      <c r="B211" s="6" t="s">
        <v>1</v>
      </c>
      <c r="C211" s="25" t="s">
        <v>7</v>
      </c>
      <c r="D211" s="23">
        <v>86.555833333333339</v>
      </c>
      <c r="E211" s="23">
        <v>67.543333333333337</v>
      </c>
      <c r="F211" s="17">
        <v>-2786.5</v>
      </c>
      <c r="G211" s="17">
        <v>823.39920000000006</v>
      </c>
      <c r="H211" s="40">
        <v>0.23177856918584375</v>
      </c>
      <c r="I211" s="40">
        <v>1.637554374136216</v>
      </c>
      <c r="J211" s="52"/>
      <c r="K211" s="24">
        <v>23.23448242094716</v>
      </c>
      <c r="L211" s="40">
        <v>5.3026032626640678</v>
      </c>
      <c r="M211" s="24">
        <v>15.710207932151761</v>
      </c>
      <c r="N211" s="40">
        <v>204.89525683357397</v>
      </c>
      <c r="O211" s="40">
        <v>12.953385656802929</v>
      </c>
      <c r="P211" s="40">
        <v>3.940609702478076</v>
      </c>
      <c r="Q211" s="23">
        <v>4.6406814753675967</v>
      </c>
      <c r="R211" s="22">
        <v>0.67656398256525152</v>
      </c>
      <c r="S211" s="23">
        <v>1.8994785056417962</v>
      </c>
      <c r="T211" s="22">
        <v>0.24991636223487992</v>
      </c>
      <c r="U211" s="22">
        <v>9.8766027283183982E-2</v>
      </c>
      <c r="V211" s="21">
        <f t="shared" si="18"/>
        <v>0.40931025232481294</v>
      </c>
      <c r="W211" s="20">
        <f t="shared" si="19"/>
        <v>5.0066962243097528</v>
      </c>
      <c r="X211" s="20">
        <f t="shared" si="20"/>
        <v>46.98661678536223</v>
      </c>
      <c r="Y211" s="20">
        <f t="shared" si="21"/>
        <v>23.220579778109283</v>
      </c>
      <c r="Z211" s="19">
        <f t="shared" si="22"/>
        <v>5.3853375535773781E-2</v>
      </c>
      <c r="AA211" s="18" t="b">
        <f t="shared" si="23"/>
        <v>0</v>
      </c>
      <c r="AB211" s="47"/>
      <c r="AC211" s="39"/>
    </row>
    <row r="212" spans="1:29" s="26" customFormat="1" ht="15" customHeight="1" x14ac:dyDescent="0.25">
      <c r="A212" s="6" t="s">
        <v>370</v>
      </c>
      <c r="B212" s="6" t="s">
        <v>1</v>
      </c>
      <c r="C212" s="25" t="s">
        <v>7</v>
      </c>
      <c r="D212" s="23">
        <v>86.555833333333339</v>
      </c>
      <c r="E212" s="23">
        <v>67.543333333333337</v>
      </c>
      <c r="F212" s="17">
        <v>-2786.5</v>
      </c>
      <c r="G212" s="17">
        <v>823.39920000000006</v>
      </c>
      <c r="H212" s="40">
        <v>0.23869360722828675</v>
      </c>
      <c r="I212" s="40">
        <v>1.6580958241862453</v>
      </c>
      <c r="J212" s="52"/>
      <c r="K212" s="24">
        <v>24.666368875872813</v>
      </c>
      <c r="L212" s="40">
        <v>5.4833790586930373</v>
      </c>
      <c r="M212" s="24">
        <v>16.249010998790091</v>
      </c>
      <c r="N212" s="40">
        <v>215.16456881296364</v>
      </c>
      <c r="O212" s="40">
        <v>12.966414881380551</v>
      </c>
      <c r="P212" s="40">
        <v>3.9567364856627285</v>
      </c>
      <c r="Q212" s="23">
        <v>4.8916214101452757</v>
      </c>
      <c r="R212" s="22">
        <v>0.64543020551561225</v>
      </c>
      <c r="S212" s="23">
        <v>1.9006916329452404</v>
      </c>
      <c r="T212" s="22">
        <v>0.27814762541234711</v>
      </c>
      <c r="U212" s="22">
        <v>0.1006805059829024</v>
      </c>
      <c r="V212" s="21">
        <f t="shared" si="18"/>
        <v>0.3885606578226159</v>
      </c>
      <c r="W212" s="20">
        <f t="shared" si="19"/>
        <v>5.0425752133463346</v>
      </c>
      <c r="X212" s="20">
        <f t="shared" si="20"/>
        <v>48.585586279989222</v>
      </c>
      <c r="Y212" s="20">
        <f t="shared" si="21"/>
        <v>25.175473443808396</v>
      </c>
      <c r="Z212" s="19">
        <f t="shared" si="22"/>
        <v>5.6862050860163854E-2</v>
      </c>
      <c r="AA212" s="18" t="b">
        <f t="shared" si="23"/>
        <v>0</v>
      </c>
      <c r="AB212" s="47"/>
      <c r="AC212" s="39"/>
    </row>
    <row r="213" spans="1:29" s="26" customFormat="1" ht="15" customHeight="1" x14ac:dyDescent="0.25">
      <c r="A213" s="6" t="s">
        <v>369</v>
      </c>
      <c r="B213" s="6" t="s">
        <v>1</v>
      </c>
      <c r="C213" s="25" t="s">
        <v>7</v>
      </c>
      <c r="D213" s="23">
        <v>86.555833333333339</v>
      </c>
      <c r="E213" s="23">
        <v>67.543333333333337</v>
      </c>
      <c r="F213" s="17">
        <v>-2786.5</v>
      </c>
      <c r="G213" s="17">
        <v>823.39920000000006</v>
      </c>
      <c r="H213" s="40">
        <v>0.35488632002591852</v>
      </c>
      <c r="I213" s="40">
        <v>1.5992377814223131</v>
      </c>
      <c r="J213" s="52"/>
      <c r="K213" s="24">
        <v>44.507618788149188</v>
      </c>
      <c r="L213" s="40">
        <v>6.3096337261345576</v>
      </c>
      <c r="M213" s="24">
        <v>17.278119868270046</v>
      </c>
      <c r="N213" s="40">
        <v>210.34870671179675</v>
      </c>
      <c r="O213" s="40">
        <v>12.678072694852915</v>
      </c>
      <c r="P213" s="40">
        <v>3.841282140576828</v>
      </c>
      <c r="Q213" s="23">
        <v>6.8576710930894738</v>
      </c>
      <c r="R213" s="22">
        <v>0.82356506691108633</v>
      </c>
      <c r="S213" s="23">
        <v>3.9916126746006535</v>
      </c>
      <c r="T213" s="22">
        <v>0.45217986686474021</v>
      </c>
      <c r="U213" s="22">
        <v>0.18023169234799413</v>
      </c>
      <c r="V213" s="21">
        <f t="shared" si="18"/>
        <v>0.58206534265299359</v>
      </c>
      <c r="W213" s="20">
        <f t="shared" si="19"/>
        <v>6.4901944383130079</v>
      </c>
      <c r="X213" s="20">
        <f t="shared" si="20"/>
        <v>38.049196585518246</v>
      </c>
      <c r="Y213" s="20">
        <f t="shared" si="21"/>
        <v>20.979665799903852</v>
      </c>
      <c r="Z213" s="19">
        <f t="shared" si="22"/>
        <v>6.5937817770293075E-2</v>
      </c>
      <c r="AA213" s="18" t="b">
        <f t="shared" si="23"/>
        <v>1</v>
      </c>
      <c r="AB213" s="47"/>
      <c r="AC213" s="39"/>
    </row>
    <row r="214" spans="1:29" s="26" customFormat="1" ht="15" customHeight="1" x14ac:dyDescent="0.25">
      <c r="A214" s="6" t="s">
        <v>368</v>
      </c>
      <c r="B214" s="6" t="s">
        <v>1</v>
      </c>
      <c r="C214" s="25" t="s">
        <v>7</v>
      </c>
      <c r="D214" s="23">
        <v>86.555833333333339</v>
      </c>
      <c r="E214" s="23">
        <v>67.543333333333337</v>
      </c>
      <c r="F214" s="17">
        <v>-2786.5</v>
      </c>
      <c r="G214" s="17">
        <v>823.39920000000006</v>
      </c>
      <c r="H214" s="40">
        <v>0.23644153079754077</v>
      </c>
      <c r="I214" s="40">
        <v>1.6588013076823729</v>
      </c>
      <c r="J214" s="52"/>
      <c r="K214" s="24">
        <v>23.890764885240145</v>
      </c>
      <c r="L214" s="40">
        <v>5.4855648253999538</v>
      </c>
      <c r="M214" s="24">
        <v>16.250717091655321</v>
      </c>
      <c r="N214" s="40">
        <v>213.14514232557548</v>
      </c>
      <c r="O214" s="40">
        <v>13.152634080450539</v>
      </c>
      <c r="P214" s="40">
        <v>4.0587465299122449</v>
      </c>
      <c r="Q214" s="23">
        <v>4.7767903253871431</v>
      </c>
      <c r="R214" s="22">
        <v>0.61164256939395567</v>
      </c>
      <c r="S214" s="23">
        <v>1.918914686203411</v>
      </c>
      <c r="T214" s="22">
        <v>0.26571631855237998</v>
      </c>
      <c r="U214" s="22">
        <v>0.10432647521199367</v>
      </c>
      <c r="V214" s="21">
        <f t="shared" si="18"/>
        <v>0.40171633157205605</v>
      </c>
      <c r="W214" s="20">
        <f t="shared" si="19"/>
        <v>5.0014263255952889</v>
      </c>
      <c r="X214" s="20">
        <f t="shared" si="20"/>
        <v>45.786942534774617</v>
      </c>
      <c r="Y214" s="20">
        <f t="shared" si="21"/>
        <v>26.568976563808008</v>
      </c>
      <c r="Z214" s="19">
        <f t="shared" si="22"/>
        <v>5.5626540093288386E-2</v>
      </c>
      <c r="AA214" s="18" t="b">
        <f t="shared" si="23"/>
        <v>0</v>
      </c>
      <c r="AB214" s="47"/>
      <c r="AC214" s="39"/>
    </row>
    <row r="215" spans="1:29" s="26" customFormat="1" ht="15" x14ac:dyDescent="0.25">
      <c r="A215" s="6" t="s">
        <v>367</v>
      </c>
      <c r="B215" s="6" t="s">
        <v>1</v>
      </c>
      <c r="C215" s="25" t="s">
        <v>7</v>
      </c>
      <c r="D215" s="23">
        <v>86.527500000000003</v>
      </c>
      <c r="E215" s="23">
        <v>70.002499999999998</v>
      </c>
      <c r="F215" s="17">
        <v>-3102.5</v>
      </c>
      <c r="G215" s="17">
        <v>838.58560000000011</v>
      </c>
      <c r="H215" s="40">
        <v>0.2589007148372392</v>
      </c>
      <c r="I215" s="40">
        <v>1.4165067837686995</v>
      </c>
      <c r="J215" s="52"/>
      <c r="K215" s="24">
        <v>36.831616004993705</v>
      </c>
      <c r="L215" s="40">
        <v>5.5373838582856152</v>
      </c>
      <c r="M215" s="24">
        <v>14.916606794243574</v>
      </c>
      <c r="N215" s="40">
        <v>196.94367727489731</v>
      </c>
      <c r="O215" s="40">
        <v>11.344630844551672</v>
      </c>
      <c r="P215" s="40">
        <v>3.4660399899083214</v>
      </c>
      <c r="Q215" s="23">
        <v>6.3794422078817963</v>
      </c>
      <c r="R215" s="22">
        <v>0.54362741905671896</v>
      </c>
      <c r="S215" s="23">
        <v>2.8908263423671987</v>
      </c>
      <c r="T215" s="22">
        <v>0.37942288330819129</v>
      </c>
      <c r="U215" s="22">
        <v>0.1276135002868608</v>
      </c>
      <c r="V215" s="21">
        <f t="shared" si="18"/>
        <v>0.45314719503150053</v>
      </c>
      <c r="W215" s="20">
        <f t="shared" si="19"/>
        <v>5.7734853306592022</v>
      </c>
      <c r="X215" s="20">
        <f t="shared" si="20"/>
        <v>49.990339529450466</v>
      </c>
      <c r="Y215" s="20">
        <f t="shared" si="21"/>
        <v>27.439025831563622</v>
      </c>
      <c r="Z215" s="19">
        <f t="shared" si="22"/>
        <v>5.9475871235170778E-2</v>
      </c>
      <c r="AA215" s="18" t="b">
        <f t="shared" si="23"/>
        <v>0</v>
      </c>
      <c r="AB215" s="47"/>
      <c r="AC215" s="39"/>
    </row>
    <row r="216" spans="1:29" s="26" customFormat="1" ht="15" customHeight="1" x14ac:dyDescent="0.25">
      <c r="A216" s="6" t="s">
        <v>366</v>
      </c>
      <c r="B216" s="6" t="s">
        <v>1</v>
      </c>
      <c r="C216" s="25" t="s">
        <v>7</v>
      </c>
      <c r="D216" s="23">
        <v>86.527500000000003</v>
      </c>
      <c r="E216" s="23">
        <v>70.002499999999998</v>
      </c>
      <c r="F216" s="17">
        <v>-3102.5</v>
      </c>
      <c r="G216" s="17">
        <v>838.58560000000011</v>
      </c>
      <c r="H216" s="40">
        <v>0.2624658784678196</v>
      </c>
      <c r="I216" s="40">
        <v>1.4118741061350155</v>
      </c>
      <c r="J216" s="52">
        <v>0.34300000000000003</v>
      </c>
      <c r="K216" s="24">
        <v>36.780494519485444</v>
      </c>
      <c r="L216" s="40">
        <v>5.5194761461933695</v>
      </c>
      <c r="M216" s="24">
        <v>14.890362796348654</v>
      </c>
      <c r="N216" s="40">
        <v>192.0343505450476</v>
      </c>
      <c r="O216" s="40">
        <v>11.499334911355168</v>
      </c>
      <c r="P216" s="40">
        <v>3.4015164683808359</v>
      </c>
      <c r="Q216" s="23">
        <v>6.36466090058929</v>
      </c>
      <c r="R216" s="22">
        <v>0.64170687206974619</v>
      </c>
      <c r="S216" s="23">
        <v>2.9709730123473808</v>
      </c>
      <c r="T216" s="22">
        <v>0.3556640260269931</v>
      </c>
      <c r="U216" s="22">
        <v>0.1250503285693105</v>
      </c>
      <c r="V216" s="21">
        <f t="shared" si="18"/>
        <v>0.46679203476061149</v>
      </c>
      <c r="W216" s="20">
        <f t="shared" si="19"/>
        <v>5.7788616069208052</v>
      </c>
      <c r="X216" s="20">
        <f t="shared" si="20"/>
        <v>50.896794701835653</v>
      </c>
      <c r="Y216" s="20">
        <f t="shared" si="21"/>
        <v>23.204306271992429</v>
      </c>
      <c r="Z216" s="19">
        <f t="shared" si="22"/>
        <v>5.5881064456091124E-2</v>
      </c>
      <c r="AA216" s="18" t="b">
        <f t="shared" si="23"/>
        <v>0</v>
      </c>
      <c r="AB216" s="47">
        <v>230.35033107729848</v>
      </c>
      <c r="AC216" s="39"/>
    </row>
    <row r="217" spans="1:29" s="26" customFormat="1" ht="15" customHeight="1" x14ac:dyDescent="0.25">
      <c r="A217" s="6" t="s">
        <v>365</v>
      </c>
      <c r="B217" s="6" t="s">
        <v>1</v>
      </c>
      <c r="C217" s="25" t="s">
        <v>7</v>
      </c>
      <c r="D217" s="23">
        <v>86.527500000000003</v>
      </c>
      <c r="E217" s="23">
        <v>70.002499999999998</v>
      </c>
      <c r="F217" s="17">
        <v>-3102.5</v>
      </c>
      <c r="G217" s="17">
        <v>838.58560000000011</v>
      </c>
      <c r="H217" s="40">
        <v>0.26308068876846469</v>
      </c>
      <c r="I217" s="40">
        <v>1.4683299169278472</v>
      </c>
      <c r="J217" s="53">
        <v>0.36899999999999999</v>
      </c>
      <c r="K217" s="24">
        <v>37.50694135074577</v>
      </c>
      <c r="L217" s="40">
        <v>5.7409066236625197</v>
      </c>
      <c r="M217" s="24">
        <v>15.144147643013346</v>
      </c>
      <c r="N217" s="40">
        <v>192.9207569026396</v>
      </c>
      <c r="O217" s="40">
        <v>11.94787597519398</v>
      </c>
      <c r="P217" s="40">
        <v>3.6910549149227809</v>
      </c>
      <c r="Q217" s="23">
        <v>6.4585920357107511</v>
      </c>
      <c r="R217" s="22">
        <v>0.62052455755338398</v>
      </c>
      <c r="S217" s="23">
        <v>3.072977520142782</v>
      </c>
      <c r="T217" s="22">
        <v>0.38989138865786077</v>
      </c>
      <c r="U217" s="22">
        <v>0.13158584878890192</v>
      </c>
      <c r="V217" s="21">
        <f t="shared" si="18"/>
        <v>0.47579681502589427</v>
      </c>
      <c r="W217" s="20">
        <f t="shared" si="19"/>
        <v>5.8072937791027748</v>
      </c>
      <c r="X217" s="20">
        <f t="shared" si="20"/>
        <v>49.082725043420282</v>
      </c>
      <c r="Y217" s="20">
        <f t="shared" si="21"/>
        <v>24.405396142134936</v>
      </c>
      <c r="Z217" s="19">
        <f t="shared" si="22"/>
        <v>6.0367861370106531E-2</v>
      </c>
      <c r="AA217" s="18" t="b">
        <f t="shared" si="23"/>
        <v>0</v>
      </c>
      <c r="AB217" s="47">
        <v>243.65848029105538</v>
      </c>
      <c r="AC217" s="39" t="s">
        <v>610</v>
      </c>
    </row>
    <row r="218" spans="1:29" s="26" customFormat="1" ht="15" customHeight="1" x14ac:dyDescent="0.25">
      <c r="A218" s="6" t="s">
        <v>364</v>
      </c>
      <c r="B218" s="6" t="s">
        <v>1</v>
      </c>
      <c r="C218" s="25" t="s">
        <v>7</v>
      </c>
      <c r="D218" s="23">
        <v>86.527500000000003</v>
      </c>
      <c r="E218" s="23">
        <v>70.002499999999998</v>
      </c>
      <c r="F218" s="17">
        <v>-3102.5</v>
      </c>
      <c r="G218" s="17">
        <v>838.58560000000011</v>
      </c>
      <c r="H218" s="40">
        <v>0.28534694327024424</v>
      </c>
      <c r="I218" s="40">
        <v>1.5763844837850045</v>
      </c>
      <c r="J218" s="52"/>
      <c r="K218" s="24">
        <v>39.74748140100526</v>
      </c>
      <c r="L218" s="40">
        <v>6.0750590177661765</v>
      </c>
      <c r="M218" s="24">
        <v>16.463396692146944</v>
      </c>
      <c r="N218" s="40">
        <v>191.55341531062322</v>
      </c>
      <c r="O218" s="40">
        <v>12.773975154121125</v>
      </c>
      <c r="P218" s="40">
        <v>3.7373801586019293</v>
      </c>
      <c r="Q218" s="23">
        <v>6.974357204470178</v>
      </c>
      <c r="R218" s="22">
        <v>0.67839265212513578</v>
      </c>
      <c r="S218" s="23">
        <v>3.3428807795243225</v>
      </c>
      <c r="T218" s="22">
        <v>0.40848159347217544</v>
      </c>
      <c r="U218" s="22">
        <v>0.13577171189300297</v>
      </c>
      <c r="V218" s="21">
        <f t="shared" si="18"/>
        <v>0.47931023340498252</v>
      </c>
      <c r="W218" s="20">
        <f t="shared" si="19"/>
        <v>5.699088853024235</v>
      </c>
      <c r="X218" s="20">
        <f t="shared" si="20"/>
        <v>51.368264472988528</v>
      </c>
      <c r="Y218" s="20">
        <f t="shared" si="21"/>
        <v>24.26824146837917</v>
      </c>
      <c r="Z218" s="19">
        <f t="shared" si="22"/>
        <v>5.8569066868321758E-2</v>
      </c>
      <c r="AA218" s="18" t="b">
        <f t="shared" si="23"/>
        <v>0</v>
      </c>
      <c r="AB218" s="47"/>
      <c r="AC218" s="39"/>
    </row>
    <row r="219" spans="1:29" s="26" customFormat="1" ht="15" customHeight="1" x14ac:dyDescent="0.25">
      <c r="A219" s="6" t="s">
        <v>363</v>
      </c>
      <c r="B219" s="6" t="s">
        <v>1</v>
      </c>
      <c r="C219" s="25" t="s">
        <v>7</v>
      </c>
      <c r="D219" s="23">
        <v>86.527500000000003</v>
      </c>
      <c r="E219" s="23">
        <v>70.002499999999998</v>
      </c>
      <c r="F219" s="17">
        <v>-3102.5</v>
      </c>
      <c r="G219" s="17">
        <v>838.58560000000011</v>
      </c>
      <c r="H219" s="40">
        <v>0.26794706787148898</v>
      </c>
      <c r="I219" s="40">
        <v>1.4912855958109221</v>
      </c>
      <c r="J219" s="52"/>
      <c r="K219" s="24">
        <v>38.91008830409811</v>
      </c>
      <c r="L219" s="40">
        <v>5.753227423082464</v>
      </c>
      <c r="M219" s="24">
        <v>15.635787541550538</v>
      </c>
      <c r="N219" s="40">
        <v>197.38442181111637</v>
      </c>
      <c r="O219" s="40">
        <v>12.116938233350577</v>
      </c>
      <c r="P219" s="40">
        <v>3.5985360189874207</v>
      </c>
      <c r="Q219" s="23">
        <v>6.767929507874098</v>
      </c>
      <c r="R219" s="22">
        <v>0.65206336945712762</v>
      </c>
      <c r="S219" s="23">
        <v>3.1647723504908392</v>
      </c>
      <c r="T219" s="22">
        <v>0.40087330264966792</v>
      </c>
      <c r="U219" s="22">
        <v>0.13330967483093467</v>
      </c>
      <c r="V219" s="21">
        <f t="shared" si="18"/>
        <v>0.46761307824036996</v>
      </c>
      <c r="W219" s="20">
        <f t="shared" si="19"/>
        <v>5.749186403142712</v>
      </c>
      <c r="X219" s="20">
        <f t="shared" si="20"/>
        <v>50.768479605529663</v>
      </c>
      <c r="Y219" s="20">
        <f t="shared" si="21"/>
        <v>23.978938664455331</v>
      </c>
      <c r="Z219" s="19">
        <f t="shared" si="22"/>
        <v>5.9231305849636109E-2</v>
      </c>
      <c r="AA219" s="18" t="b">
        <f t="shared" si="23"/>
        <v>0</v>
      </c>
      <c r="AB219" s="47"/>
      <c r="AC219" s="39"/>
    </row>
    <row r="220" spans="1:29" s="26" customFormat="1" ht="15" customHeight="1" x14ac:dyDescent="0.25">
      <c r="A220" s="6" t="s">
        <v>362</v>
      </c>
      <c r="B220" s="6" t="s">
        <v>1</v>
      </c>
      <c r="C220" s="25" t="s">
        <v>7</v>
      </c>
      <c r="D220" s="23">
        <v>86.527500000000003</v>
      </c>
      <c r="E220" s="23">
        <v>70.002499999999998</v>
      </c>
      <c r="F220" s="17">
        <v>-3102.5</v>
      </c>
      <c r="G220" s="17">
        <v>838.58560000000011</v>
      </c>
      <c r="H220" s="40">
        <v>0.28094999285446998</v>
      </c>
      <c r="I220" s="40">
        <v>1.5674811647726175</v>
      </c>
      <c r="J220" s="52"/>
      <c r="K220" s="24">
        <v>40.489463654582835</v>
      </c>
      <c r="L220" s="40">
        <v>6.1377301009169214</v>
      </c>
      <c r="M220" s="24">
        <v>16.80978336727847</v>
      </c>
      <c r="N220" s="40">
        <v>195.40223601045361</v>
      </c>
      <c r="O220" s="40">
        <v>12.928393696301891</v>
      </c>
      <c r="P220" s="40">
        <v>3.809703596350452</v>
      </c>
      <c r="Q220" s="23">
        <v>7.1051133501156745</v>
      </c>
      <c r="R220" s="22">
        <v>0.6620825431634827</v>
      </c>
      <c r="S220" s="23">
        <v>3.2601970154030542</v>
      </c>
      <c r="T220" s="22">
        <v>0.41642581290846115</v>
      </c>
      <c r="U220" s="22">
        <v>0.14636569899078111</v>
      </c>
      <c r="V220" s="21">
        <f t="shared" si="18"/>
        <v>0.45885221737524801</v>
      </c>
      <c r="W220" s="20">
        <f t="shared" si="19"/>
        <v>5.6986372573385689</v>
      </c>
      <c r="X220" s="20">
        <f t="shared" si="20"/>
        <v>48.543568603209366</v>
      </c>
      <c r="Y220" s="20">
        <f t="shared" si="21"/>
        <v>25.389256280583986</v>
      </c>
      <c r="Z220" s="19">
        <f t="shared" si="22"/>
        <v>5.8609313094446489E-2</v>
      </c>
      <c r="AA220" s="18" t="b">
        <f t="shared" si="23"/>
        <v>0</v>
      </c>
      <c r="AB220" s="47"/>
      <c r="AC220" s="39"/>
    </row>
    <row r="221" spans="1:29" s="26" customFormat="1" ht="15" customHeight="1" x14ac:dyDescent="0.25">
      <c r="A221" s="6" t="s">
        <v>361</v>
      </c>
      <c r="B221" s="6" t="s">
        <v>1</v>
      </c>
      <c r="C221" s="25" t="s">
        <v>7</v>
      </c>
      <c r="D221" s="23">
        <v>86.527500000000003</v>
      </c>
      <c r="E221" s="23">
        <v>70.002499999999998</v>
      </c>
      <c r="F221" s="17">
        <v>-3102.5</v>
      </c>
      <c r="G221" s="17">
        <v>838.58560000000011</v>
      </c>
      <c r="H221" s="40">
        <v>0.26815186793994727</v>
      </c>
      <c r="I221" s="40">
        <v>1.4995672093715975</v>
      </c>
      <c r="J221" s="52"/>
      <c r="K221" s="24">
        <v>38.649377369774612</v>
      </c>
      <c r="L221" s="40">
        <v>5.949568158185901</v>
      </c>
      <c r="M221" s="24">
        <v>15.877814034272385</v>
      </c>
      <c r="N221" s="40">
        <v>198.92920127212062</v>
      </c>
      <c r="O221" s="40">
        <v>12.275206143595314</v>
      </c>
      <c r="P221" s="40">
        <v>3.7954312994338979</v>
      </c>
      <c r="Q221" s="23">
        <v>6.7067936585957835</v>
      </c>
      <c r="R221" s="22">
        <v>0.6391187294211309</v>
      </c>
      <c r="S221" s="23">
        <v>3.1055880058054965</v>
      </c>
      <c r="T221" s="22">
        <v>0.41252694214007191</v>
      </c>
      <c r="U221" s="22">
        <v>0.15216541933081507</v>
      </c>
      <c r="V221" s="21">
        <f t="shared" si="18"/>
        <v>0.46305107386526045</v>
      </c>
      <c r="W221" s="20">
        <f t="shared" si="19"/>
        <v>5.7627205095596636</v>
      </c>
      <c r="X221" s="20">
        <f t="shared" si="20"/>
        <v>44.075675591015106</v>
      </c>
      <c r="Y221" s="20">
        <f t="shared" si="21"/>
        <v>24.843293277687856</v>
      </c>
      <c r="Z221" s="19">
        <f t="shared" si="22"/>
        <v>6.150881675200421E-2</v>
      </c>
      <c r="AA221" s="18" t="b">
        <f t="shared" si="23"/>
        <v>0</v>
      </c>
      <c r="AB221" s="47"/>
      <c r="AC221" s="39"/>
    </row>
    <row r="222" spans="1:29" s="26" customFormat="1" ht="15" customHeight="1" x14ac:dyDescent="0.25">
      <c r="A222" s="6" t="s">
        <v>360</v>
      </c>
      <c r="B222" s="6" t="s">
        <v>1</v>
      </c>
      <c r="C222" s="25" t="s">
        <v>7</v>
      </c>
      <c r="D222" s="23">
        <v>86.527500000000003</v>
      </c>
      <c r="E222" s="23">
        <v>70.002499999999998</v>
      </c>
      <c r="F222" s="17">
        <v>-3102.5</v>
      </c>
      <c r="G222" s="17">
        <v>838.58560000000011</v>
      </c>
      <c r="H222" s="40">
        <v>0.17062756225811468</v>
      </c>
      <c r="I222" s="40">
        <v>1.5836187098691676</v>
      </c>
      <c r="J222" s="52">
        <v>0.312</v>
      </c>
      <c r="K222" s="24">
        <v>19.349750802630666</v>
      </c>
      <c r="L222" s="40">
        <v>4.7243868599472094</v>
      </c>
      <c r="M222" s="24">
        <v>14.312242138104232</v>
      </c>
      <c r="N222" s="40">
        <v>171.69987255715267</v>
      </c>
      <c r="O222" s="40">
        <v>11.978355979340947</v>
      </c>
      <c r="P222" s="40">
        <v>3.7913350226862663</v>
      </c>
      <c r="Q222" s="23">
        <v>3.722733702329128</v>
      </c>
      <c r="R222" s="22">
        <v>0.6384207959843603</v>
      </c>
      <c r="S222" s="23">
        <v>1.4828553048808799</v>
      </c>
      <c r="T222" s="22">
        <v>0.22181587964942917</v>
      </c>
      <c r="U222" s="22">
        <v>8.4424855444002883E-2</v>
      </c>
      <c r="V222" s="21">
        <f t="shared" si="18"/>
        <v>0.39832430236767447</v>
      </c>
      <c r="W222" s="20">
        <f t="shared" si="19"/>
        <v>5.1977262812337335</v>
      </c>
      <c r="X222" s="20">
        <f t="shared" si="20"/>
        <v>44.095233361676691</v>
      </c>
      <c r="Y222" s="20">
        <f t="shared" si="21"/>
        <v>22.418195378545978</v>
      </c>
      <c r="Z222" s="19">
        <f t="shared" si="22"/>
        <v>5.9584138266631878E-2</v>
      </c>
      <c r="AA222" s="18" t="b">
        <f t="shared" si="23"/>
        <v>0</v>
      </c>
      <c r="AB222" s="47">
        <v>217.99519389722039</v>
      </c>
      <c r="AC222" s="39"/>
    </row>
    <row r="223" spans="1:29" s="26" customFormat="1" ht="15" customHeight="1" x14ac:dyDescent="0.25">
      <c r="A223" s="6" t="s">
        <v>359</v>
      </c>
      <c r="B223" s="6" t="s">
        <v>1</v>
      </c>
      <c r="C223" s="25" t="s">
        <v>7</v>
      </c>
      <c r="D223" s="23">
        <v>86.527500000000003</v>
      </c>
      <c r="E223" s="23">
        <v>70.002499999999998</v>
      </c>
      <c r="F223" s="17">
        <v>-3102.5</v>
      </c>
      <c r="G223" s="17">
        <v>838.58560000000011</v>
      </c>
      <c r="H223" s="40">
        <v>0.26238556181169692</v>
      </c>
      <c r="I223" s="40">
        <v>1.397493197267405</v>
      </c>
      <c r="J223" s="52"/>
      <c r="K223" s="24">
        <v>37.609304231965481</v>
      </c>
      <c r="L223" s="40">
        <v>5.5943143252905756</v>
      </c>
      <c r="M223" s="24">
        <v>15.28356359613656</v>
      </c>
      <c r="N223" s="40">
        <v>190.43377527262066</v>
      </c>
      <c r="O223" s="40">
        <v>11.906474624394122</v>
      </c>
      <c r="P223" s="40">
        <v>3.5999131533027384</v>
      </c>
      <c r="Q223" s="23">
        <v>6.4476312534658309</v>
      </c>
      <c r="R223" s="22">
        <v>0.65208609732852785</v>
      </c>
      <c r="S223" s="23">
        <v>3.1057878201143865</v>
      </c>
      <c r="T223" s="22">
        <v>0.3689260280720148</v>
      </c>
      <c r="U223" s="22">
        <v>0.13816813114794324</v>
      </c>
      <c r="V223" s="21">
        <f t="shared" si="18"/>
        <v>0.48169439256392266</v>
      </c>
      <c r="W223" s="20">
        <f t="shared" si="19"/>
        <v>5.8330420511795156</v>
      </c>
      <c r="X223" s="20">
        <f t="shared" si="20"/>
        <v>46.665111555732366</v>
      </c>
      <c r="Y223" s="20">
        <f t="shared" si="21"/>
        <v>23.437953452389799</v>
      </c>
      <c r="Z223" s="19">
        <f t="shared" si="22"/>
        <v>5.7218847289646713E-2</v>
      </c>
      <c r="AA223" s="18" t="b">
        <f t="shared" si="23"/>
        <v>0</v>
      </c>
      <c r="AB223" s="47"/>
      <c r="AC223" s="39"/>
    </row>
    <row r="224" spans="1:29" s="26" customFormat="1" ht="15" customHeight="1" x14ac:dyDescent="0.25">
      <c r="A224" s="6" t="s">
        <v>358</v>
      </c>
      <c r="B224" s="6" t="s">
        <v>1</v>
      </c>
      <c r="C224" s="25" t="s">
        <v>7</v>
      </c>
      <c r="D224" s="23">
        <v>86.527500000000003</v>
      </c>
      <c r="E224" s="23">
        <v>70.002499999999998</v>
      </c>
      <c r="F224" s="17">
        <v>-3102.5</v>
      </c>
      <c r="G224" s="17">
        <v>838.58560000000011</v>
      </c>
      <c r="H224" s="40">
        <v>0.17408069078196942</v>
      </c>
      <c r="I224" s="40">
        <v>1.5806038247628611</v>
      </c>
      <c r="J224" s="52">
        <v>0.312</v>
      </c>
      <c r="K224" s="24">
        <v>19.229299499555786</v>
      </c>
      <c r="L224" s="40">
        <v>4.6966143155165243</v>
      </c>
      <c r="M224" s="24">
        <v>13.879693507676691</v>
      </c>
      <c r="N224" s="40">
        <v>171.67456806883828</v>
      </c>
      <c r="O224" s="40">
        <v>11.945317020611778</v>
      </c>
      <c r="P224" s="40">
        <v>3.7312390525110612</v>
      </c>
      <c r="Q224" s="23">
        <v>3.722772832263749</v>
      </c>
      <c r="R224" s="22">
        <v>0.65351563132256096</v>
      </c>
      <c r="S224" s="23">
        <v>1.4592382923144116</v>
      </c>
      <c r="T224" s="22">
        <v>0.2136331970308499</v>
      </c>
      <c r="U224" s="22">
        <v>7.8302829725691372E-2</v>
      </c>
      <c r="V224" s="21">
        <f t="shared" si="18"/>
        <v>0.39197618497368153</v>
      </c>
      <c r="W224" s="20">
        <f t="shared" si="19"/>
        <v>5.1653163826982178</v>
      </c>
      <c r="X224" s="20">
        <f t="shared" si="20"/>
        <v>47.543273280228554</v>
      </c>
      <c r="Y224" s="20">
        <f t="shared" si="21"/>
        <v>21.23850271123198</v>
      </c>
      <c r="Z224" s="19">
        <f t="shared" si="22"/>
        <v>5.7385504476496228E-2</v>
      </c>
      <c r="AA224" s="18" t="b">
        <f t="shared" si="23"/>
        <v>0</v>
      </c>
      <c r="AB224" s="47">
        <v>224.78882536378526</v>
      </c>
      <c r="AC224" s="39"/>
    </row>
    <row r="225" spans="1:29" s="26" customFormat="1" ht="15" customHeight="1" x14ac:dyDescent="0.25">
      <c r="A225" s="6" t="s">
        <v>357</v>
      </c>
      <c r="B225" s="6" t="s">
        <v>1</v>
      </c>
      <c r="C225" s="25" t="s">
        <v>7</v>
      </c>
      <c r="D225" s="23">
        <v>86.527500000000003</v>
      </c>
      <c r="E225" s="23">
        <v>70.002499999999998</v>
      </c>
      <c r="F225" s="17">
        <v>-3102.5</v>
      </c>
      <c r="G225" s="17">
        <v>838.58560000000011</v>
      </c>
      <c r="H225" s="40">
        <v>0.25884539056565053</v>
      </c>
      <c r="I225" s="40">
        <v>1.4281697907182789</v>
      </c>
      <c r="J225" s="52"/>
      <c r="K225" s="24">
        <v>36.462130781334125</v>
      </c>
      <c r="L225" s="40">
        <v>5.4583646524609621</v>
      </c>
      <c r="M225" s="24">
        <v>14.650241758613987</v>
      </c>
      <c r="N225" s="40">
        <v>194.34950352941962</v>
      </c>
      <c r="O225" s="40">
        <v>11.491060601434453</v>
      </c>
      <c r="P225" s="40">
        <v>3.3728907708599012</v>
      </c>
      <c r="Q225" s="23">
        <v>6.2760275124706677</v>
      </c>
      <c r="R225" s="22">
        <v>0.60466695109448843</v>
      </c>
      <c r="S225" s="23">
        <v>2.9983780737264203</v>
      </c>
      <c r="T225" s="22">
        <v>0.35659444702594434</v>
      </c>
      <c r="U225" s="22">
        <v>0.12845858055263534</v>
      </c>
      <c r="V225" s="21">
        <f t="shared" si="18"/>
        <v>0.47775094480840741</v>
      </c>
      <c r="W225" s="20">
        <f t="shared" si="19"/>
        <v>5.8097468038313576</v>
      </c>
      <c r="X225" s="20">
        <f t="shared" si="20"/>
        <v>48.856428939747566</v>
      </c>
      <c r="Y225" s="20">
        <f t="shared" si="21"/>
        <v>24.228613341767812</v>
      </c>
      <c r="Z225" s="19">
        <f t="shared" si="22"/>
        <v>5.6818496464105639E-2</v>
      </c>
      <c r="AA225" s="18" t="b">
        <f t="shared" si="23"/>
        <v>0</v>
      </c>
      <c r="AB225" s="47"/>
      <c r="AC225" s="39"/>
    </row>
    <row r="226" spans="1:29" s="26" customFormat="1" ht="15" customHeight="1" x14ac:dyDescent="0.25">
      <c r="A226" s="6" t="s">
        <v>356</v>
      </c>
      <c r="B226" s="6" t="s">
        <v>1</v>
      </c>
      <c r="C226" s="25" t="s">
        <v>7</v>
      </c>
      <c r="D226" s="23">
        <v>86.461666666666673</v>
      </c>
      <c r="E226" s="23">
        <v>71.008333333333326</v>
      </c>
      <c r="F226" s="17">
        <v>-3448.5</v>
      </c>
      <c r="G226" s="17">
        <v>847.66039999999998</v>
      </c>
      <c r="H226" s="40">
        <v>0.36356241862893046</v>
      </c>
      <c r="I226" s="40">
        <v>1.5807587818647753</v>
      </c>
      <c r="J226" s="52"/>
      <c r="K226" s="24">
        <v>44.30691830951001</v>
      </c>
      <c r="L226" s="40">
        <v>6.3724925566401689</v>
      </c>
      <c r="M226" s="24">
        <v>16.966832851832358</v>
      </c>
      <c r="N226" s="40">
        <v>206.65412658902653</v>
      </c>
      <c r="O226" s="40">
        <v>12.885050285344043</v>
      </c>
      <c r="P226" s="40">
        <v>3.8434648773113054</v>
      </c>
      <c r="Q226" s="23">
        <v>6.8139484080428945</v>
      </c>
      <c r="R226" s="22">
        <v>0.90657971824361383</v>
      </c>
      <c r="S226" s="23">
        <v>3.8517540217154158</v>
      </c>
      <c r="T226" s="22">
        <v>0.47670844237505233</v>
      </c>
      <c r="U226" s="22">
        <v>0.1690096765123098</v>
      </c>
      <c r="V226" s="21">
        <f t="shared" si="18"/>
        <v>0.565274902458752</v>
      </c>
      <c r="W226" s="20">
        <f t="shared" si="19"/>
        <v>6.5023853507919158</v>
      </c>
      <c r="X226" s="20">
        <f t="shared" si="20"/>
        <v>40.316912904963765</v>
      </c>
      <c r="Y226" s="20">
        <f t="shared" si="21"/>
        <v>18.715213356750908</v>
      </c>
      <c r="Z226" s="19">
        <f t="shared" si="22"/>
        <v>6.9960676809992572E-2</v>
      </c>
      <c r="AA226" s="18" t="b">
        <f t="shared" si="23"/>
        <v>1</v>
      </c>
      <c r="AB226" s="47"/>
      <c r="AC226" s="39"/>
    </row>
    <row r="227" spans="1:29" s="26" customFormat="1" ht="15" x14ac:dyDescent="0.25">
      <c r="A227" s="6" t="s">
        <v>355</v>
      </c>
      <c r="B227" s="6" t="s">
        <v>1</v>
      </c>
      <c r="C227" s="25" t="s">
        <v>7</v>
      </c>
      <c r="D227" s="23">
        <v>86.461666666666673</v>
      </c>
      <c r="E227" s="23">
        <v>71.008333333333326</v>
      </c>
      <c r="F227" s="17">
        <v>-3448.5</v>
      </c>
      <c r="G227" s="17">
        <v>847.66039999999998</v>
      </c>
      <c r="H227" s="40">
        <v>0.35555002915866013</v>
      </c>
      <c r="I227" s="40">
        <v>1.5873702364237392</v>
      </c>
      <c r="J227" s="52"/>
      <c r="K227" s="24">
        <v>44.4591772890264</v>
      </c>
      <c r="L227" s="40">
        <v>6.375195978995988</v>
      </c>
      <c r="M227" s="24">
        <v>17.43620426224108</v>
      </c>
      <c r="N227" s="40">
        <v>214.00352867529477</v>
      </c>
      <c r="O227" s="40">
        <v>12.822439395421782</v>
      </c>
      <c r="P227" s="40">
        <v>3.7801296331139884</v>
      </c>
      <c r="Q227" s="23">
        <v>7.0551746330454597</v>
      </c>
      <c r="R227" s="22">
        <v>0.89712251091724315</v>
      </c>
      <c r="S227" s="23">
        <v>3.8658595407304333</v>
      </c>
      <c r="T227" s="22">
        <v>0.48073166936036932</v>
      </c>
      <c r="U227" s="22">
        <v>0.1714170838825492</v>
      </c>
      <c r="V227" s="21">
        <f t="shared" si="18"/>
        <v>0.54794668336390762</v>
      </c>
      <c r="W227" s="20">
        <f t="shared" si="19"/>
        <v>6.301640937530558</v>
      </c>
      <c r="X227" s="20">
        <f t="shared" si="20"/>
        <v>41.157943381416366</v>
      </c>
      <c r="Y227" s="20">
        <f t="shared" si="21"/>
        <v>19.435700308549627</v>
      </c>
      <c r="Z227" s="19">
        <f t="shared" si="22"/>
        <v>6.8138875983124333E-2</v>
      </c>
      <c r="AA227" s="18" t="b">
        <f t="shared" si="23"/>
        <v>1</v>
      </c>
      <c r="AB227" s="47"/>
      <c r="AC227" s="39"/>
    </row>
    <row r="228" spans="1:29" s="26" customFormat="1" ht="15" customHeight="1" x14ac:dyDescent="0.25">
      <c r="A228" s="6" t="s">
        <v>354</v>
      </c>
      <c r="B228" s="6" t="s">
        <v>1</v>
      </c>
      <c r="C228" s="25" t="s">
        <v>7</v>
      </c>
      <c r="D228" s="23">
        <v>86.461666666666673</v>
      </c>
      <c r="E228" s="23">
        <v>71.008333333333326</v>
      </c>
      <c r="F228" s="17">
        <v>-3448.5</v>
      </c>
      <c r="G228" s="17">
        <v>847.66039999999998</v>
      </c>
      <c r="H228" s="40">
        <v>0.36017381522977254</v>
      </c>
      <c r="I228" s="40">
        <v>1.5762189996584015</v>
      </c>
      <c r="J228" s="52"/>
      <c r="K228" s="24">
        <v>44.988099239850825</v>
      </c>
      <c r="L228" s="40">
        <v>6.558894708979869</v>
      </c>
      <c r="M228" s="24">
        <v>17.21582096072159</v>
      </c>
      <c r="N228" s="40">
        <v>212.34987290084945</v>
      </c>
      <c r="O228" s="40">
        <v>12.824002259929344</v>
      </c>
      <c r="P228" s="40">
        <v>3.919651527112769</v>
      </c>
      <c r="Q228" s="23">
        <v>7.1251559122368251</v>
      </c>
      <c r="R228" s="22">
        <v>0.91732261239352386</v>
      </c>
      <c r="S228" s="23">
        <v>4.0297258375349916</v>
      </c>
      <c r="T228" s="22">
        <v>0.48754274738945547</v>
      </c>
      <c r="U228" s="22">
        <v>0.16635363189964375</v>
      </c>
      <c r="V228" s="21">
        <f t="shared" si="18"/>
        <v>0.56556318025466557</v>
      </c>
      <c r="W228" s="20">
        <f t="shared" si="19"/>
        <v>6.3139810263783485</v>
      </c>
      <c r="X228" s="20">
        <f t="shared" si="20"/>
        <v>42.831381743052184</v>
      </c>
      <c r="Y228" s="20">
        <f t="shared" si="21"/>
        <v>18.767466023541285</v>
      </c>
      <c r="Z228" s="19">
        <f t="shared" si="22"/>
        <v>6.8425554948509118E-2</v>
      </c>
      <c r="AA228" s="18" t="b">
        <f t="shared" si="23"/>
        <v>0</v>
      </c>
      <c r="AB228" s="47"/>
      <c r="AC228" s="39"/>
    </row>
    <row r="229" spans="1:29" s="26" customFormat="1" ht="15" customHeight="1" x14ac:dyDescent="0.25">
      <c r="A229" s="6" t="s">
        <v>353</v>
      </c>
      <c r="B229" s="6" t="s">
        <v>1</v>
      </c>
      <c r="C229" s="25" t="s">
        <v>7</v>
      </c>
      <c r="D229" s="23">
        <v>86.461666666666673</v>
      </c>
      <c r="E229" s="23">
        <v>71.008333333333326</v>
      </c>
      <c r="F229" s="17">
        <v>-3448.5</v>
      </c>
      <c r="G229" s="17">
        <v>847.66039999999998</v>
      </c>
      <c r="H229" s="40">
        <v>0.35948491918273018</v>
      </c>
      <c r="I229" s="40">
        <v>1.5775238386308748</v>
      </c>
      <c r="J229" s="52"/>
      <c r="K229" s="24">
        <v>45.500764590725318</v>
      </c>
      <c r="L229" s="40">
        <v>6.5363248140817962</v>
      </c>
      <c r="M229" s="24">
        <v>17.537153332416516</v>
      </c>
      <c r="N229" s="40">
        <v>216.01217664136914</v>
      </c>
      <c r="O229" s="40">
        <v>13.0080520900271</v>
      </c>
      <c r="P229" s="40">
        <v>3.8529398718143133</v>
      </c>
      <c r="Q229" s="23">
        <v>7.0681561491699574</v>
      </c>
      <c r="R229" s="22">
        <v>0.88097398049121667</v>
      </c>
      <c r="S229" s="23">
        <v>4.1395300253278791</v>
      </c>
      <c r="T229" s="22">
        <v>0.49946753955545753</v>
      </c>
      <c r="U229" s="22">
        <v>0.15818072269212458</v>
      </c>
      <c r="V229" s="21">
        <f t="shared" si="18"/>
        <v>0.5856591079717447</v>
      </c>
      <c r="W229" s="20">
        <f t="shared" si="19"/>
        <v>6.437430587334811</v>
      </c>
      <c r="X229" s="20">
        <f t="shared" si="20"/>
        <v>44.684055230466228</v>
      </c>
      <c r="Y229" s="20">
        <f t="shared" si="21"/>
        <v>19.906550841192932</v>
      </c>
      <c r="Z229" s="19">
        <f t="shared" si="22"/>
        <v>7.0664474442052622E-2</v>
      </c>
      <c r="AA229" s="18" t="b">
        <f t="shared" si="23"/>
        <v>0</v>
      </c>
      <c r="AB229" s="47"/>
      <c r="AC229" s="39"/>
    </row>
    <row r="230" spans="1:29" s="26" customFormat="1" ht="15" x14ac:dyDescent="0.25">
      <c r="A230" s="6" t="s">
        <v>352</v>
      </c>
      <c r="B230" s="6" t="s">
        <v>1</v>
      </c>
      <c r="C230" s="25" t="s">
        <v>7</v>
      </c>
      <c r="D230" s="23">
        <v>86.461666666666673</v>
      </c>
      <c r="E230" s="23">
        <v>71.008333333333326</v>
      </c>
      <c r="F230" s="17">
        <v>-3448.5</v>
      </c>
      <c r="G230" s="17">
        <v>847.66039999999998</v>
      </c>
      <c r="H230" s="40">
        <v>0.36644558523697496</v>
      </c>
      <c r="I230" s="40">
        <v>1.5894789256471866</v>
      </c>
      <c r="J230" s="52"/>
      <c r="K230" s="24">
        <v>45.652717244835145</v>
      </c>
      <c r="L230" s="40">
        <v>6.5008938643522827</v>
      </c>
      <c r="M230" s="24">
        <v>17.230680711821876</v>
      </c>
      <c r="N230" s="40">
        <v>218.86242597779329</v>
      </c>
      <c r="O230" s="40">
        <v>13.182671507505109</v>
      </c>
      <c r="P230" s="40">
        <v>4.0825157653500446</v>
      </c>
      <c r="Q230" s="23">
        <v>7.0635148853669465</v>
      </c>
      <c r="R230" s="22">
        <v>0.85352663680941809</v>
      </c>
      <c r="S230" s="23">
        <v>4.0477568168935827</v>
      </c>
      <c r="T230" s="22">
        <v>0.48438792185454765</v>
      </c>
      <c r="U230" s="22">
        <v>0.15468064812355786</v>
      </c>
      <c r="V230" s="21">
        <f t="shared" si="18"/>
        <v>0.57305136077210994</v>
      </c>
      <c r="W230" s="20">
        <f t="shared" si="19"/>
        <v>6.4631727950925821</v>
      </c>
      <c r="X230" s="20">
        <f t="shared" si="20"/>
        <v>45.66514926757133</v>
      </c>
      <c r="Y230" s="20">
        <f t="shared" si="21"/>
        <v>20.187630905383532</v>
      </c>
      <c r="Z230" s="19">
        <f t="shared" si="22"/>
        <v>6.8576046021793569E-2</v>
      </c>
      <c r="AA230" s="18" t="b">
        <f t="shared" si="23"/>
        <v>0</v>
      </c>
      <c r="AB230" s="47"/>
      <c r="AC230" s="39"/>
    </row>
    <row r="231" spans="1:29" s="26" customFormat="1" ht="15" customHeight="1" x14ac:dyDescent="0.25">
      <c r="A231" s="6" t="s">
        <v>351</v>
      </c>
      <c r="B231" s="6" t="s">
        <v>1</v>
      </c>
      <c r="C231" s="25" t="s">
        <v>7</v>
      </c>
      <c r="D231" s="23">
        <v>86.461666666666673</v>
      </c>
      <c r="E231" s="23">
        <v>71.008333333333326</v>
      </c>
      <c r="F231" s="17">
        <v>-3448.5</v>
      </c>
      <c r="G231" s="17">
        <v>847.66039999999998</v>
      </c>
      <c r="H231" s="40">
        <v>0.36321225027116888</v>
      </c>
      <c r="I231" s="40">
        <v>1.5858067175699666</v>
      </c>
      <c r="J231" s="52"/>
      <c r="K231" s="24">
        <v>45.026653744705143</v>
      </c>
      <c r="L231" s="40">
        <v>6.4199509047340007</v>
      </c>
      <c r="M231" s="24">
        <v>17.254872192359777</v>
      </c>
      <c r="N231" s="40">
        <v>213.52807086369981</v>
      </c>
      <c r="O231" s="40">
        <v>12.771024927529924</v>
      </c>
      <c r="P231" s="40">
        <v>3.9597660199149431</v>
      </c>
      <c r="Q231" s="23">
        <v>7.059036692683101</v>
      </c>
      <c r="R231" s="22">
        <v>0.82908443774291984</v>
      </c>
      <c r="S231" s="23">
        <v>4.1539321615452653</v>
      </c>
      <c r="T231" s="22">
        <v>0.47904688537659934</v>
      </c>
      <c r="U231" s="22">
        <v>0.1516368726598615</v>
      </c>
      <c r="V231" s="21">
        <f t="shared" si="18"/>
        <v>0.58845595261616057</v>
      </c>
      <c r="W231" s="20">
        <f t="shared" si="19"/>
        <v>6.3785833258773952</v>
      </c>
      <c r="X231" s="20">
        <f t="shared" si="20"/>
        <v>46.552243981695078</v>
      </c>
      <c r="Y231" s="20">
        <f t="shared" si="21"/>
        <v>20.811960045148162</v>
      </c>
      <c r="Z231" s="19">
        <f t="shared" si="22"/>
        <v>6.7862926094879983E-2</v>
      </c>
      <c r="AA231" s="18" t="b">
        <f t="shared" si="23"/>
        <v>0</v>
      </c>
      <c r="AB231" s="47"/>
      <c r="AC231" s="39"/>
    </row>
    <row r="232" spans="1:29" s="26" customFormat="1" ht="15" x14ac:dyDescent="0.25">
      <c r="A232" s="6" t="s">
        <v>350</v>
      </c>
      <c r="B232" s="6" t="s">
        <v>1</v>
      </c>
      <c r="C232" s="25" t="s">
        <v>7</v>
      </c>
      <c r="D232" s="23">
        <v>86.461666666666673</v>
      </c>
      <c r="E232" s="23">
        <v>71.008333333333326</v>
      </c>
      <c r="F232" s="17">
        <v>-3448.5</v>
      </c>
      <c r="G232" s="17">
        <v>847.66039999999998</v>
      </c>
      <c r="H232" s="40">
        <v>0.36108655823798197</v>
      </c>
      <c r="I232" s="40">
        <v>1.5651010989030549</v>
      </c>
      <c r="J232" s="52"/>
      <c r="K232" s="24">
        <v>43.558600820143447</v>
      </c>
      <c r="L232" s="40">
        <v>6.317011311657474</v>
      </c>
      <c r="M232" s="24">
        <v>17.19614308508465</v>
      </c>
      <c r="N232" s="40">
        <v>209.71586729410902</v>
      </c>
      <c r="O232" s="40">
        <v>12.890762135287211</v>
      </c>
      <c r="P232" s="40">
        <v>3.7512728586514195</v>
      </c>
      <c r="Q232" s="23">
        <v>6.8474260642789657</v>
      </c>
      <c r="R232" s="22">
        <v>0.86453609256673003</v>
      </c>
      <c r="S232" s="23">
        <v>3.9097147857985926</v>
      </c>
      <c r="T232" s="22">
        <v>0.46641705575979153</v>
      </c>
      <c r="U232" s="22">
        <v>0.16911027538480278</v>
      </c>
      <c r="V232" s="21">
        <f t="shared" si="18"/>
        <v>0.5709758307861752</v>
      </c>
      <c r="W232" s="20">
        <f t="shared" si="19"/>
        <v>6.3613101348221956</v>
      </c>
      <c r="X232" s="20">
        <f t="shared" si="20"/>
        <v>40.490892990966735</v>
      </c>
      <c r="Y232" s="20">
        <f t="shared" si="21"/>
        <v>19.890601714534377</v>
      </c>
      <c r="Z232" s="19">
        <f t="shared" si="22"/>
        <v>6.8115676077607309E-2</v>
      </c>
      <c r="AA232" s="18" t="b">
        <f t="shared" si="23"/>
        <v>1</v>
      </c>
      <c r="AB232" s="47"/>
      <c r="AC232" s="39"/>
    </row>
    <row r="233" spans="1:29" s="26" customFormat="1" ht="15" customHeight="1" x14ac:dyDescent="0.25">
      <c r="A233" s="6" t="s">
        <v>349</v>
      </c>
      <c r="B233" s="6" t="s">
        <v>1</v>
      </c>
      <c r="C233" s="25" t="s">
        <v>7</v>
      </c>
      <c r="D233" s="23">
        <v>86.461666666666673</v>
      </c>
      <c r="E233" s="23">
        <v>71.008333333333326</v>
      </c>
      <c r="F233" s="17">
        <v>-3448.5</v>
      </c>
      <c r="G233" s="17">
        <v>847.66039999999998</v>
      </c>
      <c r="H233" s="40">
        <v>0.36431640266792842</v>
      </c>
      <c r="I233" s="40">
        <v>1.5727235967779944</v>
      </c>
      <c r="J233" s="52"/>
      <c r="K233" s="24">
        <v>46.769666284224925</v>
      </c>
      <c r="L233" s="40">
        <v>6.4950545351009428</v>
      </c>
      <c r="M233" s="24">
        <v>17.732486067722615</v>
      </c>
      <c r="N233" s="40">
        <v>217.63916719078384</v>
      </c>
      <c r="O233" s="40">
        <v>13.320211972138605</v>
      </c>
      <c r="P233" s="40">
        <v>3.8637570277732509</v>
      </c>
      <c r="Q233" s="23">
        <v>7.1202907813858012</v>
      </c>
      <c r="R233" s="22">
        <v>0.86790095255215538</v>
      </c>
      <c r="S233" s="23">
        <v>4.1360707644759742</v>
      </c>
      <c r="T233" s="22">
        <v>0.48928859682875836</v>
      </c>
      <c r="U233" s="22">
        <v>0.16007445576899942</v>
      </c>
      <c r="V233" s="21">
        <f t="shared" si="18"/>
        <v>0.58088509184044634</v>
      </c>
      <c r="W233" s="20">
        <f t="shared" si="19"/>
        <v>6.5685050962374154</v>
      </c>
      <c r="X233" s="20">
        <f t="shared" si="20"/>
        <v>44.481118159545488</v>
      </c>
      <c r="Y233" s="20">
        <f t="shared" si="21"/>
        <v>20.431462847895659</v>
      </c>
      <c r="Z233" s="19">
        <f t="shared" si="22"/>
        <v>6.8717502114924806E-2</v>
      </c>
      <c r="AA233" s="18" t="b">
        <f t="shared" si="23"/>
        <v>0</v>
      </c>
      <c r="AB233" s="47"/>
      <c r="AC233" s="39"/>
    </row>
    <row r="234" spans="1:29" s="26" customFormat="1" ht="15" customHeight="1" x14ac:dyDescent="0.25">
      <c r="A234" s="6" t="s">
        <v>348</v>
      </c>
      <c r="B234" s="6" t="s">
        <v>1</v>
      </c>
      <c r="C234" s="25" t="s">
        <v>7</v>
      </c>
      <c r="D234" s="23">
        <v>86.461666666666673</v>
      </c>
      <c r="E234" s="23">
        <v>71.008333333333326</v>
      </c>
      <c r="F234" s="17">
        <v>-3448.5</v>
      </c>
      <c r="G234" s="17">
        <v>847.66039999999998</v>
      </c>
      <c r="H234" s="40">
        <v>0.35979598357773179</v>
      </c>
      <c r="I234" s="40">
        <v>1.5774651255456307</v>
      </c>
      <c r="J234" s="52"/>
      <c r="K234" s="24">
        <v>44.952572139373302</v>
      </c>
      <c r="L234" s="40">
        <v>6.4243719323986079</v>
      </c>
      <c r="M234" s="24">
        <v>17.369072906875303</v>
      </c>
      <c r="N234" s="40">
        <v>214.16301322089947</v>
      </c>
      <c r="O234" s="40">
        <v>13.019214286937125</v>
      </c>
      <c r="P234" s="40">
        <v>3.8510970446621151</v>
      </c>
      <c r="Q234" s="23">
        <v>7.0834369389864786</v>
      </c>
      <c r="R234" s="22">
        <v>0.84640982768947093</v>
      </c>
      <c r="S234" s="23">
        <v>3.987976575073942</v>
      </c>
      <c r="T234" s="22">
        <v>0.4757450959552878</v>
      </c>
      <c r="U234" s="22">
        <v>0.16017347129456655</v>
      </c>
      <c r="V234" s="21">
        <f t="shared" si="18"/>
        <v>0.56300022283314843</v>
      </c>
      <c r="W234" s="20">
        <f t="shared" si="19"/>
        <v>6.3461526553528209</v>
      </c>
      <c r="X234" s="20">
        <f t="shared" si="20"/>
        <v>44.223533908181992</v>
      </c>
      <c r="Y234" s="20">
        <f t="shared" si="21"/>
        <v>20.52087811207177</v>
      </c>
      <c r="Z234" s="19">
        <f t="shared" si="22"/>
        <v>6.7163031174434229E-2</v>
      </c>
      <c r="AA234" s="18" t="b">
        <f t="shared" si="23"/>
        <v>0</v>
      </c>
      <c r="AB234" s="47"/>
      <c r="AC234" s="39"/>
    </row>
    <row r="235" spans="1:29" s="26" customFormat="1" ht="15" customHeight="1" x14ac:dyDescent="0.25">
      <c r="A235" s="6" t="s">
        <v>347</v>
      </c>
      <c r="B235" s="6" t="s">
        <v>1</v>
      </c>
      <c r="C235" s="25" t="s">
        <v>7</v>
      </c>
      <c r="D235" s="23">
        <v>86.461666666666673</v>
      </c>
      <c r="E235" s="23">
        <v>71.008333333333326</v>
      </c>
      <c r="F235" s="17">
        <v>-3448.5</v>
      </c>
      <c r="G235" s="17">
        <v>847.66039999999998</v>
      </c>
      <c r="H235" s="40">
        <v>0.36404959045132645</v>
      </c>
      <c r="I235" s="40">
        <v>1.582408617296047</v>
      </c>
      <c r="J235" s="52"/>
      <c r="K235" s="24">
        <v>45.570670935994499</v>
      </c>
      <c r="L235" s="40">
        <v>6.5464998384178976</v>
      </c>
      <c r="M235" s="24">
        <v>17.319142667060156</v>
      </c>
      <c r="N235" s="40">
        <v>215.11961484358045</v>
      </c>
      <c r="O235" s="40">
        <v>13.103334904894496</v>
      </c>
      <c r="P235" s="40">
        <v>3.9838676248086342</v>
      </c>
      <c r="Q235" s="23">
        <v>6.9786568523550239</v>
      </c>
      <c r="R235" s="22">
        <v>0.84077318410815738</v>
      </c>
      <c r="S235" s="23">
        <v>4.1671327694103155</v>
      </c>
      <c r="T235" s="22">
        <v>0.48235674091907543</v>
      </c>
      <c r="U235" s="22">
        <v>0.15329094950692357</v>
      </c>
      <c r="V235" s="21">
        <f t="shared" si="18"/>
        <v>0.59712532906730775</v>
      </c>
      <c r="W235" s="20">
        <f t="shared" si="19"/>
        <v>6.5300059739455705</v>
      </c>
      <c r="X235" s="20">
        <f t="shared" si="20"/>
        <v>45.525563477834837</v>
      </c>
      <c r="Y235" s="20">
        <f t="shared" si="21"/>
        <v>20.599066424116845</v>
      </c>
      <c r="Z235" s="19">
        <f t="shared" si="22"/>
        <v>6.9118850679167426E-2</v>
      </c>
      <c r="AA235" s="18" t="b">
        <f t="shared" si="23"/>
        <v>0</v>
      </c>
      <c r="AB235" s="47"/>
      <c r="AC235" s="39"/>
    </row>
    <row r="236" spans="1:29" s="26" customFormat="1" ht="15" customHeight="1" x14ac:dyDescent="0.25">
      <c r="A236" s="6" t="s">
        <v>346</v>
      </c>
      <c r="B236" s="6" t="s">
        <v>1</v>
      </c>
      <c r="C236" s="25" t="s">
        <v>7</v>
      </c>
      <c r="D236" s="23">
        <v>86.461666666666673</v>
      </c>
      <c r="E236" s="23">
        <v>71.008333333333326</v>
      </c>
      <c r="F236" s="17">
        <v>-3448.5</v>
      </c>
      <c r="G236" s="17">
        <v>847.66039999999998</v>
      </c>
      <c r="H236" s="40">
        <v>0.3594260073393557</v>
      </c>
      <c r="I236" s="40">
        <v>1.5980640080196724</v>
      </c>
      <c r="J236" s="52"/>
      <c r="K236" s="24">
        <v>44.422174265595103</v>
      </c>
      <c r="L236" s="40">
        <v>6.5552737873085762</v>
      </c>
      <c r="M236" s="24">
        <v>17.231611598368787</v>
      </c>
      <c r="N236" s="40">
        <v>215.9341586940065</v>
      </c>
      <c r="O236" s="40">
        <v>13.224174599197003</v>
      </c>
      <c r="P236" s="40">
        <v>4.0369442616824074</v>
      </c>
      <c r="Q236" s="23">
        <v>7.0010190914052863</v>
      </c>
      <c r="R236" s="22">
        <v>0.85832133562216728</v>
      </c>
      <c r="S236" s="23">
        <v>4.0678270984824412</v>
      </c>
      <c r="T236" s="22">
        <v>0.49933170487293177</v>
      </c>
      <c r="U236" s="22">
        <v>0.16986509591904769</v>
      </c>
      <c r="V236" s="21">
        <f t="shared" si="18"/>
        <v>0.58103356745252388</v>
      </c>
      <c r="W236" s="20">
        <f t="shared" si="19"/>
        <v>6.3451011467929623</v>
      </c>
      <c r="X236" s="20">
        <f t="shared" si="20"/>
        <v>41.215171683897616</v>
      </c>
      <c r="Y236" s="20">
        <f t="shared" si="21"/>
        <v>20.075944617965472</v>
      </c>
      <c r="Z236" s="19">
        <f t="shared" si="22"/>
        <v>7.1322717214973755E-2</v>
      </c>
      <c r="AA236" s="18" t="b">
        <f t="shared" si="23"/>
        <v>1</v>
      </c>
      <c r="AB236" s="47"/>
      <c r="AC236" s="39"/>
    </row>
    <row r="237" spans="1:29" s="26" customFormat="1" ht="15" customHeight="1" x14ac:dyDescent="0.25">
      <c r="A237" s="6" t="s">
        <v>345</v>
      </c>
      <c r="B237" s="6" t="s">
        <v>1</v>
      </c>
      <c r="C237" s="25" t="s">
        <v>7</v>
      </c>
      <c r="D237" s="23">
        <v>86.461666666666673</v>
      </c>
      <c r="E237" s="23">
        <v>71.008333333333326</v>
      </c>
      <c r="F237" s="17">
        <v>-3448.5</v>
      </c>
      <c r="G237" s="17">
        <v>847.66039999999998</v>
      </c>
      <c r="H237" s="40">
        <v>0.36299836316934952</v>
      </c>
      <c r="I237" s="40">
        <v>1.5893926111970806</v>
      </c>
      <c r="J237" s="52"/>
      <c r="K237" s="24">
        <v>44.130973794637882</v>
      </c>
      <c r="L237" s="40">
        <v>6.5454400997352931</v>
      </c>
      <c r="M237" s="24">
        <v>17.008922737251176</v>
      </c>
      <c r="N237" s="40">
        <v>211.93533710122361</v>
      </c>
      <c r="O237" s="40">
        <v>12.976903235270782</v>
      </c>
      <c r="P237" s="40">
        <v>3.7400625240358178</v>
      </c>
      <c r="Q237" s="23">
        <v>6.96605443940242</v>
      </c>
      <c r="R237" s="22">
        <v>0.86783776193089812</v>
      </c>
      <c r="S237" s="23">
        <v>3.9948714939245367</v>
      </c>
      <c r="T237" s="22">
        <v>0.49011969499938873</v>
      </c>
      <c r="U237" s="22">
        <v>0.17314476365148626</v>
      </c>
      <c r="V237" s="21">
        <f t="shared" si="18"/>
        <v>0.5734769271006781</v>
      </c>
      <c r="W237" s="20">
        <f t="shared" si="19"/>
        <v>6.3351462694603402</v>
      </c>
      <c r="X237" s="20">
        <f t="shared" si="20"/>
        <v>40.232544678186251</v>
      </c>
      <c r="Y237" s="20">
        <f t="shared" si="21"/>
        <v>19.599196397500755</v>
      </c>
      <c r="Z237" s="19">
        <f t="shared" si="22"/>
        <v>7.0358292382428383E-2</v>
      </c>
      <c r="AA237" s="18" t="b">
        <f t="shared" si="23"/>
        <v>1</v>
      </c>
      <c r="AB237" s="47"/>
      <c r="AC237" s="39"/>
    </row>
    <row r="238" spans="1:29" s="26" customFormat="1" ht="15" x14ac:dyDescent="0.25">
      <c r="A238" s="6" t="s">
        <v>344</v>
      </c>
      <c r="B238" s="6" t="s">
        <v>1</v>
      </c>
      <c r="C238" s="25" t="s">
        <v>7</v>
      </c>
      <c r="D238" s="23">
        <v>86.461666666666673</v>
      </c>
      <c r="E238" s="23">
        <v>71.008333333333326</v>
      </c>
      <c r="F238" s="17">
        <v>-3448.5</v>
      </c>
      <c r="G238" s="17">
        <v>847.66039999999998</v>
      </c>
      <c r="H238" s="40">
        <v>0.3596367780944042</v>
      </c>
      <c r="I238" s="40">
        <v>1.5959486272041743</v>
      </c>
      <c r="J238" s="52"/>
      <c r="K238" s="24">
        <v>43.881464672529745</v>
      </c>
      <c r="L238" s="40">
        <v>6.4815634582941</v>
      </c>
      <c r="M238" s="24">
        <v>17.008760830747683</v>
      </c>
      <c r="N238" s="40">
        <v>214.61360581378233</v>
      </c>
      <c r="O238" s="40">
        <v>13.029118257113756</v>
      </c>
      <c r="P238" s="40">
        <v>3.8308265260103012</v>
      </c>
      <c r="Q238" s="23">
        <v>6.9784320850405157</v>
      </c>
      <c r="R238" s="22">
        <v>0.89122695011315334</v>
      </c>
      <c r="S238" s="23">
        <v>4.0739891892431555</v>
      </c>
      <c r="T238" s="22">
        <v>0.49231276419296155</v>
      </c>
      <c r="U238" s="22">
        <v>0.16526060251010571</v>
      </c>
      <c r="V238" s="21">
        <f t="shared" si="18"/>
        <v>0.58379721112088501</v>
      </c>
      <c r="W238" s="20">
        <f t="shared" si="19"/>
        <v>6.2881552958862068</v>
      </c>
      <c r="X238" s="20">
        <f t="shared" si="20"/>
        <v>42.226834339501963</v>
      </c>
      <c r="Y238" s="20">
        <f t="shared" si="21"/>
        <v>19.084657200489943</v>
      </c>
      <c r="Z238" s="19">
        <f t="shared" si="22"/>
        <v>7.0547761759882949E-2</v>
      </c>
      <c r="AA238" s="18" t="b">
        <f t="shared" si="23"/>
        <v>0</v>
      </c>
      <c r="AB238" s="47"/>
      <c r="AC238" s="39"/>
    </row>
    <row r="239" spans="1:29" s="26" customFormat="1" ht="15" customHeight="1" x14ac:dyDescent="0.25">
      <c r="A239" s="6" t="s">
        <v>343</v>
      </c>
      <c r="B239" s="6" t="s">
        <v>1</v>
      </c>
      <c r="C239" s="25" t="s">
        <v>7</v>
      </c>
      <c r="D239" s="23">
        <v>86.461666666666673</v>
      </c>
      <c r="E239" s="23">
        <v>71.008333333333326</v>
      </c>
      <c r="F239" s="17">
        <v>-3448.5</v>
      </c>
      <c r="G239" s="17">
        <v>847.66039999999998</v>
      </c>
      <c r="H239" s="40">
        <v>0.35716928769782941</v>
      </c>
      <c r="I239" s="40">
        <v>1.5508468290833377</v>
      </c>
      <c r="J239" s="52">
        <v>0.41699999999999998</v>
      </c>
      <c r="K239" s="24">
        <v>43.771583580280343</v>
      </c>
      <c r="L239" s="40">
        <v>6.2192464464904091</v>
      </c>
      <c r="M239" s="24">
        <v>17.086042078819329</v>
      </c>
      <c r="N239" s="40">
        <v>210.25788723595844</v>
      </c>
      <c r="O239" s="40">
        <v>12.665147630547054</v>
      </c>
      <c r="P239" s="40">
        <v>3.8023700814710977</v>
      </c>
      <c r="Q239" s="23">
        <v>6.9591630828283817</v>
      </c>
      <c r="R239" s="22">
        <v>0.86956165630525994</v>
      </c>
      <c r="S239" s="23">
        <v>3.9014816980551834</v>
      </c>
      <c r="T239" s="22">
        <v>0.47735640558364101</v>
      </c>
      <c r="U239" s="22">
        <v>0.17258229544928011</v>
      </c>
      <c r="V239" s="21">
        <f t="shared" si="18"/>
        <v>0.56062512857070756</v>
      </c>
      <c r="W239" s="20">
        <f t="shared" si="19"/>
        <v>6.2897769543992998</v>
      </c>
      <c r="X239" s="20">
        <f t="shared" si="20"/>
        <v>40.323736943651888</v>
      </c>
      <c r="Y239" s="20">
        <f t="shared" si="21"/>
        <v>19.649028858307048</v>
      </c>
      <c r="Z239" s="19">
        <f t="shared" si="22"/>
        <v>6.8593938653558784E-2</v>
      </c>
      <c r="AA239" s="18" t="b">
        <f t="shared" si="23"/>
        <v>1</v>
      </c>
      <c r="AB239" s="47">
        <v>244.05886282870219</v>
      </c>
      <c r="AC239" s="39"/>
    </row>
    <row r="240" spans="1:29" s="26" customFormat="1" ht="15" customHeight="1" x14ac:dyDescent="0.25">
      <c r="A240" s="6" t="s">
        <v>342</v>
      </c>
      <c r="B240" s="6" t="s">
        <v>1</v>
      </c>
      <c r="C240" s="25" t="s">
        <v>7</v>
      </c>
      <c r="D240" s="23">
        <v>86.461666666666673</v>
      </c>
      <c r="E240" s="23">
        <v>71.008333333333326</v>
      </c>
      <c r="F240" s="17">
        <v>-3448.5</v>
      </c>
      <c r="G240" s="17">
        <v>847.66039999999998</v>
      </c>
      <c r="H240" s="40">
        <v>0.35214643936205564</v>
      </c>
      <c r="I240" s="40">
        <v>1.5777351994717619</v>
      </c>
      <c r="J240" s="52"/>
      <c r="K240" s="24">
        <v>44.548460194474131</v>
      </c>
      <c r="L240" s="40">
        <v>6.4885954551772524</v>
      </c>
      <c r="M240" s="24">
        <v>17.486561143683907</v>
      </c>
      <c r="N240" s="40">
        <v>214.16694624801795</v>
      </c>
      <c r="O240" s="40">
        <v>13.257000224519818</v>
      </c>
      <c r="P240" s="40">
        <v>3.8281413769939387</v>
      </c>
      <c r="Q240" s="23">
        <v>7.0534947583550807</v>
      </c>
      <c r="R240" s="22">
        <v>0.85718726124239297</v>
      </c>
      <c r="S240" s="23">
        <v>4.1082179577887317</v>
      </c>
      <c r="T240" s="22">
        <v>0.49856101080776183</v>
      </c>
      <c r="U240" s="22">
        <v>0.16345657747962983</v>
      </c>
      <c r="V240" s="21">
        <f t="shared" si="18"/>
        <v>0.5824372312636118</v>
      </c>
      <c r="W240" s="20">
        <f t="shared" si="19"/>
        <v>6.3157997164037178</v>
      </c>
      <c r="X240" s="20">
        <f t="shared" si="20"/>
        <v>43.152101109140723</v>
      </c>
      <c r="Y240" s="20">
        <f t="shared" si="21"/>
        <v>20.399931186960451</v>
      </c>
      <c r="Z240" s="19">
        <f t="shared" si="22"/>
        <v>7.0682835656353332E-2</v>
      </c>
      <c r="AA240" s="18" t="b">
        <f t="shared" si="23"/>
        <v>0</v>
      </c>
      <c r="AB240" s="47"/>
      <c r="AC240" s="39"/>
    </row>
    <row r="241" spans="1:29" s="26" customFormat="1" ht="15" customHeight="1" x14ac:dyDescent="0.25">
      <c r="A241" s="6" t="s">
        <v>341</v>
      </c>
      <c r="B241" s="6" t="s">
        <v>1</v>
      </c>
      <c r="C241" s="25" t="s">
        <v>7</v>
      </c>
      <c r="D241" s="23">
        <v>86.461666666666673</v>
      </c>
      <c r="E241" s="23">
        <v>71.008333333333326</v>
      </c>
      <c r="F241" s="17">
        <v>-3448.5</v>
      </c>
      <c r="G241" s="17">
        <v>847.66039999999998</v>
      </c>
      <c r="H241" s="40">
        <v>0.35965769473705056</v>
      </c>
      <c r="I241" s="40">
        <v>1.589972539402523</v>
      </c>
      <c r="J241" s="52"/>
      <c r="K241" s="24">
        <v>43.6384523532816</v>
      </c>
      <c r="L241" s="40">
        <v>6.4371531989124975</v>
      </c>
      <c r="M241" s="24">
        <v>17.214757121131736</v>
      </c>
      <c r="N241" s="40">
        <v>211.574764222537</v>
      </c>
      <c r="O241" s="40">
        <v>13.07646492487353</v>
      </c>
      <c r="P241" s="40">
        <v>3.8028343847411934</v>
      </c>
      <c r="Q241" s="23">
        <v>6.9236356716373271</v>
      </c>
      <c r="R241" s="22">
        <v>0.85188691888442003</v>
      </c>
      <c r="S241" s="23">
        <v>3.8658858684130433</v>
      </c>
      <c r="T241" s="22">
        <v>0.48738591902217737</v>
      </c>
      <c r="U241" s="22">
        <v>0.1758497889174889</v>
      </c>
      <c r="V241" s="21">
        <f t="shared" si="18"/>
        <v>0.55836067230539643</v>
      </c>
      <c r="W241" s="20">
        <f t="shared" si="19"/>
        <v>6.3028233175304873</v>
      </c>
      <c r="X241" s="20">
        <f t="shared" si="20"/>
        <v>39.372442322839468</v>
      </c>
      <c r="Y241" s="20">
        <f t="shared" si="21"/>
        <v>20.207796057809116</v>
      </c>
      <c r="Z241" s="19">
        <f t="shared" si="22"/>
        <v>7.039450689451407E-2</v>
      </c>
      <c r="AA241" s="18" t="b">
        <f t="shared" si="23"/>
        <v>1</v>
      </c>
      <c r="AB241" s="47"/>
      <c r="AC241" s="39"/>
    </row>
    <row r="242" spans="1:29" s="26" customFormat="1" ht="15" customHeight="1" x14ac:dyDescent="0.25">
      <c r="A242" s="6" t="s">
        <v>340</v>
      </c>
      <c r="B242" s="6" t="s">
        <v>1</v>
      </c>
      <c r="C242" s="25" t="s">
        <v>7</v>
      </c>
      <c r="D242" s="23">
        <v>86.461666666666673</v>
      </c>
      <c r="E242" s="23">
        <v>71.008333333333326</v>
      </c>
      <c r="F242" s="17">
        <v>-3448.5</v>
      </c>
      <c r="G242" s="17">
        <v>847.66039999999998</v>
      </c>
      <c r="H242" s="40">
        <v>0.35826698364924858</v>
      </c>
      <c r="I242" s="40">
        <v>1.5857990467972729</v>
      </c>
      <c r="J242" s="52"/>
      <c r="K242" s="24">
        <v>43.568899229342364</v>
      </c>
      <c r="L242" s="40">
        <v>6.5847194662155921</v>
      </c>
      <c r="M242" s="24">
        <v>17.055021085064148</v>
      </c>
      <c r="N242" s="40">
        <v>209.24533576146138</v>
      </c>
      <c r="O242" s="40">
        <v>13.132770336822261</v>
      </c>
      <c r="P242" s="40">
        <v>3.9248626762669514</v>
      </c>
      <c r="Q242" s="23">
        <v>6.8569422347833271</v>
      </c>
      <c r="R242" s="22">
        <v>0.87439161091968642</v>
      </c>
      <c r="S242" s="23">
        <v>3.9195301624320669</v>
      </c>
      <c r="T242" s="22">
        <v>0.49454022682220045</v>
      </c>
      <c r="U242" s="22">
        <v>0.16512082134924688</v>
      </c>
      <c r="V242" s="21">
        <f t="shared" si="18"/>
        <v>0.57161487266866562</v>
      </c>
      <c r="W242" s="20">
        <f t="shared" si="19"/>
        <v>6.3539837054962591</v>
      </c>
      <c r="X242" s="20">
        <f t="shared" si="20"/>
        <v>41.526817628167045</v>
      </c>
      <c r="Y242" s="20">
        <f t="shared" si="21"/>
        <v>19.505014540482211</v>
      </c>
      <c r="Z242" s="19">
        <f t="shared" si="22"/>
        <v>7.212255986546566E-2</v>
      </c>
      <c r="AA242" s="18" t="b">
        <f t="shared" si="23"/>
        <v>1</v>
      </c>
      <c r="AB242" s="47"/>
      <c r="AC242" s="39"/>
    </row>
    <row r="243" spans="1:29" s="26" customFormat="1" ht="15" customHeight="1" x14ac:dyDescent="0.25">
      <c r="A243" s="6" t="s">
        <v>339</v>
      </c>
      <c r="B243" s="6" t="s">
        <v>1</v>
      </c>
      <c r="C243" s="25" t="s">
        <v>7</v>
      </c>
      <c r="D243" s="23">
        <v>86.27</v>
      </c>
      <c r="E243" s="23">
        <v>71.832499999999996</v>
      </c>
      <c r="F243" s="17">
        <v>-3515.5</v>
      </c>
      <c r="G243" s="17">
        <v>866.18040000000008</v>
      </c>
      <c r="H243" s="40">
        <v>0.19645675174116989</v>
      </c>
      <c r="I243" s="40">
        <v>1.4971298770773054</v>
      </c>
      <c r="J243" s="52">
        <v>0.32500000000000001</v>
      </c>
      <c r="K243" s="24">
        <v>21.405759760712115</v>
      </c>
      <c r="L243" s="40">
        <v>4.6757140084301057</v>
      </c>
      <c r="M243" s="24">
        <v>13.671034776333487</v>
      </c>
      <c r="N243" s="40">
        <v>181.04430403760989</v>
      </c>
      <c r="O243" s="40">
        <v>11.398065813166358</v>
      </c>
      <c r="P243" s="40">
        <v>3.5348590363069352</v>
      </c>
      <c r="Q243" s="23">
        <v>4.0790694241034622</v>
      </c>
      <c r="R243" s="22">
        <v>0.67313721608394517</v>
      </c>
      <c r="S243" s="23">
        <v>1.6690311510068336</v>
      </c>
      <c r="T243" s="22">
        <v>0.23857992394982142</v>
      </c>
      <c r="U243" s="22">
        <v>9.0289596123042909E-2</v>
      </c>
      <c r="V243" s="21">
        <f t="shared" si="18"/>
        <v>0.40916958685342053</v>
      </c>
      <c r="W243" s="20">
        <f t="shared" si="19"/>
        <v>5.2477066544207895</v>
      </c>
      <c r="X243" s="20">
        <f t="shared" si="20"/>
        <v>45.177623992743037</v>
      </c>
      <c r="Y243" s="20">
        <f t="shared" si="21"/>
        <v>20.309432385667723</v>
      </c>
      <c r="Z243" s="19">
        <f t="shared" si="22"/>
        <v>5.8488811820666391E-2</v>
      </c>
      <c r="AA243" s="18" t="b">
        <f t="shared" si="23"/>
        <v>0</v>
      </c>
      <c r="AB243" s="47">
        <v>237.72889566678697</v>
      </c>
      <c r="AC243" s="39"/>
    </row>
    <row r="244" spans="1:29" s="26" customFormat="1" ht="15" customHeight="1" x14ac:dyDescent="0.25">
      <c r="A244" s="6" t="s">
        <v>338</v>
      </c>
      <c r="B244" s="6" t="s">
        <v>1</v>
      </c>
      <c r="C244" s="25" t="s">
        <v>7</v>
      </c>
      <c r="D244" s="23">
        <v>86.27</v>
      </c>
      <c r="E244" s="23">
        <v>71.832499999999996</v>
      </c>
      <c r="F244" s="17">
        <v>-3515.5</v>
      </c>
      <c r="G244" s="17">
        <v>866.18040000000008</v>
      </c>
      <c r="H244" s="40">
        <v>0.20075776656155314</v>
      </c>
      <c r="I244" s="40">
        <v>1.4794248115334354</v>
      </c>
      <c r="J244" s="52"/>
      <c r="K244" s="24">
        <v>21.645006490497515</v>
      </c>
      <c r="L244" s="40">
        <v>4.7474595075477222</v>
      </c>
      <c r="M244" s="24">
        <v>14.003422385806441</v>
      </c>
      <c r="N244" s="40">
        <v>181.68857736091172</v>
      </c>
      <c r="O244" s="40">
        <v>11.609565896386975</v>
      </c>
      <c r="P244" s="40">
        <v>3.6451041065891503</v>
      </c>
      <c r="Q244" s="23">
        <v>4.1951308685985236</v>
      </c>
      <c r="R244" s="22">
        <v>0.63279747291488198</v>
      </c>
      <c r="S244" s="23">
        <v>1.7128271608116239</v>
      </c>
      <c r="T244" s="22">
        <v>0.23203054491604702</v>
      </c>
      <c r="U244" s="22">
        <v>9.2082009689434335E-2</v>
      </c>
      <c r="V244" s="21">
        <f t="shared" si="18"/>
        <v>0.4082893274277834</v>
      </c>
      <c r="W244" s="20">
        <f t="shared" si="19"/>
        <v>5.1595545332125736</v>
      </c>
      <c r="X244" s="20">
        <f t="shared" si="20"/>
        <v>45.558637162106606</v>
      </c>
      <c r="Y244" s="20">
        <f t="shared" si="21"/>
        <v>22.129390500410629</v>
      </c>
      <c r="Z244" s="19">
        <f t="shared" si="22"/>
        <v>5.5309489068111471E-2</v>
      </c>
      <c r="AA244" s="18" t="b">
        <f t="shared" si="23"/>
        <v>0</v>
      </c>
      <c r="AB244" s="47"/>
      <c r="AC244" s="39"/>
    </row>
    <row r="245" spans="1:29" s="26" customFormat="1" ht="15" customHeight="1" x14ac:dyDescent="0.25">
      <c r="A245" s="6" t="s">
        <v>337</v>
      </c>
      <c r="B245" s="6" t="s">
        <v>1</v>
      </c>
      <c r="C245" s="25" t="s">
        <v>7</v>
      </c>
      <c r="D245" s="23">
        <v>86.27</v>
      </c>
      <c r="E245" s="23">
        <v>71.832499999999996</v>
      </c>
      <c r="F245" s="17">
        <v>-3515.5</v>
      </c>
      <c r="G245" s="17">
        <v>866.18040000000008</v>
      </c>
      <c r="H245" s="40">
        <v>0.19364175222428553</v>
      </c>
      <c r="I245" s="40">
        <v>1.5172986164430406</v>
      </c>
      <c r="J245" s="52"/>
      <c r="K245" s="24">
        <v>21.498954289905949</v>
      </c>
      <c r="L245" s="40">
        <v>4.7310543109700571</v>
      </c>
      <c r="M245" s="24">
        <v>14.023254552906572</v>
      </c>
      <c r="N245" s="40">
        <v>181.86854405309015</v>
      </c>
      <c r="O245" s="40">
        <v>11.61297190723778</v>
      </c>
      <c r="P245" s="40">
        <v>3.568863767334959</v>
      </c>
      <c r="Q245" s="23">
        <v>4.1503386468398249</v>
      </c>
      <c r="R245" s="22">
        <v>0.65260278164631613</v>
      </c>
      <c r="S245" s="23">
        <v>1.6406472278596533</v>
      </c>
      <c r="T245" s="22">
        <v>0.23564907834404061</v>
      </c>
      <c r="U245" s="22">
        <v>9.3501136012773517E-2</v>
      </c>
      <c r="V245" s="21">
        <f t="shared" si="18"/>
        <v>0.39530442391945164</v>
      </c>
      <c r="W245" s="20">
        <f t="shared" si="19"/>
        <v>5.1800482127586891</v>
      </c>
      <c r="X245" s="20">
        <f t="shared" si="20"/>
        <v>44.388109319579094</v>
      </c>
      <c r="Y245" s="20">
        <f t="shared" si="21"/>
        <v>21.488193043753526</v>
      </c>
      <c r="Z245" s="19">
        <f t="shared" si="22"/>
        <v>5.677827724334493E-2</v>
      </c>
      <c r="AA245" s="18" t="b">
        <f t="shared" si="23"/>
        <v>0</v>
      </c>
      <c r="AB245" s="47"/>
      <c r="AC245" s="39"/>
    </row>
    <row r="246" spans="1:29" s="26" customFormat="1" ht="15" customHeight="1" x14ac:dyDescent="0.25">
      <c r="A246" s="6" t="s">
        <v>336</v>
      </c>
      <c r="B246" s="6" t="s">
        <v>1</v>
      </c>
      <c r="C246" s="25" t="s">
        <v>7</v>
      </c>
      <c r="D246" s="23">
        <v>86.27</v>
      </c>
      <c r="E246" s="23">
        <v>71.832499999999996</v>
      </c>
      <c r="F246" s="17">
        <v>-3515.5</v>
      </c>
      <c r="G246" s="17">
        <v>866.18040000000008</v>
      </c>
      <c r="H246" s="40">
        <v>0.20224564723355715</v>
      </c>
      <c r="I246" s="40">
        <v>1.4704875520026648</v>
      </c>
      <c r="J246" s="52"/>
      <c r="K246" s="24">
        <v>21.722094628136503</v>
      </c>
      <c r="L246" s="40">
        <v>4.6892492983555014</v>
      </c>
      <c r="M246" s="24">
        <v>14.141064405748459</v>
      </c>
      <c r="N246" s="40">
        <v>181.42206240363271</v>
      </c>
      <c r="O246" s="40">
        <v>11.566660045185355</v>
      </c>
      <c r="P246" s="40">
        <v>3.5296119384479985</v>
      </c>
      <c r="Q246" s="23">
        <v>4.1309831255231781</v>
      </c>
      <c r="R246" s="22">
        <v>0.63943795682908711</v>
      </c>
      <c r="S246" s="23">
        <v>1.6880991353914097</v>
      </c>
      <c r="T246" s="22">
        <v>0.22942674126122498</v>
      </c>
      <c r="U246" s="22">
        <v>9.1193838471966132E-2</v>
      </c>
      <c r="V246" s="21">
        <f t="shared" si="18"/>
        <v>0.40864343525431768</v>
      </c>
      <c r="W246" s="20">
        <f t="shared" si="19"/>
        <v>5.2583353570066826</v>
      </c>
      <c r="X246" s="20">
        <f t="shared" si="20"/>
        <v>45.298928027830328</v>
      </c>
      <c r="Y246" s="20">
        <f t="shared" si="21"/>
        <v>22.114834214522816</v>
      </c>
      <c r="Z246" s="19">
        <f t="shared" si="22"/>
        <v>5.5538048520149472E-2</v>
      </c>
      <c r="AA246" s="18" t="b">
        <f t="shared" si="23"/>
        <v>0</v>
      </c>
      <c r="AB246" s="47"/>
      <c r="AC246" s="39"/>
    </row>
    <row r="247" spans="1:29" s="26" customFormat="1" ht="15" customHeight="1" x14ac:dyDescent="0.25">
      <c r="A247" s="6" t="s">
        <v>335</v>
      </c>
      <c r="B247" s="6" t="s">
        <v>1</v>
      </c>
      <c r="C247" s="25" t="s">
        <v>7</v>
      </c>
      <c r="D247" s="23">
        <v>86.27</v>
      </c>
      <c r="E247" s="23">
        <v>71.832499999999996</v>
      </c>
      <c r="F247" s="17">
        <v>-3515.5</v>
      </c>
      <c r="G247" s="17">
        <v>866.18040000000008</v>
      </c>
      <c r="H247" s="40">
        <v>0.19948774305130329</v>
      </c>
      <c r="I247" s="40">
        <v>1.5103174875551946</v>
      </c>
      <c r="J247" s="52">
        <v>0.32500000000000001</v>
      </c>
      <c r="K247" s="24">
        <v>21.502566002948605</v>
      </c>
      <c r="L247" s="40">
        <v>4.7961236103579878</v>
      </c>
      <c r="M247" s="24">
        <v>13.797878670607394</v>
      </c>
      <c r="N247" s="40">
        <v>183.11208178827451</v>
      </c>
      <c r="O247" s="40">
        <v>11.623598244148553</v>
      </c>
      <c r="P247" s="40">
        <v>3.5615769425128336</v>
      </c>
      <c r="Q247" s="23">
        <v>4.2027871231079823</v>
      </c>
      <c r="R247" s="22">
        <v>0.65313609237400727</v>
      </c>
      <c r="S247" s="23">
        <v>1.6953055167994291</v>
      </c>
      <c r="T247" s="22">
        <v>0.2437162777360489</v>
      </c>
      <c r="U247" s="22">
        <v>9.3659899428646276E-2</v>
      </c>
      <c r="V247" s="21">
        <f t="shared" si="18"/>
        <v>0.40337648972944939</v>
      </c>
      <c r="W247" s="20">
        <f t="shared" si="19"/>
        <v>5.1162634159417877</v>
      </c>
      <c r="X247" s="20">
        <f t="shared" si="20"/>
        <v>44.872855392182302</v>
      </c>
      <c r="Y247" s="20">
        <f t="shared" si="21"/>
        <v>21.125579847310405</v>
      </c>
      <c r="Z247" s="19">
        <f t="shared" si="22"/>
        <v>5.7989203496897429E-2</v>
      </c>
      <c r="AA247" s="18" t="b">
        <f t="shared" si="23"/>
        <v>0</v>
      </c>
      <c r="AB247" s="47">
        <v>235.54345400378364</v>
      </c>
      <c r="AC247" s="39"/>
    </row>
    <row r="248" spans="1:29" s="26" customFormat="1" ht="15" customHeight="1" x14ac:dyDescent="0.25">
      <c r="A248" s="6" t="s">
        <v>334</v>
      </c>
      <c r="B248" s="6" t="s">
        <v>1</v>
      </c>
      <c r="C248" s="25" t="s">
        <v>7</v>
      </c>
      <c r="D248" s="23">
        <v>85.635000000000005</v>
      </c>
      <c r="E248" s="23">
        <v>85.05</v>
      </c>
      <c r="F248" s="17">
        <v>-3869.5</v>
      </c>
      <c r="G248" s="17">
        <v>991.9312000000001</v>
      </c>
      <c r="H248" s="40">
        <v>0.15853726999063034</v>
      </c>
      <c r="I248" s="40">
        <v>1.3193623588995962</v>
      </c>
      <c r="J248" s="52">
        <v>0.255</v>
      </c>
      <c r="K248" s="24">
        <v>13.193113004233714</v>
      </c>
      <c r="L248" s="40">
        <v>4.0781082924633854</v>
      </c>
      <c r="M248" s="24">
        <v>12.490933978976457</v>
      </c>
      <c r="N248" s="40">
        <v>216.00971082195647</v>
      </c>
      <c r="O248" s="40">
        <v>10.315126399654462</v>
      </c>
      <c r="P248" s="40">
        <v>3.0961948682682592</v>
      </c>
      <c r="Q248" s="23">
        <v>2.811879365286722</v>
      </c>
      <c r="R248" s="22">
        <v>0.57467023728174249</v>
      </c>
      <c r="S248" s="23">
        <v>0.90105045298221176</v>
      </c>
      <c r="T248" s="22">
        <v>0.15150018826699729</v>
      </c>
      <c r="U248" s="22">
        <v>6.5602576804532922E-2</v>
      </c>
      <c r="V248" s="21">
        <f t="shared" si="18"/>
        <v>0.32044420685534403</v>
      </c>
      <c r="W248" s="20">
        <f t="shared" si="19"/>
        <v>4.6919199902761255</v>
      </c>
      <c r="X248" s="20">
        <f t="shared" si="20"/>
        <v>42.86233105850242</v>
      </c>
      <c r="Y248" s="20">
        <f t="shared" si="21"/>
        <v>21.735828947850226</v>
      </c>
      <c r="Z248" s="19">
        <f t="shared" si="22"/>
        <v>5.3878623008263057E-2</v>
      </c>
      <c r="AA248" s="18" t="b">
        <f t="shared" si="23"/>
        <v>0</v>
      </c>
      <c r="AB248" s="47">
        <v>204.14806485182899</v>
      </c>
      <c r="AC248" s="39"/>
    </row>
    <row r="249" spans="1:29" s="26" customFormat="1" ht="15" customHeight="1" x14ac:dyDescent="0.25">
      <c r="A249" s="6" t="s">
        <v>333</v>
      </c>
      <c r="B249" s="6" t="s">
        <v>1</v>
      </c>
      <c r="C249" s="25" t="s">
        <v>7</v>
      </c>
      <c r="D249" s="23">
        <v>85.635000000000005</v>
      </c>
      <c r="E249" s="23">
        <v>85.05</v>
      </c>
      <c r="F249" s="17">
        <v>-3869.5</v>
      </c>
      <c r="G249" s="17">
        <v>991.9312000000001</v>
      </c>
      <c r="H249" s="40">
        <v>0.15730711618917659</v>
      </c>
      <c r="I249" s="40">
        <v>1.3729245155133023</v>
      </c>
      <c r="J249" s="52"/>
      <c r="K249" s="24">
        <v>13.362425050889019</v>
      </c>
      <c r="L249" s="40">
        <v>4.2557308619964349</v>
      </c>
      <c r="M249" s="24">
        <v>12.594940579616202</v>
      </c>
      <c r="N249" s="40">
        <v>220.96499817863852</v>
      </c>
      <c r="O249" s="40">
        <v>10.640502652690815</v>
      </c>
      <c r="P249" s="40">
        <v>3.3795629254260398</v>
      </c>
      <c r="Q249" s="23">
        <v>2.9177131676791599</v>
      </c>
      <c r="R249" s="22">
        <v>0.57805214689602136</v>
      </c>
      <c r="S249" s="23">
        <v>0.92816879051713141</v>
      </c>
      <c r="T249" s="22">
        <v>0.16286359359982833</v>
      </c>
      <c r="U249" s="22">
        <v>6.4381273001728051E-2</v>
      </c>
      <c r="V249" s="21">
        <f t="shared" si="18"/>
        <v>0.31811515977611526</v>
      </c>
      <c r="W249" s="20">
        <f t="shared" si="19"/>
        <v>4.5797596552364022</v>
      </c>
      <c r="X249" s="20">
        <f t="shared" si="20"/>
        <v>45.319283568699333</v>
      </c>
      <c r="Y249" s="20">
        <f t="shared" si="21"/>
        <v>21.78858887947656</v>
      </c>
      <c r="Z249" s="19">
        <f t="shared" si="22"/>
        <v>5.5818918529738519E-2</v>
      </c>
      <c r="AA249" s="18" t="b">
        <f t="shared" si="23"/>
        <v>0</v>
      </c>
      <c r="AB249" s="47"/>
      <c r="AC249" s="39"/>
    </row>
    <row r="250" spans="1:29" s="26" customFormat="1" ht="15" x14ac:dyDescent="0.25">
      <c r="A250" s="6" t="s">
        <v>332</v>
      </c>
      <c r="B250" s="6" t="s">
        <v>1</v>
      </c>
      <c r="C250" s="25" t="s">
        <v>7</v>
      </c>
      <c r="D250" s="23">
        <v>85.635000000000005</v>
      </c>
      <c r="E250" s="23">
        <v>85.05</v>
      </c>
      <c r="F250" s="17">
        <v>-3869.5</v>
      </c>
      <c r="G250" s="17">
        <v>991.9312000000001</v>
      </c>
      <c r="H250" s="40">
        <v>0.15498510378989047</v>
      </c>
      <c r="I250" s="40">
        <v>1.3539193116997934</v>
      </c>
      <c r="J250" s="53">
        <v>0.25829999999999997</v>
      </c>
      <c r="K250" s="24">
        <v>12.813011803194446</v>
      </c>
      <c r="L250" s="40">
        <v>4.1090877539360307</v>
      </c>
      <c r="M250" s="24">
        <v>12.463883794488428</v>
      </c>
      <c r="N250" s="40">
        <v>215.71847003039994</v>
      </c>
      <c r="O250" s="40">
        <v>10.476692183520441</v>
      </c>
      <c r="P250" s="40">
        <v>3.2170081114951499</v>
      </c>
      <c r="Q250" s="23">
        <v>2.9068869130928476</v>
      </c>
      <c r="R250" s="22">
        <v>0.57832166107036564</v>
      </c>
      <c r="S250" s="23">
        <v>0.86719558713046685</v>
      </c>
      <c r="T250" s="22">
        <v>0.14619058318033559</v>
      </c>
      <c r="U250" s="22">
        <v>6.7902458149817185E-2</v>
      </c>
      <c r="V250" s="21">
        <f t="shared" si="18"/>
        <v>0.29832450076559552</v>
      </c>
      <c r="W250" s="20">
        <f t="shared" si="19"/>
        <v>4.407812270055512</v>
      </c>
      <c r="X250" s="20">
        <f t="shared" si="20"/>
        <v>42.809744923802498</v>
      </c>
      <c r="Y250" s="20">
        <f t="shared" si="21"/>
        <v>21.551819054157683</v>
      </c>
      <c r="Z250" s="19">
        <f t="shared" si="22"/>
        <v>5.0291114704834813E-2</v>
      </c>
      <c r="AA250" s="18" t="b">
        <f t="shared" si="23"/>
        <v>0</v>
      </c>
      <c r="AB250" s="47">
        <v>207.2387742528706</v>
      </c>
      <c r="AC250" s="39" t="s">
        <v>610</v>
      </c>
    </row>
    <row r="251" spans="1:29" s="26" customFormat="1" ht="15" customHeight="1" x14ac:dyDescent="0.25">
      <c r="A251" s="6" t="s">
        <v>331</v>
      </c>
      <c r="B251" s="6" t="s">
        <v>1</v>
      </c>
      <c r="C251" s="25" t="s">
        <v>7</v>
      </c>
      <c r="D251" s="23">
        <v>85.635000000000005</v>
      </c>
      <c r="E251" s="23">
        <v>85.05</v>
      </c>
      <c r="F251" s="17">
        <v>-3869.5</v>
      </c>
      <c r="G251" s="17">
        <v>991.9312000000001</v>
      </c>
      <c r="H251" s="40">
        <v>0.15878657080064773</v>
      </c>
      <c r="I251" s="40">
        <v>1.3817676276887632</v>
      </c>
      <c r="J251" s="52"/>
      <c r="K251" s="24">
        <v>13.529412648101861</v>
      </c>
      <c r="L251" s="40">
        <v>4.2330477818934948</v>
      </c>
      <c r="M251" s="24">
        <v>12.637160894306465</v>
      </c>
      <c r="N251" s="40">
        <v>215.59187485888299</v>
      </c>
      <c r="O251" s="40">
        <v>10.73920774265051</v>
      </c>
      <c r="P251" s="40">
        <v>3.3472707851491741</v>
      </c>
      <c r="Q251" s="23">
        <v>2.8853940575873391</v>
      </c>
      <c r="R251" s="22">
        <v>0.56798868901048138</v>
      </c>
      <c r="S251" s="23">
        <v>0.88698360301998069</v>
      </c>
      <c r="T251" s="22">
        <v>0.16226813606865786</v>
      </c>
      <c r="U251" s="22">
        <v>6.360990659530244E-2</v>
      </c>
      <c r="V251" s="21">
        <f t="shared" si="18"/>
        <v>0.3074046682419676</v>
      </c>
      <c r="W251" s="20">
        <f t="shared" si="19"/>
        <v>4.6889306549049525</v>
      </c>
      <c r="X251" s="20">
        <f t="shared" si="20"/>
        <v>45.360765516364147</v>
      </c>
      <c r="Y251" s="20">
        <f t="shared" si="21"/>
        <v>22.248965760783424</v>
      </c>
      <c r="Z251" s="19">
        <f t="shared" si="22"/>
        <v>5.6237773014733573E-2</v>
      </c>
      <c r="AA251" s="18" t="b">
        <f t="shared" si="23"/>
        <v>0</v>
      </c>
      <c r="AB251" s="47"/>
      <c r="AC251" s="39"/>
    </row>
    <row r="252" spans="1:29" s="26" customFormat="1" ht="15" customHeight="1" x14ac:dyDescent="0.25">
      <c r="A252" s="6" t="s">
        <v>330</v>
      </c>
      <c r="B252" s="6" t="s">
        <v>1</v>
      </c>
      <c r="C252" s="25" t="s">
        <v>7</v>
      </c>
      <c r="D252" s="23">
        <v>85.635000000000005</v>
      </c>
      <c r="E252" s="23">
        <v>85.05</v>
      </c>
      <c r="F252" s="17">
        <v>-3869.5</v>
      </c>
      <c r="G252" s="17">
        <v>991.9312000000001</v>
      </c>
      <c r="H252" s="40">
        <v>0.15426893719394369</v>
      </c>
      <c r="I252" s="40">
        <v>1.3567900312126713</v>
      </c>
      <c r="J252" s="52"/>
      <c r="K252" s="24">
        <v>13.221780744187614</v>
      </c>
      <c r="L252" s="40">
        <v>4.1414458641517697</v>
      </c>
      <c r="M252" s="24">
        <v>12.504114748162664</v>
      </c>
      <c r="N252" s="40">
        <v>217.31455507294268</v>
      </c>
      <c r="O252" s="40">
        <v>10.451363369376057</v>
      </c>
      <c r="P252" s="40">
        <v>3.3874525728523031</v>
      </c>
      <c r="Q252" s="23">
        <v>2.8455123704012513</v>
      </c>
      <c r="R252" s="22">
        <v>0.55271892980574489</v>
      </c>
      <c r="S252" s="23">
        <v>0.94600999551806275</v>
      </c>
      <c r="T252" s="22">
        <v>0.15769302295671361</v>
      </c>
      <c r="U252" s="22">
        <v>6.5762947790708293E-2</v>
      </c>
      <c r="V252" s="21">
        <f t="shared" si="18"/>
        <v>0.33245682055659592</v>
      </c>
      <c r="W252" s="20">
        <f t="shared" si="19"/>
        <v>4.6465377840979771</v>
      </c>
      <c r="X252" s="20">
        <f t="shared" si="20"/>
        <v>43.269233907475424</v>
      </c>
      <c r="Y252" s="20">
        <f t="shared" si="21"/>
        <v>22.62291749724816</v>
      </c>
      <c r="Z252" s="19">
        <f t="shared" si="22"/>
        <v>5.5418147043401186E-2</v>
      </c>
      <c r="AA252" s="18" t="b">
        <f t="shared" si="23"/>
        <v>0</v>
      </c>
      <c r="AB252" s="47"/>
      <c r="AC252" s="39"/>
    </row>
    <row r="253" spans="1:29" s="26" customFormat="1" ht="15" customHeight="1" x14ac:dyDescent="0.25">
      <c r="A253" s="6" t="s">
        <v>329</v>
      </c>
      <c r="B253" s="6" t="s">
        <v>1</v>
      </c>
      <c r="C253" s="25" t="s">
        <v>7</v>
      </c>
      <c r="D253" s="23">
        <v>85.635000000000005</v>
      </c>
      <c r="E253" s="23">
        <v>85.05</v>
      </c>
      <c r="F253" s="17">
        <v>-3869.5</v>
      </c>
      <c r="G253" s="17">
        <v>991.9312000000001</v>
      </c>
      <c r="H253" s="40">
        <v>0.16284619438665376</v>
      </c>
      <c r="I253" s="40">
        <v>1.3254105056579017</v>
      </c>
      <c r="J253" s="52"/>
      <c r="K253" s="24">
        <v>13.2644923004977</v>
      </c>
      <c r="L253" s="40">
        <v>4.1403328177901084</v>
      </c>
      <c r="M253" s="24">
        <v>12.479995186745324</v>
      </c>
      <c r="N253" s="40">
        <v>212.91440044045316</v>
      </c>
      <c r="O253" s="40">
        <v>10.396433497590724</v>
      </c>
      <c r="P253" s="40">
        <v>3.2027841169736959</v>
      </c>
      <c r="Q253" s="23">
        <v>2.8859426815357789</v>
      </c>
      <c r="R253" s="22">
        <v>0.57008736690169859</v>
      </c>
      <c r="S253" s="23">
        <v>0.86297023241930737</v>
      </c>
      <c r="T253" s="22">
        <v>0.15347735128800713</v>
      </c>
      <c r="U253" s="22">
        <v>6.611745878513052E-2</v>
      </c>
      <c r="V253" s="21">
        <f t="shared" si="18"/>
        <v>0.29902542345715283</v>
      </c>
      <c r="W253" s="20">
        <f t="shared" si="19"/>
        <v>4.5962424636371804</v>
      </c>
      <c r="X253" s="20">
        <f t="shared" si="20"/>
        <v>43.648723568075376</v>
      </c>
      <c r="Y253" s="20">
        <f t="shared" si="21"/>
        <v>21.891372991777377</v>
      </c>
      <c r="Z253" s="19">
        <f t="shared" si="22"/>
        <v>5.318101162228657E-2</v>
      </c>
      <c r="AA253" s="18" t="b">
        <f t="shared" si="23"/>
        <v>0</v>
      </c>
      <c r="AB253" s="47"/>
      <c r="AC253" s="39"/>
    </row>
    <row r="254" spans="1:29" s="26" customFormat="1" ht="15" customHeight="1" x14ac:dyDescent="0.25">
      <c r="A254" s="6" t="s">
        <v>328</v>
      </c>
      <c r="B254" s="6" t="s">
        <v>1</v>
      </c>
      <c r="C254" s="25" t="s">
        <v>7</v>
      </c>
      <c r="D254" s="23">
        <v>85.635000000000005</v>
      </c>
      <c r="E254" s="23">
        <v>85.05</v>
      </c>
      <c r="F254" s="17">
        <v>-3869.5</v>
      </c>
      <c r="G254" s="17">
        <v>991.9312000000001</v>
      </c>
      <c r="H254" s="40">
        <v>0.15513397969140019</v>
      </c>
      <c r="I254" s="40">
        <v>1.3437181862280017</v>
      </c>
      <c r="J254" s="52"/>
      <c r="K254" s="24">
        <v>13.285324582959245</v>
      </c>
      <c r="L254" s="40">
        <v>4.0851965399715962</v>
      </c>
      <c r="M254" s="24">
        <v>12.319386609146967</v>
      </c>
      <c r="N254" s="40">
        <v>218.87736402448704</v>
      </c>
      <c r="O254" s="40">
        <v>10.253042439851505</v>
      </c>
      <c r="P254" s="40">
        <v>3.2884327392510655</v>
      </c>
      <c r="Q254" s="23">
        <v>2.8591436296350485</v>
      </c>
      <c r="R254" s="22">
        <v>0.52878367078472588</v>
      </c>
      <c r="S254" s="23">
        <v>0.92912921058075759</v>
      </c>
      <c r="T254" s="22">
        <v>0.15255397341820165</v>
      </c>
      <c r="U254" s="22">
        <v>6.4822553265104846E-2</v>
      </c>
      <c r="V254" s="21">
        <f t="shared" si="18"/>
        <v>0.32496765848008657</v>
      </c>
      <c r="W254" s="20">
        <f t="shared" si="19"/>
        <v>4.6466097209166897</v>
      </c>
      <c r="X254" s="20">
        <f t="shared" si="20"/>
        <v>44.107235608909242</v>
      </c>
      <c r="Y254" s="20">
        <f t="shared" si="21"/>
        <v>23.297592739323328</v>
      </c>
      <c r="Z254" s="19">
        <f t="shared" si="22"/>
        <v>5.3356526701554406E-2</v>
      </c>
      <c r="AA254" s="18" t="b">
        <f t="shared" si="23"/>
        <v>0</v>
      </c>
      <c r="AB254" s="47"/>
      <c r="AC254" s="39"/>
    </row>
    <row r="255" spans="1:29" s="26" customFormat="1" ht="15" customHeight="1" x14ac:dyDescent="0.25">
      <c r="A255" s="6" t="s">
        <v>327</v>
      </c>
      <c r="B255" s="6" t="s">
        <v>1</v>
      </c>
      <c r="C255" s="25" t="s">
        <v>7</v>
      </c>
      <c r="D255" s="23">
        <v>85.618333333333339</v>
      </c>
      <c r="E255" s="23">
        <v>85.033333333333331</v>
      </c>
      <c r="F255" s="17">
        <v>-4072</v>
      </c>
      <c r="G255" s="17">
        <v>990.63480000000004</v>
      </c>
      <c r="H255" s="40">
        <v>0.19329720012656926</v>
      </c>
      <c r="I255" s="40">
        <v>1.1605113439969728</v>
      </c>
      <c r="J255" s="52"/>
      <c r="K255" s="24">
        <v>17.069529662396633</v>
      </c>
      <c r="L255" s="40">
        <v>3.9535388352702014</v>
      </c>
      <c r="M255" s="24">
        <v>11.322269036878257</v>
      </c>
      <c r="N255" s="40">
        <v>205.63155426634469</v>
      </c>
      <c r="O255" s="40">
        <v>9.0991169293565211</v>
      </c>
      <c r="P255" s="40">
        <v>2.7236720761792341</v>
      </c>
      <c r="Q255" s="23">
        <v>3.4732874648040672</v>
      </c>
      <c r="R255" s="22">
        <v>0.49414220485147148</v>
      </c>
      <c r="S255" s="23">
        <v>1.2051748585066782</v>
      </c>
      <c r="T255" s="22">
        <v>0.18562509014108133</v>
      </c>
      <c r="U255" s="22">
        <v>7.1628967534827281E-2</v>
      </c>
      <c r="V255" s="21">
        <f t="shared" si="18"/>
        <v>0.34698390810409457</v>
      </c>
      <c r="W255" s="20">
        <f t="shared" si="19"/>
        <v>4.9145168188258639</v>
      </c>
      <c r="X255" s="20">
        <f t="shared" si="20"/>
        <v>48.489983652427952</v>
      </c>
      <c r="Y255" s="20">
        <f t="shared" si="21"/>
        <v>22.912977126253541</v>
      </c>
      <c r="Z255" s="19">
        <f t="shared" si="22"/>
        <v>5.3443629996675984E-2</v>
      </c>
      <c r="AA255" s="18" t="b">
        <f t="shared" si="23"/>
        <v>0</v>
      </c>
      <c r="AB255" s="47"/>
      <c r="AC255" s="39"/>
    </row>
    <row r="256" spans="1:29" s="26" customFormat="1" ht="15" customHeight="1" x14ac:dyDescent="0.25">
      <c r="A256" s="6" t="s">
        <v>326</v>
      </c>
      <c r="B256" s="6" t="s">
        <v>1</v>
      </c>
      <c r="C256" s="25" t="s">
        <v>7</v>
      </c>
      <c r="D256" s="23">
        <v>85.618333333333339</v>
      </c>
      <c r="E256" s="23">
        <v>85.033333333333331</v>
      </c>
      <c r="F256" s="17">
        <v>-4072</v>
      </c>
      <c r="G256" s="17">
        <v>990.63480000000004</v>
      </c>
      <c r="H256" s="40">
        <v>0.18926102719778154</v>
      </c>
      <c r="I256" s="40">
        <v>1.2102486771622378</v>
      </c>
      <c r="J256" s="52">
        <v>0.255</v>
      </c>
      <c r="K256" s="24">
        <v>17.526959004099719</v>
      </c>
      <c r="L256" s="40">
        <v>4.1145069336743614</v>
      </c>
      <c r="M256" s="24">
        <v>11.660622796284663</v>
      </c>
      <c r="N256" s="40">
        <v>207.32337540967546</v>
      </c>
      <c r="O256" s="40">
        <v>9.343963836889575</v>
      </c>
      <c r="P256" s="40">
        <v>2.8963958796167582</v>
      </c>
      <c r="Q256" s="23">
        <v>3.5851876579896267</v>
      </c>
      <c r="R256" s="22">
        <v>0.51026461987091309</v>
      </c>
      <c r="S256" s="23">
        <v>1.268953960691912</v>
      </c>
      <c r="T256" s="22">
        <v>0.20079507207659947</v>
      </c>
      <c r="U256" s="22">
        <v>8.0793297901779498E-2</v>
      </c>
      <c r="V256" s="21">
        <f t="shared" si="18"/>
        <v>0.3539435259027614</v>
      </c>
      <c r="W256" s="20">
        <f t="shared" si="19"/>
        <v>4.8887145321502814</v>
      </c>
      <c r="X256" s="20">
        <f t="shared" si="20"/>
        <v>44.374815128207089</v>
      </c>
      <c r="Y256" s="20">
        <f t="shared" si="21"/>
        <v>22.852109164916374</v>
      </c>
      <c r="Z256" s="19">
        <f t="shared" si="22"/>
        <v>5.6006851309198732E-2</v>
      </c>
      <c r="AA256" s="18" t="b">
        <f t="shared" si="23"/>
        <v>0</v>
      </c>
      <c r="AB256" s="47">
        <v>218.68471732165861</v>
      </c>
      <c r="AC256" s="39"/>
    </row>
    <row r="257" spans="1:29" s="26" customFormat="1" ht="15" customHeight="1" x14ac:dyDescent="0.25">
      <c r="A257" s="6" t="s">
        <v>325</v>
      </c>
      <c r="B257" s="6" t="s">
        <v>1</v>
      </c>
      <c r="C257" s="25" t="s">
        <v>7</v>
      </c>
      <c r="D257" s="23">
        <v>85.618333333333339</v>
      </c>
      <c r="E257" s="23">
        <v>85.033333333333331</v>
      </c>
      <c r="F257" s="17">
        <v>-4072</v>
      </c>
      <c r="G257" s="17">
        <v>990.63480000000004</v>
      </c>
      <c r="H257" s="40">
        <v>0.18446671997416131</v>
      </c>
      <c r="I257" s="40">
        <v>1.1956900104213728</v>
      </c>
      <c r="J257" s="52"/>
      <c r="K257" s="24">
        <v>17.201776169337059</v>
      </c>
      <c r="L257" s="40">
        <v>3.9253370396798068</v>
      </c>
      <c r="M257" s="24">
        <v>11.400767307433441</v>
      </c>
      <c r="N257" s="40">
        <v>206.5658738445477</v>
      </c>
      <c r="O257" s="40">
        <v>9.0825580415710867</v>
      </c>
      <c r="P257" s="40">
        <v>2.8433561453040266</v>
      </c>
      <c r="Q257" s="23">
        <v>3.4602718705821256</v>
      </c>
      <c r="R257" s="22">
        <v>0.48943832467345028</v>
      </c>
      <c r="S257" s="23">
        <v>1.2246688756615483</v>
      </c>
      <c r="T257" s="22">
        <v>0.18237736546712235</v>
      </c>
      <c r="U257" s="22">
        <v>7.0156655290090408E-2</v>
      </c>
      <c r="V257" s="21">
        <f t="shared" si="18"/>
        <v>0.35392273250931605</v>
      </c>
      <c r="W257" s="20">
        <f t="shared" si="19"/>
        <v>4.9712209943905892</v>
      </c>
      <c r="X257" s="20">
        <f t="shared" si="20"/>
        <v>49.322075806981736</v>
      </c>
      <c r="Y257" s="20">
        <f t="shared" si="21"/>
        <v>23.293572923697692</v>
      </c>
      <c r="Z257" s="19">
        <f t="shared" si="22"/>
        <v>5.2706079836565209E-2</v>
      </c>
      <c r="AA257" s="18" t="b">
        <f t="shared" si="23"/>
        <v>0</v>
      </c>
      <c r="AB257" s="47"/>
      <c r="AC257" s="39"/>
    </row>
    <row r="258" spans="1:29" s="26" customFormat="1" ht="15" customHeight="1" x14ac:dyDescent="0.25">
      <c r="A258" s="6" t="s">
        <v>324</v>
      </c>
      <c r="B258" s="6" t="s">
        <v>1</v>
      </c>
      <c r="C258" s="25" t="s">
        <v>7</v>
      </c>
      <c r="D258" s="23">
        <v>85.618333333333339</v>
      </c>
      <c r="E258" s="23">
        <v>85.033333333333331</v>
      </c>
      <c r="F258" s="17">
        <v>-4072</v>
      </c>
      <c r="G258" s="17">
        <v>990.63480000000004</v>
      </c>
      <c r="H258" s="40">
        <v>0.18543803992297031</v>
      </c>
      <c r="I258" s="40">
        <v>1.1693818253794483</v>
      </c>
      <c r="J258" s="52"/>
      <c r="K258" s="24">
        <v>17.375313288948142</v>
      </c>
      <c r="L258" s="40">
        <v>3.9446595235163309</v>
      </c>
      <c r="M258" s="24">
        <v>11.321588019080236</v>
      </c>
      <c r="N258" s="40">
        <v>208.36298551118517</v>
      </c>
      <c r="O258" s="40">
        <v>9.0446568384385841</v>
      </c>
      <c r="P258" s="40">
        <v>2.8429776624784706</v>
      </c>
      <c r="Q258" s="23">
        <v>3.4960963935213094</v>
      </c>
      <c r="R258" s="22">
        <v>0.49782492393698341</v>
      </c>
      <c r="S258" s="23">
        <v>1.2422932871113477</v>
      </c>
      <c r="T258" s="22">
        <v>0.18479448477758087</v>
      </c>
      <c r="U258" s="22">
        <v>7.2742240728272983E-2</v>
      </c>
      <c r="V258" s="21">
        <f t="shared" si="18"/>
        <v>0.35533725254643089</v>
      </c>
      <c r="W258" s="20">
        <f t="shared" si="19"/>
        <v>4.9699182554424715</v>
      </c>
      <c r="X258" s="20">
        <f t="shared" si="20"/>
        <v>48.061433886548798</v>
      </c>
      <c r="Y258" s="20">
        <f t="shared" si="21"/>
        <v>22.742107666174959</v>
      </c>
      <c r="Z258" s="19">
        <f t="shared" si="22"/>
        <v>5.2857376907578253E-2</v>
      </c>
      <c r="AA258" s="18" t="b">
        <f t="shared" si="23"/>
        <v>0</v>
      </c>
      <c r="AB258" s="47"/>
      <c r="AC258" s="39"/>
    </row>
    <row r="259" spans="1:29" s="26" customFormat="1" ht="15" customHeight="1" x14ac:dyDescent="0.25">
      <c r="A259" s="6" t="s">
        <v>323</v>
      </c>
      <c r="B259" s="6" t="s">
        <v>1</v>
      </c>
      <c r="C259" s="25" t="s">
        <v>7</v>
      </c>
      <c r="D259" s="23">
        <v>85.618333333333339</v>
      </c>
      <c r="E259" s="23">
        <v>85.033333333333331</v>
      </c>
      <c r="F259" s="17">
        <v>-4072</v>
      </c>
      <c r="G259" s="17">
        <v>990.63480000000004</v>
      </c>
      <c r="H259" s="40">
        <v>0.1927101654228475</v>
      </c>
      <c r="I259" s="40">
        <v>1.1532932009591637</v>
      </c>
      <c r="J259" s="52"/>
      <c r="K259" s="24">
        <v>17.181112539373011</v>
      </c>
      <c r="L259" s="40">
        <v>3.9838541380408059</v>
      </c>
      <c r="M259" s="24">
        <v>11.363499475591659</v>
      </c>
      <c r="N259" s="40">
        <v>204.11032867271049</v>
      </c>
      <c r="O259" s="40">
        <v>9.2739423146210385</v>
      </c>
      <c r="P259" s="40">
        <v>2.7286221117874834</v>
      </c>
      <c r="Q259" s="23">
        <v>3.4750690132833331</v>
      </c>
      <c r="R259" s="22">
        <v>0.52649409975532502</v>
      </c>
      <c r="S259" s="23">
        <v>1.2633492894301714</v>
      </c>
      <c r="T259" s="22">
        <v>0.17761214997560315</v>
      </c>
      <c r="U259" s="22">
        <v>7.7651005239812096E-2</v>
      </c>
      <c r="V259" s="21">
        <f t="shared" ref="V259:V322" si="24">S259/Q259</f>
        <v>0.36354653234254103</v>
      </c>
      <c r="W259" s="20">
        <f t="shared" ref="W259:W322" si="25">K259/Q259</f>
        <v>4.9441068576476592</v>
      </c>
      <c r="X259" s="20">
        <f t="shared" ref="X259:X322" si="26">Q259/U259</f>
        <v>44.752402142781868</v>
      </c>
      <c r="Y259" s="20">
        <f t="shared" ref="Y259:Y322" si="27">M259/R259</f>
        <v>21.583336794985094</v>
      </c>
      <c r="Z259" s="19">
        <f t="shared" ref="Z259:Z322" si="28">T259/Q259</f>
        <v>5.1110395015663501E-2</v>
      </c>
      <c r="AA259" s="18" t="b">
        <f t="shared" ref="AA259:AA322" si="29">IF(OR(AND(V259&gt;0.6,W259&gt;6,X259&gt;0,X259&lt;42),AND(V259&gt;0.6,W259&gt;6,Y259&gt;0,Y259&lt;22),AND(V259&gt;0.6,X259&gt;0,X259&lt;42,Y259&gt;0,Y259&lt;22),AND(W259&gt;6,X259&gt;0,X259&lt;42,Y259&gt;0,Y259&lt;22)),TRUE,FALSE)</f>
        <v>0</v>
      </c>
      <c r="AB259" s="47"/>
      <c r="AC259" s="39"/>
    </row>
    <row r="260" spans="1:29" s="26" customFormat="1" ht="15" customHeight="1" x14ac:dyDescent="0.25">
      <c r="A260" s="6" t="s">
        <v>322</v>
      </c>
      <c r="B260" s="6" t="s">
        <v>1</v>
      </c>
      <c r="C260" s="25" t="s">
        <v>7</v>
      </c>
      <c r="D260" s="23">
        <v>85.618333333333339</v>
      </c>
      <c r="E260" s="23">
        <v>85.033333333333331</v>
      </c>
      <c r="F260" s="17">
        <v>-4072</v>
      </c>
      <c r="G260" s="17">
        <v>990.63480000000004</v>
      </c>
      <c r="H260" s="40">
        <v>0.18614141472447715</v>
      </c>
      <c r="I260" s="40">
        <v>1.194831460717205</v>
      </c>
      <c r="J260" s="52"/>
      <c r="K260" s="24">
        <v>17.351018283878439</v>
      </c>
      <c r="L260" s="40">
        <v>3.9952041322687375</v>
      </c>
      <c r="M260" s="24">
        <v>11.704186372676311</v>
      </c>
      <c r="N260" s="40">
        <v>210.29870853378043</v>
      </c>
      <c r="O260" s="40">
        <v>9.3147939403458757</v>
      </c>
      <c r="P260" s="40">
        <v>2.9027577783349834</v>
      </c>
      <c r="Q260" s="23">
        <v>3.6266829203556514</v>
      </c>
      <c r="R260" s="22">
        <v>0.49093784712027</v>
      </c>
      <c r="S260" s="23">
        <v>1.2821816010519611</v>
      </c>
      <c r="T260" s="22">
        <v>0.19184403274478437</v>
      </c>
      <c r="U260" s="22">
        <v>7.2821242837531802E-2</v>
      </c>
      <c r="V260" s="21">
        <f t="shared" si="24"/>
        <v>0.35354113640743196</v>
      </c>
      <c r="W260" s="20">
        <f t="shared" si="25"/>
        <v>4.7842666880227034</v>
      </c>
      <c r="X260" s="20">
        <f t="shared" si="26"/>
        <v>49.802540838900271</v>
      </c>
      <c r="Y260" s="20">
        <f t="shared" si="27"/>
        <v>23.840464615491374</v>
      </c>
      <c r="Z260" s="19">
        <f t="shared" si="28"/>
        <v>5.2897933720097906E-2</v>
      </c>
      <c r="AA260" s="18" t="b">
        <f t="shared" si="29"/>
        <v>0</v>
      </c>
      <c r="AB260" s="47"/>
      <c r="AC260" s="39"/>
    </row>
    <row r="261" spans="1:29" s="26" customFormat="1" ht="15" customHeight="1" x14ac:dyDescent="0.25">
      <c r="A261" s="6" t="s">
        <v>321</v>
      </c>
      <c r="B261" s="6" t="s">
        <v>1</v>
      </c>
      <c r="C261" s="25" t="s">
        <v>7</v>
      </c>
      <c r="D261" s="23">
        <v>85.618333333333339</v>
      </c>
      <c r="E261" s="23">
        <v>85.033333333333331</v>
      </c>
      <c r="F261" s="17">
        <v>-4072</v>
      </c>
      <c r="G261" s="17">
        <v>990.63480000000004</v>
      </c>
      <c r="H261" s="40">
        <v>0.18733765163178984</v>
      </c>
      <c r="I261" s="40">
        <v>1.1798357144625164</v>
      </c>
      <c r="J261" s="52"/>
      <c r="K261" s="24">
        <v>16.897943746150922</v>
      </c>
      <c r="L261" s="40">
        <v>3.9860885217613258</v>
      </c>
      <c r="M261" s="24">
        <v>11.241483990251053</v>
      </c>
      <c r="N261" s="40">
        <v>207.90289946413372</v>
      </c>
      <c r="O261" s="40">
        <v>9.0106620991841098</v>
      </c>
      <c r="P261" s="40">
        <v>2.9340338603719278</v>
      </c>
      <c r="Q261" s="23">
        <v>3.5329887718370951</v>
      </c>
      <c r="R261" s="22">
        <v>0.46582181160655411</v>
      </c>
      <c r="S261" s="23">
        <v>1.2389379363454378</v>
      </c>
      <c r="T261" s="22">
        <v>0.18481303554268372</v>
      </c>
      <c r="U261" s="22">
        <v>7.7643900946457969E-2</v>
      </c>
      <c r="V261" s="21">
        <f t="shared" si="24"/>
        <v>0.35067700928503398</v>
      </c>
      <c r="W261" s="20">
        <f t="shared" si="25"/>
        <v>4.7829033256067426</v>
      </c>
      <c r="X261" s="20">
        <f t="shared" si="26"/>
        <v>45.502463538937711</v>
      </c>
      <c r="Y261" s="20">
        <f t="shared" si="27"/>
        <v>24.132583984164999</v>
      </c>
      <c r="Z261" s="19">
        <f t="shared" si="28"/>
        <v>5.231067729846875E-2</v>
      </c>
      <c r="AA261" s="18" t="b">
        <f t="shared" si="29"/>
        <v>0</v>
      </c>
      <c r="AB261" s="47"/>
      <c r="AC261" s="39"/>
    </row>
    <row r="262" spans="1:29" s="26" customFormat="1" ht="15" customHeight="1" x14ac:dyDescent="0.25">
      <c r="A262" s="6" t="s">
        <v>320</v>
      </c>
      <c r="B262" s="6" t="s">
        <v>1</v>
      </c>
      <c r="C262" s="25" t="s">
        <v>7</v>
      </c>
      <c r="D262" s="23">
        <v>85.618333333333339</v>
      </c>
      <c r="E262" s="23">
        <v>85.033333333333331</v>
      </c>
      <c r="F262" s="17">
        <v>-4072</v>
      </c>
      <c r="G262" s="17">
        <v>990.63480000000004</v>
      </c>
      <c r="H262" s="40">
        <v>0.18609399030202883</v>
      </c>
      <c r="I262" s="40">
        <v>1.1660430102613466</v>
      </c>
      <c r="J262" s="52"/>
      <c r="K262" s="24">
        <v>17.183609166254421</v>
      </c>
      <c r="L262" s="40">
        <v>3.975582151491448</v>
      </c>
      <c r="M262" s="24">
        <v>11.240514631997151</v>
      </c>
      <c r="N262" s="40">
        <v>206.96578253753745</v>
      </c>
      <c r="O262" s="40">
        <v>8.8236215341490443</v>
      </c>
      <c r="P262" s="40">
        <v>2.7772041613442973</v>
      </c>
      <c r="Q262" s="23">
        <v>3.4466375958189421</v>
      </c>
      <c r="R262" s="22">
        <v>0.44524189204696163</v>
      </c>
      <c r="S262" s="23">
        <v>1.1991249284697898</v>
      </c>
      <c r="T262" s="22">
        <v>0.19055279760752364</v>
      </c>
      <c r="U262" s="22">
        <v>7.8557726661076396E-2</v>
      </c>
      <c r="V262" s="21">
        <f t="shared" si="24"/>
        <v>0.34791152105008893</v>
      </c>
      <c r="W262" s="20">
        <f t="shared" si="25"/>
        <v>4.9856153101502656</v>
      </c>
      <c r="X262" s="20">
        <f t="shared" si="26"/>
        <v>43.873947761865089</v>
      </c>
      <c r="Y262" s="20">
        <f t="shared" si="27"/>
        <v>25.24586035765827</v>
      </c>
      <c r="Z262" s="19">
        <f t="shared" si="28"/>
        <v>5.5286577805186136E-2</v>
      </c>
      <c r="AA262" s="18" t="b">
        <f t="shared" si="29"/>
        <v>0</v>
      </c>
      <c r="AB262" s="47"/>
      <c r="AC262" s="39"/>
    </row>
    <row r="263" spans="1:29" s="26" customFormat="1" ht="15" customHeight="1" x14ac:dyDescent="0.25">
      <c r="A263" s="6" t="s">
        <v>319</v>
      </c>
      <c r="B263" s="6" t="s">
        <v>1</v>
      </c>
      <c r="C263" s="25" t="s">
        <v>7</v>
      </c>
      <c r="D263" s="23">
        <v>85.618333333333339</v>
      </c>
      <c r="E263" s="23">
        <v>85.033333333333331</v>
      </c>
      <c r="F263" s="17">
        <v>-4072</v>
      </c>
      <c r="G263" s="17">
        <v>990.63480000000004</v>
      </c>
      <c r="H263" s="40">
        <v>0.18764721438165249</v>
      </c>
      <c r="I263" s="40">
        <v>1.1905800292578408</v>
      </c>
      <c r="J263" s="52"/>
      <c r="K263" s="24">
        <v>17.146468407522626</v>
      </c>
      <c r="L263" s="40">
        <v>4.0013682349457387</v>
      </c>
      <c r="M263" s="24">
        <v>11.316751932192307</v>
      </c>
      <c r="N263" s="40">
        <v>205.36663673120006</v>
      </c>
      <c r="O263" s="40">
        <v>9.1679012697443127</v>
      </c>
      <c r="P263" s="40">
        <v>2.8126379319676853</v>
      </c>
      <c r="Q263" s="23">
        <v>3.528657353388061</v>
      </c>
      <c r="R263" s="22">
        <v>0.48848286898458915</v>
      </c>
      <c r="S263" s="23">
        <v>1.2128544745878505</v>
      </c>
      <c r="T263" s="22">
        <v>0.19183974371862178</v>
      </c>
      <c r="U263" s="22">
        <v>8.0319801926637652E-2</v>
      </c>
      <c r="V263" s="21">
        <f t="shared" si="24"/>
        <v>0.34371557029285404</v>
      </c>
      <c r="W263" s="20">
        <f t="shared" si="25"/>
        <v>4.8592047031881247</v>
      </c>
      <c r="X263" s="20">
        <f t="shared" si="26"/>
        <v>43.932595309573337</v>
      </c>
      <c r="Y263" s="20">
        <f t="shared" si="27"/>
        <v>23.167141880976246</v>
      </c>
      <c r="Z263" s="19">
        <f t="shared" si="28"/>
        <v>5.4366214825144678E-2</v>
      </c>
      <c r="AA263" s="18" t="b">
        <f t="shared" si="29"/>
        <v>0</v>
      </c>
      <c r="AB263" s="47"/>
      <c r="AC263" s="39"/>
    </row>
    <row r="264" spans="1:29" s="26" customFormat="1" ht="15" customHeight="1" x14ac:dyDescent="0.25">
      <c r="A264" s="6" t="s">
        <v>318</v>
      </c>
      <c r="B264" s="6" t="s">
        <v>1</v>
      </c>
      <c r="C264" s="25" t="s">
        <v>7</v>
      </c>
      <c r="D264" s="23">
        <v>85.618333333333339</v>
      </c>
      <c r="E264" s="23">
        <v>85.033333333333331</v>
      </c>
      <c r="F264" s="17">
        <v>-4072</v>
      </c>
      <c r="G264" s="17">
        <v>990.63480000000004</v>
      </c>
      <c r="H264" s="40">
        <v>0.18336343246050618</v>
      </c>
      <c r="I264" s="40">
        <v>1.1843427372578639</v>
      </c>
      <c r="J264" s="52"/>
      <c r="K264" s="24">
        <v>17.394440357387364</v>
      </c>
      <c r="L264" s="40">
        <v>4.05467988326164</v>
      </c>
      <c r="M264" s="24">
        <v>11.538052615430393</v>
      </c>
      <c r="N264" s="40">
        <v>209.56041497456869</v>
      </c>
      <c r="O264" s="40">
        <v>9.2267620156342893</v>
      </c>
      <c r="P264" s="40">
        <v>2.9808720148362973</v>
      </c>
      <c r="Q264" s="23">
        <v>3.5037217099080626</v>
      </c>
      <c r="R264" s="22">
        <v>0.51368140857927369</v>
      </c>
      <c r="S264" s="23">
        <v>1.2330954582237448</v>
      </c>
      <c r="T264" s="22">
        <v>0.19063167766165659</v>
      </c>
      <c r="U264" s="22">
        <v>7.7276837602827692E-2</v>
      </c>
      <c r="V264" s="21">
        <f t="shared" si="24"/>
        <v>0.35193875550581361</v>
      </c>
      <c r="W264" s="20">
        <f t="shared" si="25"/>
        <v>4.9645610575172627</v>
      </c>
      <c r="X264" s="20">
        <f t="shared" si="26"/>
        <v>45.339869210432795</v>
      </c>
      <c r="Y264" s="20">
        <f t="shared" si="27"/>
        <v>22.46149543808103</v>
      </c>
      <c r="Z264" s="19">
        <f t="shared" si="28"/>
        <v>5.440833874521922E-2</v>
      </c>
      <c r="AA264" s="18" t="b">
        <f t="shared" si="29"/>
        <v>0</v>
      </c>
      <c r="AB264" s="47"/>
      <c r="AC264" s="39"/>
    </row>
    <row r="265" spans="1:29" s="26" customFormat="1" ht="15" customHeight="1" x14ac:dyDescent="0.25">
      <c r="A265" s="6" t="s">
        <v>317</v>
      </c>
      <c r="B265" s="6" t="s">
        <v>1</v>
      </c>
      <c r="C265" s="25" t="s">
        <v>7</v>
      </c>
      <c r="D265" s="23">
        <v>85.634166666666658</v>
      </c>
      <c r="E265" s="23">
        <v>84.582499999999996</v>
      </c>
      <c r="F265" s="17">
        <v>-3938.5</v>
      </c>
      <c r="G265" s="17">
        <v>988.41240000000016</v>
      </c>
      <c r="H265" s="40">
        <v>0.2344234997553436</v>
      </c>
      <c r="I265" s="40">
        <v>1.2939800405944153</v>
      </c>
      <c r="J265" s="52">
        <v>0.33400000000000002</v>
      </c>
      <c r="K265" s="24">
        <v>22.252155980549418</v>
      </c>
      <c r="L265" s="40">
        <v>4.830535040506529</v>
      </c>
      <c r="M265" s="24">
        <v>13.210435526428293</v>
      </c>
      <c r="N265" s="40">
        <v>224.66713485684997</v>
      </c>
      <c r="O265" s="40">
        <v>10.21775226511298</v>
      </c>
      <c r="P265" s="40">
        <v>3.0697294142252982</v>
      </c>
      <c r="Q265" s="23">
        <v>4.5191709609217394</v>
      </c>
      <c r="R265" s="22">
        <v>0.5884315210320944</v>
      </c>
      <c r="S265" s="23">
        <v>1.5992882517332538</v>
      </c>
      <c r="T265" s="22">
        <v>0.25106452937476603</v>
      </c>
      <c r="U265" s="22">
        <v>0.10157101997298229</v>
      </c>
      <c r="V265" s="21">
        <f t="shared" si="24"/>
        <v>0.35388974339821383</v>
      </c>
      <c r="W265" s="20">
        <f t="shared" si="25"/>
        <v>4.9239464877449164</v>
      </c>
      <c r="X265" s="20">
        <f t="shared" si="26"/>
        <v>44.492720090079146</v>
      </c>
      <c r="Y265" s="20">
        <f t="shared" si="27"/>
        <v>22.450251310904477</v>
      </c>
      <c r="Z265" s="19">
        <f t="shared" si="28"/>
        <v>5.5555439602921856E-2</v>
      </c>
      <c r="AA265" s="18" t="b">
        <f t="shared" si="29"/>
        <v>0</v>
      </c>
      <c r="AB265" s="47">
        <v>252.83042283641015</v>
      </c>
      <c r="AC265" s="39"/>
    </row>
    <row r="266" spans="1:29" s="26" customFormat="1" ht="15" customHeight="1" x14ac:dyDescent="0.25">
      <c r="A266" s="6" t="s">
        <v>316</v>
      </c>
      <c r="B266" s="6" t="s">
        <v>1</v>
      </c>
      <c r="C266" s="25" t="s">
        <v>7</v>
      </c>
      <c r="D266" s="23">
        <v>85.634166666666658</v>
      </c>
      <c r="E266" s="23">
        <v>84.582499999999996</v>
      </c>
      <c r="F266" s="17">
        <v>-3938.5</v>
      </c>
      <c r="G266" s="17">
        <v>988.41240000000016</v>
      </c>
      <c r="H266" s="40">
        <v>0.26383855180541771</v>
      </c>
      <c r="I266" s="40">
        <v>1.3765725556285771</v>
      </c>
      <c r="J266" s="52">
        <v>0.36599999999999999</v>
      </c>
      <c r="K266" s="24">
        <v>25.477158489527227</v>
      </c>
      <c r="L266" s="40">
        <v>5.3867786663351271</v>
      </c>
      <c r="M266" s="24">
        <v>15.064116540077222</v>
      </c>
      <c r="N266" s="40">
        <v>224.48837965457983</v>
      </c>
      <c r="O266" s="40">
        <v>11.328155239782969</v>
      </c>
      <c r="P266" s="40">
        <v>3.3814229688390189</v>
      </c>
      <c r="Q266" s="23">
        <v>5.2596565092149836</v>
      </c>
      <c r="R266" s="22">
        <v>0.69548372853399787</v>
      </c>
      <c r="S266" s="23">
        <v>1.9764885330239044</v>
      </c>
      <c r="T266" s="22">
        <v>0.29155824315342671</v>
      </c>
      <c r="U266" s="22">
        <v>0.12019458331996827</v>
      </c>
      <c r="V266" s="21">
        <f t="shared" si="24"/>
        <v>0.37578281577153788</v>
      </c>
      <c r="W266" s="20">
        <f t="shared" si="25"/>
        <v>4.8438825700672519</v>
      </c>
      <c r="X266" s="20">
        <f t="shared" si="26"/>
        <v>43.759513648076201</v>
      </c>
      <c r="Y266" s="20">
        <f t="shared" si="27"/>
        <v>21.65991226254955</v>
      </c>
      <c r="Z266" s="19">
        <f t="shared" si="28"/>
        <v>5.5432943699386651E-2</v>
      </c>
      <c r="AA266" s="18" t="b">
        <f t="shared" si="29"/>
        <v>0</v>
      </c>
      <c r="AB266" s="47">
        <v>242.9614767160609</v>
      </c>
      <c r="AC266" s="39"/>
    </row>
    <row r="267" spans="1:29" s="26" customFormat="1" ht="15" customHeight="1" x14ac:dyDescent="0.25">
      <c r="A267" s="6" t="s">
        <v>315</v>
      </c>
      <c r="B267" s="6" t="s">
        <v>1</v>
      </c>
      <c r="C267" s="25" t="s">
        <v>7</v>
      </c>
      <c r="D267" s="23">
        <v>85.634166666666658</v>
      </c>
      <c r="E267" s="23">
        <v>84.582499999999996</v>
      </c>
      <c r="F267" s="17">
        <v>-3938.5</v>
      </c>
      <c r="G267" s="17">
        <v>988.41240000000016</v>
      </c>
      <c r="H267" s="40">
        <v>0.26047399066859867</v>
      </c>
      <c r="I267" s="40">
        <v>1.4130986997382797</v>
      </c>
      <c r="J267" s="52"/>
      <c r="K267" s="24">
        <v>25.696695196876359</v>
      </c>
      <c r="L267" s="40">
        <v>5.5550017662013413</v>
      </c>
      <c r="M267" s="24">
        <v>14.977789706949666</v>
      </c>
      <c r="N267" s="40">
        <v>226.21702960213645</v>
      </c>
      <c r="O267" s="40">
        <v>11.70195293076627</v>
      </c>
      <c r="P267" s="40">
        <v>3.4236739516346009</v>
      </c>
      <c r="Q267" s="23">
        <v>5.2836604590537126</v>
      </c>
      <c r="R267" s="22">
        <v>0.62208480722977</v>
      </c>
      <c r="S267" s="23">
        <v>1.9364869018831545</v>
      </c>
      <c r="T267" s="22">
        <v>0.3044397742812387</v>
      </c>
      <c r="U267" s="22">
        <v>0.12150605964932892</v>
      </c>
      <c r="V267" s="21">
        <f t="shared" si="24"/>
        <v>0.36650479660647484</v>
      </c>
      <c r="W267" s="20">
        <f t="shared" si="25"/>
        <v>4.8634266709633645</v>
      </c>
      <c r="X267" s="20">
        <f t="shared" si="26"/>
        <v>43.484748615028387</v>
      </c>
      <c r="Y267" s="20">
        <f t="shared" si="27"/>
        <v>24.076764989082186</v>
      </c>
      <c r="Z267" s="19">
        <f t="shared" si="28"/>
        <v>5.761910263547914E-2</v>
      </c>
      <c r="AA267" s="18" t="b">
        <f t="shared" si="29"/>
        <v>0</v>
      </c>
      <c r="AB267" s="47"/>
      <c r="AC267" s="39"/>
    </row>
    <row r="268" spans="1:29" s="26" customFormat="1" ht="15" customHeight="1" x14ac:dyDescent="0.25">
      <c r="A268" s="6" t="s">
        <v>314</v>
      </c>
      <c r="B268" s="6" t="s">
        <v>1</v>
      </c>
      <c r="C268" s="25" t="s">
        <v>7</v>
      </c>
      <c r="D268" s="23">
        <v>85.634166666666658</v>
      </c>
      <c r="E268" s="23">
        <v>84.582499999999996</v>
      </c>
      <c r="F268" s="17">
        <v>-3938.5</v>
      </c>
      <c r="G268" s="17">
        <v>988.41240000000016</v>
      </c>
      <c r="H268" s="40">
        <v>0.25397305218874111</v>
      </c>
      <c r="I268" s="40">
        <v>1.4155098219884192</v>
      </c>
      <c r="J268" s="52"/>
      <c r="K268" s="24">
        <v>25.471956687820317</v>
      </c>
      <c r="L268" s="40">
        <v>5.5132490230319693</v>
      </c>
      <c r="M268" s="24">
        <v>15.111720508810077</v>
      </c>
      <c r="N268" s="40">
        <v>226.99764444399648</v>
      </c>
      <c r="O268" s="40">
        <v>11.623289471231731</v>
      </c>
      <c r="P268" s="40">
        <v>3.3538098624175801</v>
      </c>
      <c r="Q268" s="23">
        <v>5.1598914801553306</v>
      </c>
      <c r="R268" s="22">
        <v>0.69056438823143507</v>
      </c>
      <c r="S268" s="23">
        <v>2.0120784258051359</v>
      </c>
      <c r="T268" s="22">
        <v>0.30985826460213239</v>
      </c>
      <c r="U268" s="22">
        <v>0.11865567864682186</v>
      </c>
      <c r="V268" s="21">
        <f t="shared" si="24"/>
        <v>0.38994588036269423</v>
      </c>
      <c r="W268" s="20">
        <f t="shared" si="25"/>
        <v>4.9365295347361693</v>
      </c>
      <c r="X268" s="20">
        <f t="shared" si="26"/>
        <v>43.48625821368168</v>
      </c>
      <c r="Y268" s="20">
        <f t="shared" si="27"/>
        <v>21.883144810742181</v>
      </c>
      <c r="Z268" s="19">
        <f t="shared" si="28"/>
        <v>6.0051314217330128E-2</v>
      </c>
      <c r="AA268" s="18" t="b">
        <f t="shared" si="29"/>
        <v>0</v>
      </c>
      <c r="AB268" s="47"/>
      <c r="AC268" s="39"/>
    </row>
    <row r="269" spans="1:29" s="26" customFormat="1" ht="15" customHeight="1" x14ac:dyDescent="0.25">
      <c r="A269" s="6" t="s">
        <v>313</v>
      </c>
      <c r="B269" s="6" t="s">
        <v>1</v>
      </c>
      <c r="C269" s="25" t="s">
        <v>7</v>
      </c>
      <c r="D269" s="23">
        <v>85.634166666666658</v>
      </c>
      <c r="E269" s="23">
        <v>84.582499999999996</v>
      </c>
      <c r="F269" s="17">
        <v>-3938.5</v>
      </c>
      <c r="G269" s="17">
        <v>988.41240000000016</v>
      </c>
      <c r="H269" s="40">
        <v>0.26290141655184041</v>
      </c>
      <c r="I269" s="40">
        <v>1.3511798520945653</v>
      </c>
      <c r="J269" s="53">
        <v>0.36899999999999999</v>
      </c>
      <c r="K269" s="24">
        <v>25.085319309023468</v>
      </c>
      <c r="L269" s="40">
        <v>5.2836910918113835</v>
      </c>
      <c r="M269" s="24">
        <v>14.75488979752911</v>
      </c>
      <c r="N269" s="40">
        <v>224.60206734583619</v>
      </c>
      <c r="O269" s="40">
        <v>11.064385734143308</v>
      </c>
      <c r="P269" s="40">
        <v>3.3161882540303544</v>
      </c>
      <c r="Q269" s="23">
        <v>5.1898556514083749</v>
      </c>
      <c r="R269" s="22">
        <v>0.66607374661084906</v>
      </c>
      <c r="S269" s="23">
        <v>1.9467399867570332</v>
      </c>
      <c r="T269" s="22">
        <v>0.28492017524396784</v>
      </c>
      <c r="U269" s="22">
        <v>0.11176643501927325</v>
      </c>
      <c r="V269" s="21">
        <f t="shared" si="24"/>
        <v>0.37510484250727572</v>
      </c>
      <c r="W269" s="20">
        <f t="shared" si="25"/>
        <v>4.8335292913620913</v>
      </c>
      <c r="X269" s="20">
        <f t="shared" si="26"/>
        <v>46.43483216149307</v>
      </c>
      <c r="Y269" s="20">
        <f t="shared" si="27"/>
        <v>22.152036276171678</v>
      </c>
      <c r="Z269" s="19">
        <f t="shared" si="28"/>
        <v>5.4899441214063219E-2</v>
      </c>
      <c r="AA269" s="18" t="b">
        <f t="shared" si="29"/>
        <v>0</v>
      </c>
      <c r="AB269" s="47">
        <v>250.0865848972953</v>
      </c>
      <c r="AC269" s="39" t="s">
        <v>610</v>
      </c>
    </row>
    <row r="270" spans="1:29" s="26" customFormat="1" ht="15" customHeight="1" x14ac:dyDescent="0.25">
      <c r="A270" s="6" t="s">
        <v>312</v>
      </c>
      <c r="B270" s="6" t="s">
        <v>1</v>
      </c>
      <c r="C270" s="25" t="s">
        <v>7</v>
      </c>
      <c r="D270" s="23">
        <v>85.634166666666658</v>
      </c>
      <c r="E270" s="23">
        <v>84.582499999999996</v>
      </c>
      <c r="F270" s="17">
        <v>-3938.5</v>
      </c>
      <c r="G270" s="17">
        <v>988.41240000000016</v>
      </c>
      <c r="H270" s="40">
        <v>0.25280696452635543</v>
      </c>
      <c r="I270" s="40">
        <v>1.2488215550694517</v>
      </c>
      <c r="J270" s="52">
        <v>0.34699999999999998</v>
      </c>
      <c r="K270" s="24">
        <v>24.927667234379769</v>
      </c>
      <c r="L270" s="40">
        <v>4.6868475480306095</v>
      </c>
      <c r="M270" s="24">
        <v>12.870026948775045</v>
      </c>
      <c r="N270" s="40">
        <v>227.60248106366714</v>
      </c>
      <c r="O270" s="40">
        <v>10.203927112627227</v>
      </c>
      <c r="P270" s="40">
        <v>3.1222006689141653</v>
      </c>
      <c r="Q270" s="23">
        <v>4.3183363258539886</v>
      </c>
      <c r="R270" s="22">
        <v>0.60893645798682028</v>
      </c>
      <c r="S270" s="23">
        <v>1.7642272264751784</v>
      </c>
      <c r="T270" s="22">
        <v>0.24578262992725089</v>
      </c>
      <c r="U270" s="22">
        <v>9.5104988470511811E-2</v>
      </c>
      <c r="V270" s="21">
        <f t="shared" si="24"/>
        <v>0.40854326605195279</v>
      </c>
      <c r="W270" s="20">
        <f t="shared" si="25"/>
        <v>5.7725163936716077</v>
      </c>
      <c r="X270" s="20">
        <f t="shared" si="26"/>
        <v>45.405991791828342</v>
      </c>
      <c r="Y270" s="20">
        <f t="shared" si="27"/>
        <v>21.13525439308415</v>
      </c>
      <c r="Z270" s="19">
        <f t="shared" si="28"/>
        <v>5.6916046222649237E-2</v>
      </c>
      <c r="AA270" s="18" t="b">
        <f t="shared" si="29"/>
        <v>0</v>
      </c>
      <c r="AB270" s="47">
        <v>269.61870505875436</v>
      </c>
      <c r="AC270" s="39"/>
    </row>
    <row r="271" spans="1:29" s="26" customFormat="1" ht="15" customHeight="1" x14ac:dyDescent="0.25">
      <c r="A271" s="6" t="s">
        <v>311</v>
      </c>
      <c r="B271" s="6" t="s">
        <v>1</v>
      </c>
      <c r="C271" s="25" t="s">
        <v>7</v>
      </c>
      <c r="D271" s="23">
        <v>85.634166666666658</v>
      </c>
      <c r="E271" s="23">
        <v>84.582499999999996</v>
      </c>
      <c r="F271" s="17">
        <v>-3938.5</v>
      </c>
      <c r="G271" s="17">
        <v>988.41240000000016</v>
      </c>
      <c r="H271" s="40">
        <v>0.25752382333465978</v>
      </c>
      <c r="I271" s="40">
        <v>1.4573802466849819</v>
      </c>
      <c r="J271" s="52">
        <v>0.33600000000000002</v>
      </c>
      <c r="K271" s="24">
        <v>28.903798332280353</v>
      </c>
      <c r="L271" s="40">
        <v>5.5079816764869101</v>
      </c>
      <c r="M271" s="24">
        <v>15.268161878771664</v>
      </c>
      <c r="N271" s="40">
        <v>229.65087887499703</v>
      </c>
      <c r="O271" s="40">
        <v>11.890132577276155</v>
      </c>
      <c r="P271" s="40">
        <v>3.5569675526639002</v>
      </c>
      <c r="Q271" s="23">
        <v>5.3707545984832707</v>
      </c>
      <c r="R271" s="22">
        <v>0.61726800039599317</v>
      </c>
      <c r="S271" s="23">
        <v>2.0486310901418423</v>
      </c>
      <c r="T271" s="22">
        <v>0.30299682512588166</v>
      </c>
      <c r="U271" s="22">
        <v>0.11849328995597395</v>
      </c>
      <c r="V271" s="21">
        <f t="shared" si="24"/>
        <v>0.38144194685796784</v>
      </c>
      <c r="W271" s="20">
        <f t="shared" si="25"/>
        <v>5.3817015471984027</v>
      </c>
      <c r="X271" s="20">
        <f t="shared" si="26"/>
        <v>45.325390159044183</v>
      </c>
      <c r="Y271" s="20">
        <f t="shared" si="27"/>
        <v>24.735061381728439</v>
      </c>
      <c r="Z271" s="19">
        <f t="shared" si="28"/>
        <v>5.6416062132395611E-2</v>
      </c>
      <c r="AA271" s="18" t="b">
        <f t="shared" si="29"/>
        <v>0</v>
      </c>
      <c r="AB271" s="47">
        <v>220.06578307711226</v>
      </c>
      <c r="AC271" s="39"/>
    </row>
    <row r="272" spans="1:29" s="26" customFormat="1" ht="15" customHeight="1" x14ac:dyDescent="0.25">
      <c r="A272" s="6" t="s">
        <v>310</v>
      </c>
      <c r="B272" s="6" t="s">
        <v>1</v>
      </c>
      <c r="C272" s="25" t="s">
        <v>7</v>
      </c>
      <c r="D272" s="23">
        <v>85.654166666666669</v>
      </c>
      <c r="E272" s="23">
        <v>84.278333333333336</v>
      </c>
      <c r="F272" s="17">
        <v>-4026.5</v>
      </c>
      <c r="G272" s="17">
        <v>986.00480000000005</v>
      </c>
      <c r="H272" s="40">
        <v>0.17267141693046251</v>
      </c>
      <c r="I272" s="40">
        <v>1.1905627327875106</v>
      </c>
      <c r="J272" s="52">
        <v>0.25600000000000001</v>
      </c>
      <c r="K272" s="24">
        <v>18.079262331685182</v>
      </c>
      <c r="L272" s="40">
        <v>3.7780282406310919</v>
      </c>
      <c r="M272" s="24">
        <v>10.912650292870417</v>
      </c>
      <c r="N272" s="40">
        <v>184.17467333802406</v>
      </c>
      <c r="O272" s="40">
        <v>9.1211167395885475</v>
      </c>
      <c r="P272" s="40">
        <v>2.9441165989555564</v>
      </c>
      <c r="Q272" s="23">
        <v>3.4641700982359049</v>
      </c>
      <c r="R272" s="22">
        <v>0.47047824523367476</v>
      </c>
      <c r="S272" s="23">
        <v>1.3939734881187054</v>
      </c>
      <c r="T272" s="22">
        <v>0.20292997033065516</v>
      </c>
      <c r="U272" s="22">
        <v>7.5193925349720858E-2</v>
      </c>
      <c r="V272" s="21">
        <f t="shared" si="24"/>
        <v>0.40239752915960242</v>
      </c>
      <c r="W272" s="20">
        <f t="shared" si="25"/>
        <v>5.2189303120224588</v>
      </c>
      <c r="X272" s="20">
        <f t="shared" si="26"/>
        <v>46.069813247869831</v>
      </c>
      <c r="Y272" s="20">
        <f t="shared" si="27"/>
        <v>23.19480316767968</v>
      </c>
      <c r="Z272" s="19">
        <f t="shared" si="28"/>
        <v>5.8579678415328185E-2</v>
      </c>
      <c r="AA272" s="18" t="b">
        <f t="shared" si="29"/>
        <v>0</v>
      </c>
      <c r="AB272" s="47">
        <v>234.59012534036117</v>
      </c>
      <c r="AC272" s="39"/>
    </row>
    <row r="273" spans="1:29" s="26" customFormat="1" ht="15" customHeight="1" x14ac:dyDescent="0.25">
      <c r="A273" s="6" t="s">
        <v>309</v>
      </c>
      <c r="B273" s="6" t="s">
        <v>1</v>
      </c>
      <c r="C273" s="25" t="s">
        <v>7</v>
      </c>
      <c r="D273" s="23">
        <v>85.654166666666669</v>
      </c>
      <c r="E273" s="23">
        <v>84.278333333333336</v>
      </c>
      <c r="F273" s="17">
        <v>-4026.5</v>
      </c>
      <c r="G273" s="17">
        <v>986.00480000000005</v>
      </c>
      <c r="H273" s="40">
        <v>0.17442925992749</v>
      </c>
      <c r="I273" s="40">
        <v>1.2003895738770169</v>
      </c>
      <c r="J273" s="52"/>
      <c r="K273" s="24">
        <v>17.847678629729323</v>
      </c>
      <c r="L273" s="40">
        <v>3.7915779701175585</v>
      </c>
      <c r="M273" s="24">
        <v>10.983411519020624</v>
      </c>
      <c r="N273" s="40">
        <v>182.6457186300282</v>
      </c>
      <c r="O273" s="40">
        <v>9.0728327269631084</v>
      </c>
      <c r="P273" s="40">
        <v>2.8648525337690209</v>
      </c>
      <c r="Q273" s="23">
        <v>3.3771995415166942</v>
      </c>
      <c r="R273" s="22">
        <v>0.4997279054179854</v>
      </c>
      <c r="S273" s="23">
        <v>1.495381768826922</v>
      </c>
      <c r="T273" s="22">
        <v>0.19475318810800191</v>
      </c>
      <c r="U273" s="22">
        <v>7.6015923342852121E-2</v>
      </c>
      <c r="V273" s="21">
        <f t="shared" si="24"/>
        <v>0.44278750794670213</v>
      </c>
      <c r="W273" s="20">
        <f t="shared" si="25"/>
        <v>5.2847569148117213</v>
      </c>
      <c r="X273" s="20">
        <f t="shared" si="26"/>
        <v>44.427527720535892</v>
      </c>
      <c r="Y273" s="20">
        <f t="shared" si="27"/>
        <v>21.978783653944266</v>
      </c>
      <c r="Z273" s="19">
        <f t="shared" si="28"/>
        <v>5.766706577857067E-2</v>
      </c>
      <c r="AA273" s="18" t="b">
        <f t="shared" si="29"/>
        <v>0</v>
      </c>
      <c r="AB273" s="47"/>
      <c r="AC273" s="39"/>
    </row>
    <row r="274" spans="1:29" s="26" customFormat="1" ht="15" customHeight="1" x14ac:dyDescent="0.25">
      <c r="A274" s="6" t="s">
        <v>308</v>
      </c>
      <c r="B274" s="6" t="s">
        <v>1</v>
      </c>
      <c r="C274" s="25" t="s">
        <v>7</v>
      </c>
      <c r="D274" s="23">
        <v>85.654166666666669</v>
      </c>
      <c r="E274" s="23">
        <v>84.278333333333336</v>
      </c>
      <c r="F274" s="17">
        <v>-4026.5</v>
      </c>
      <c r="G274" s="17">
        <v>986.00480000000005</v>
      </c>
      <c r="H274" s="40">
        <v>0.17530137757763467</v>
      </c>
      <c r="I274" s="40">
        <v>1.1874582900294379</v>
      </c>
      <c r="J274" s="52">
        <v>0.27100000000000002</v>
      </c>
      <c r="K274" s="24">
        <v>17.924794146675975</v>
      </c>
      <c r="L274" s="40">
        <v>3.7597064419792456</v>
      </c>
      <c r="M274" s="24">
        <v>10.850419279462024</v>
      </c>
      <c r="N274" s="40">
        <v>180.83822972579551</v>
      </c>
      <c r="O274" s="40">
        <v>8.9547559892024378</v>
      </c>
      <c r="P274" s="40">
        <v>2.7935811605326912</v>
      </c>
      <c r="Q274" s="23">
        <v>3.4400929791779582</v>
      </c>
      <c r="R274" s="22">
        <v>0.48984849530653179</v>
      </c>
      <c r="S274" s="23">
        <v>1.4292494031479226</v>
      </c>
      <c r="T274" s="22">
        <v>0.19457535622938418</v>
      </c>
      <c r="U274" s="22">
        <v>7.6245808491855041E-2</v>
      </c>
      <c r="V274" s="21">
        <f t="shared" si="24"/>
        <v>0.41546824803830007</v>
      </c>
      <c r="W274" s="20">
        <f t="shared" si="25"/>
        <v>5.2105551376577237</v>
      </c>
      <c r="X274" s="20">
        <f t="shared" si="26"/>
        <v>45.118453685823873</v>
      </c>
      <c r="Y274" s="20">
        <f t="shared" si="27"/>
        <v>22.150561619408819</v>
      </c>
      <c r="Z274" s="19">
        <f t="shared" si="28"/>
        <v>5.6561074775333474E-2</v>
      </c>
      <c r="AA274" s="18" t="b">
        <f t="shared" si="29"/>
        <v>0</v>
      </c>
      <c r="AB274" s="47">
        <v>249.75993371330486</v>
      </c>
      <c r="AC274" s="39"/>
    </row>
    <row r="275" spans="1:29" s="26" customFormat="1" ht="15" customHeight="1" x14ac:dyDescent="0.25">
      <c r="A275" s="6" t="s">
        <v>307</v>
      </c>
      <c r="B275" s="6" t="s">
        <v>1</v>
      </c>
      <c r="C275" s="25" t="s">
        <v>7</v>
      </c>
      <c r="D275" s="23">
        <v>85.654166666666669</v>
      </c>
      <c r="E275" s="23">
        <v>84.278333333333336</v>
      </c>
      <c r="F275" s="17">
        <v>-4026.5</v>
      </c>
      <c r="G275" s="17">
        <v>986.00480000000005</v>
      </c>
      <c r="H275" s="40">
        <v>0.26006390693154069</v>
      </c>
      <c r="I275" s="40">
        <v>1.6547370465987155</v>
      </c>
      <c r="J275" s="52"/>
      <c r="K275" s="24">
        <v>29.986443800234376</v>
      </c>
      <c r="L275" s="40">
        <v>5.5161152227487209</v>
      </c>
      <c r="M275" s="24">
        <v>15.654442010006729</v>
      </c>
      <c r="N275" s="40">
        <v>162.9603726406279</v>
      </c>
      <c r="O275" s="40">
        <v>12.840576613185526</v>
      </c>
      <c r="P275" s="40">
        <v>4.0770202672789306</v>
      </c>
      <c r="Q275" s="23">
        <v>5.7762238291766508</v>
      </c>
      <c r="R275" s="22">
        <v>0.67277672418151524</v>
      </c>
      <c r="S275" s="23">
        <v>2.5262788955356079</v>
      </c>
      <c r="T275" s="22">
        <v>0.34920385629601186</v>
      </c>
      <c r="U275" s="22">
        <v>0.13096777762902878</v>
      </c>
      <c r="V275" s="21">
        <f t="shared" si="24"/>
        <v>0.43735820671888792</v>
      </c>
      <c r="W275" s="20">
        <f t="shared" si="25"/>
        <v>5.1913576563234871</v>
      </c>
      <c r="X275" s="20">
        <f t="shared" si="26"/>
        <v>44.104160074686654</v>
      </c>
      <c r="Y275" s="20">
        <f t="shared" si="27"/>
        <v>23.268406065996956</v>
      </c>
      <c r="Z275" s="19">
        <f t="shared" si="28"/>
        <v>6.0455388610830156E-2</v>
      </c>
      <c r="AA275" s="18" t="b">
        <f t="shared" si="29"/>
        <v>0</v>
      </c>
      <c r="AB275" s="47"/>
      <c r="AC275" s="39"/>
    </row>
    <row r="276" spans="1:29" s="26" customFormat="1" ht="15" customHeight="1" x14ac:dyDescent="0.25">
      <c r="A276" s="6" t="s">
        <v>306</v>
      </c>
      <c r="B276" s="6" t="s">
        <v>1</v>
      </c>
      <c r="C276" s="25" t="s">
        <v>7</v>
      </c>
      <c r="D276" s="23">
        <v>85.654166666666669</v>
      </c>
      <c r="E276" s="23">
        <v>84.278333333333336</v>
      </c>
      <c r="F276" s="17">
        <v>-4026.5</v>
      </c>
      <c r="G276" s="17">
        <v>986.00480000000005</v>
      </c>
      <c r="H276" s="40">
        <v>0.17549722872418166</v>
      </c>
      <c r="I276" s="40">
        <v>1.1700301392817853</v>
      </c>
      <c r="J276" s="52">
        <v>0.27100000000000002</v>
      </c>
      <c r="K276" s="24">
        <v>17.948107872973146</v>
      </c>
      <c r="L276" s="40">
        <v>3.712867976722019</v>
      </c>
      <c r="M276" s="24">
        <v>10.697333253546956</v>
      </c>
      <c r="N276" s="40">
        <v>177.43435226410014</v>
      </c>
      <c r="O276" s="40">
        <v>8.9757725000525337</v>
      </c>
      <c r="P276" s="40">
        <v>2.8447119047067084</v>
      </c>
      <c r="Q276" s="23">
        <v>3.3572754208750979</v>
      </c>
      <c r="R276" s="22">
        <v>0.47478080924696253</v>
      </c>
      <c r="S276" s="23">
        <v>1.4218646054918727</v>
      </c>
      <c r="T276" s="22">
        <v>0.18486888605427093</v>
      </c>
      <c r="U276" s="22">
        <v>7.7008205194132623E-2</v>
      </c>
      <c r="V276" s="21">
        <f t="shared" si="24"/>
        <v>0.4235174143446514</v>
      </c>
      <c r="W276" s="20">
        <f t="shared" si="25"/>
        <v>5.3460337991259719</v>
      </c>
      <c r="X276" s="20">
        <f t="shared" si="26"/>
        <v>43.596333824579176</v>
      </c>
      <c r="Y276" s="20">
        <f t="shared" si="27"/>
        <v>22.531098656901737</v>
      </c>
      <c r="Z276" s="19">
        <f t="shared" si="28"/>
        <v>5.5065153399325079E-2</v>
      </c>
      <c r="AA276" s="18" t="b">
        <f t="shared" si="29"/>
        <v>0</v>
      </c>
      <c r="AB276" s="47">
        <v>253.33416616720197</v>
      </c>
      <c r="AC276" s="39"/>
    </row>
    <row r="277" spans="1:29" s="26" customFormat="1" ht="15" customHeight="1" x14ac:dyDescent="0.25">
      <c r="A277" s="6" t="s">
        <v>305</v>
      </c>
      <c r="B277" s="6" t="s">
        <v>1</v>
      </c>
      <c r="C277" s="25" t="s">
        <v>7</v>
      </c>
      <c r="D277" s="23">
        <v>85.654166666666669</v>
      </c>
      <c r="E277" s="23">
        <v>84.278333333333336</v>
      </c>
      <c r="F277" s="17">
        <v>-4026.5</v>
      </c>
      <c r="G277" s="17">
        <v>986.00480000000005</v>
      </c>
      <c r="H277" s="40">
        <v>0.26312624148932223</v>
      </c>
      <c r="I277" s="40">
        <v>1.6616365788922227</v>
      </c>
      <c r="J277" s="52"/>
      <c r="K277" s="24">
        <v>30.752639720496134</v>
      </c>
      <c r="L277" s="40">
        <v>5.8672691208848207</v>
      </c>
      <c r="M277" s="24">
        <v>16.113962805905189</v>
      </c>
      <c r="N277" s="40">
        <v>162.73363637510153</v>
      </c>
      <c r="O277" s="40">
        <v>13.449586653622562</v>
      </c>
      <c r="P277" s="40">
        <v>4.3042466505879524</v>
      </c>
      <c r="Q277" s="23">
        <v>5.9680550992720978</v>
      </c>
      <c r="R277" s="22">
        <v>0.67517539419632699</v>
      </c>
      <c r="S277" s="23">
        <v>2.4622321562116896</v>
      </c>
      <c r="T277" s="22">
        <v>0.35078844353121097</v>
      </c>
      <c r="U277" s="22">
        <v>0.13137004508712674</v>
      </c>
      <c r="V277" s="21">
        <f t="shared" si="24"/>
        <v>0.41256860321413574</v>
      </c>
      <c r="W277" s="20">
        <f t="shared" si="25"/>
        <v>5.1528746315105103</v>
      </c>
      <c r="X277" s="20">
        <f t="shared" si="26"/>
        <v>45.429344987390294</v>
      </c>
      <c r="Y277" s="20">
        <f t="shared" si="27"/>
        <v>23.866335983831164</v>
      </c>
      <c r="Z277" s="19">
        <f t="shared" si="28"/>
        <v>5.8777681790169026E-2</v>
      </c>
      <c r="AA277" s="18" t="b">
        <f t="shared" si="29"/>
        <v>0</v>
      </c>
      <c r="AB277" s="47"/>
      <c r="AC277" s="39"/>
    </row>
    <row r="278" spans="1:29" s="26" customFormat="1" ht="15" customHeight="1" x14ac:dyDescent="0.25">
      <c r="A278" s="6" t="s">
        <v>304</v>
      </c>
      <c r="B278" s="6" t="s">
        <v>1</v>
      </c>
      <c r="C278" s="25" t="s">
        <v>7</v>
      </c>
      <c r="D278" s="23">
        <v>85.654166666666669</v>
      </c>
      <c r="E278" s="23">
        <v>84.278333333333336</v>
      </c>
      <c r="F278" s="17">
        <v>-4026.5</v>
      </c>
      <c r="G278" s="17">
        <v>986.00480000000005</v>
      </c>
      <c r="H278" s="40">
        <v>0.26499955332367542</v>
      </c>
      <c r="I278" s="40">
        <v>1.6884823152252411</v>
      </c>
      <c r="J278" s="52"/>
      <c r="K278" s="24">
        <v>31.286941446530424</v>
      </c>
      <c r="L278" s="40">
        <v>5.8342764377068956</v>
      </c>
      <c r="M278" s="24">
        <v>16.291120449993112</v>
      </c>
      <c r="N278" s="40">
        <v>162.98991351758926</v>
      </c>
      <c r="O278" s="40">
        <v>13.362399116053993</v>
      </c>
      <c r="P278" s="40">
        <v>4.1632902241908436</v>
      </c>
      <c r="Q278" s="23">
        <v>6.1313577433894926</v>
      </c>
      <c r="R278" s="22">
        <v>0.70403497472197718</v>
      </c>
      <c r="S278" s="23">
        <v>2.5661029278858241</v>
      </c>
      <c r="T278" s="22">
        <v>0.36213569385261546</v>
      </c>
      <c r="U278" s="22">
        <v>0.13891811532482196</v>
      </c>
      <c r="V278" s="21">
        <f t="shared" si="24"/>
        <v>0.41852115555522124</v>
      </c>
      <c r="W278" s="20">
        <f t="shared" si="25"/>
        <v>5.1027753975475267</v>
      </c>
      <c r="X278" s="20">
        <f t="shared" si="26"/>
        <v>44.136488096264422</v>
      </c>
      <c r="Y278" s="20">
        <f t="shared" si="27"/>
        <v>23.139646516036311</v>
      </c>
      <c r="Z278" s="19">
        <f t="shared" si="28"/>
        <v>5.9062887701023664E-2</v>
      </c>
      <c r="AA278" s="18" t="b">
        <f t="shared" si="29"/>
        <v>0</v>
      </c>
      <c r="AB278" s="47"/>
      <c r="AC278" s="39"/>
    </row>
    <row r="279" spans="1:29" s="26" customFormat="1" ht="15" customHeight="1" x14ac:dyDescent="0.25">
      <c r="A279" s="6" t="s">
        <v>303</v>
      </c>
      <c r="B279" s="6" t="s">
        <v>1</v>
      </c>
      <c r="C279" s="25" t="s">
        <v>7</v>
      </c>
      <c r="D279" s="23">
        <v>85.654166666666669</v>
      </c>
      <c r="E279" s="23">
        <v>84.278333333333336</v>
      </c>
      <c r="F279" s="17">
        <v>-4026.5</v>
      </c>
      <c r="G279" s="17">
        <v>986.00480000000005</v>
      </c>
      <c r="H279" s="40">
        <v>0.26499698452271181</v>
      </c>
      <c r="I279" s="40">
        <v>1.6955634299665863</v>
      </c>
      <c r="J279" s="52"/>
      <c r="K279" s="24">
        <v>31.323175442922739</v>
      </c>
      <c r="L279" s="40">
        <v>5.8569183284484492</v>
      </c>
      <c r="M279" s="24">
        <v>16.33071104813159</v>
      </c>
      <c r="N279" s="40">
        <v>161.84963455786522</v>
      </c>
      <c r="O279" s="40">
        <v>13.154127903585596</v>
      </c>
      <c r="P279" s="40">
        <v>4.1817427477191274</v>
      </c>
      <c r="Q279" s="23">
        <v>6.1161807980849545</v>
      </c>
      <c r="R279" s="22">
        <v>0.70307075479201464</v>
      </c>
      <c r="S279" s="23">
        <v>2.571257976796554</v>
      </c>
      <c r="T279" s="22">
        <v>0.36754228929943128</v>
      </c>
      <c r="U279" s="22">
        <v>0.13995328445490346</v>
      </c>
      <c r="V279" s="21">
        <f t="shared" si="24"/>
        <v>0.42040254558884915</v>
      </c>
      <c r="W279" s="20">
        <f t="shared" si="25"/>
        <v>5.1213619212712578</v>
      </c>
      <c r="X279" s="20">
        <f t="shared" si="26"/>
        <v>43.701588154265465</v>
      </c>
      <c r="Y279" s="20">
        <f t="shared" si="27"/>
        <v>23.227692144530476</v>
      </c>
      <c r="Z279" s="19">
        <f t="shared" si="28"/>
        <v>6.0093431086032142E-2</v>
      </c>
      <c r="AA279" s="18" t="b">
        <f t="shared" si="29"/>
        <v>0</v>
      </c>
      <c r="AB279" s="47"/>
      <c r="AC279" s="39"/>
    </row>
    <row r="280" spans="1:29" s="26" customFormat="1" ht="15" customHeight="1" x14ac:dyDescent="0.25">
      <c r="A280" s="6" t="s">
        <v>302</v>
      </c>
      <c r="B280" s="6" t="s">
        <v>1</v>
      </c>
      <c r="C280" s="25" t="s">
        <v>7</v>
      </c>
      <c r="D280" s="23">
        <v>85.654166666666669</v>
      </c>
      <c r="E280" s="23">
        <v>84.278333333333336</v>
      </c>
      <c r="F280" s="17">
        <v>-4026.5</v>
      </c>
      <c r="G280" s="17">
        <v>986.00480000000005</v>
      </c>
      <c r="H280" s="40">
        <v>0.25682326233665725</v>
      </c>
      <c r="I280" s="40">
        <v>1.6316566687406278</v>
      </c>
      <c r="J280" s="52"/>
      <c r="K280" s="24">
        <v>30.527078052734574</v>
      </c>
      <c r="L280" s="40">
        <v>5.6499370223269167</v>
      </c>
      <c r="M280" s="24">
        <v>15.753440413216854</v>
      </c>
      <c r="N280" s="40">
        <v>161.97211621398861</v>
      </c>
      <c r="O280" s="40">
        <v>12.956202131037692</v>
      </c>
      <c r="P280" s="40">
        <v>4.0651006646470336</v>
      </c>
      <c r="Q280" s="23">
        <v>5.8914980995275092</v>
      </c>
      <c r="R280" s="22">
        <v>0.66835787280831016</v>
      </c>
      <c r="S280" s="23">
        <v>2.4765844214373622</v>
      </c>
      <c r="T280" s="22">
        <v>0.34107767486924501</v>
      </c>
      <c r="U280" s="22">
        <v>0.12926419639141767</v>
      </c>
      <c r="V280" s="21">
        <f t="shared" si="24"/>
        <v>0.42036581860834027</v>
      </c>
      <c r="W280" s="20">
        <f t="shared" si="25"/>
        <v>5.1815476364462896</v>
      </c>
      <c r="X280" s="20">
        <f t="shared" si="26"/>
        <v>45.577184278373522</v>
      </c>
      <c r="Y280" s="20">
        <f t="shared" si="27"/>
        <v>23.570367095436389</v>
      </c>
      <c r="Z280" s="19">
        <f t="shared" si="28"/>
        <v>5.7893199506692368E-2</v>
      </c>
      <c r="AA280" s="18" t="b">
        <f t="shared" si="29"/>
        <v>0</v>
      </c>
      <c r="AB280" s="47"/>
      <c r="AC280" s="39"/>
    </row>
    <row r="281" spans="1:29" s="26" customFormat="1" ht="15" x14ac:dyDescent="0.25">
      <c r="A281" s="6" t="s">
        <v>301</v>
      </c>
      <c r="B281" s="6" t="s">
        <v>1</v>
      </c>
      <c r="C281" s="25" t="s">
        <v>7</v>
      </c>
      <c r="D281" s="23">
        <v>85.654166666666669</v>
      </c>
      <c r="E281" s="23">
        <v>84.278333333333336</v>
      </c>
      <c r="F281" s="17">
        <v>-4026.5</v>
      </c>
      <c r="G281" s="17">
        <v>986.00480000000005</v>
      </c>
      <c r="H281" s="40">
        <v>0.26502008591849774</v>
      </c>
      <c r="I281" s="40">
        <v>1.6637427213013929</v>
      </c>
      <c r="J281" s="52"/>
      <c r="K281" s="24">
        <v>30.308409549952994</v>
      </c>
      <c r="L281" s="40">
        <v>5.8230237501193001</v>
      </c>
      <c r="M281" s="24">
        <v>15.62381707965862</v>
      </c>
      <c r="N281" s="40">
        <v>157.91985414425892</v>
      </c>
      <c r="O281" s="40">
        <v>13.060503681331326</v>
      </c>
      <c r="P281" s="40">
        <v>4.2605240129097837</v>
      </c>
      <c r="Q281" s="23">
        <v>5.8234649067329514</v>
      </c>
      <c r="R281" s="22">
        <v>0.69775547201276411</v>
      </c>
      <c r="S281" s="23">
        <v>2.4393481716001926</v>
      </c>
      <c r="T281" s="22">
        <v>0.36119186443001794</v>
      </c>
      <c r="U281" s="22">
        <v>0.13280263440952328</v>
      </c>
      <c r="V281" s="21">
        <f t="shared" si="24"/>
        <v>0.41888260866479615</v>
      </c>
      <c r="W281" s="20">
        <f t="shared" si="25"/>
        <v>5.2045320157954649</v>
      </c>
      <c r="X281" s="20">
        <f t="shared" si="26"/>
        <v>43.850522488696583</v>
      </c>
      <c r="Y281" s="20">
        <f t="shared" si="27"/>
        <v>22.39153644268778</v>
      </c>
      <c r="Z281" s="19">
        <f t="shared" si="28"/>
        <v>6.2023532418374584E-2</v>
      </c>
      <c r="AA281" s="18" t="b">
        <f t="shared" si="29"/>
        <v>0</v>
      </c>
      <c r="AB281" s="47"/>
      <c r="AC281" s="39"/>
    </row>
    <row r="282" spans="1:29" s="26" customFormat="1" ht="15" customHeight="1" x14ac:dyDescent="0.25">
      <c r="A282" s="6" t="s">
        <v>300</v>
      </c>
      <c r="B282" s="6" t="s">
        <v>1</v>
      </c>
      <c r="C282" s="25" t="s">
        <v>7</v>
      </c>
      <c r="D282" s="23">
        <v>85.654166666666669</v>
      </c>
      <c r="E282" s="23">
        <v>84.278333333333336</v>
      </c>
      <c r="F282" s="17">
        <v>-4026.5</v>
      </c>
      <c r="G282" s="17">
        <v>986.00480000000005</v>
      </c>
      <c r="H282" s="40">
        <v>0.1714978022890753</v>
      </c>
      <c r="I282" s="40">
        <v>1.1815730011513423</v>
      </c>
      <c r="J282" s="52"/>
      <c r="K282" s="24">
        <v>17.996941306096236</v>
      </c>
      <c r="L282" s="40">
        <v>3.8336901618012966</v>
      </c>
      <c r="M282" s="24">
        <v>11.023436422604238</v>
      </c>
      <c r="N282" s="40">
        <v>184.52012661281393</v>
      </c>
      <c r="O282" s="40">
        <v>8.927037044772586</v>
      </c>
      <c r="P282" s="40">
        <v>2.9440963824462285</v>
      </c>
      <c r="Q282" s="23">
        <v>3.5139443950419307</v>
      </c>
      <c r="R282" s="22">
        <v>0.48801965854042617</v>
      </c>
      <c r="S282" s="23">
        <v>1.4161138437115799</v>
      </c>
      <c r="T282" s="22">
        <v>0.20344157644141692</v>
      </c>
      <c r="U282" s="22">
        <v>8.2541820827765316E-2</v>
      </c>
      <c r="V282" s="21">
        <f t="shared" si="24"/>
        <v>0.40299836437641806</v>
      </c>
      <c r="W282" s="20">
        <f t="shared" si="25"/>
        <v>5.1215782843602691</v>
      </c>
      <c r="X282" s="20">
        <f t="shared" si="26"/>
        <v>42.571684993165483</v>
      </c>
      <c r="Y282" s="20">
        <f t="shared" si="27"/>
        <v>22.588099126115608</v>
      </c>
      <c r="Z282" s="19">
        <f t="shared" si="28"/>
        <v>5.7895502481048598E-2</v>
      </c>
      <c r="AA282" s="18" t="b">
        <f t="shared" si="29"/>
        <v>0</v>
      </c>
      <c r="AB282" s="47"/>
      <c r="AC282" s="39"/>
    </row>
    <row r="283" spans="1:29" s="26" customFormat="1" ht="15" customHeight="1" x14ac:dyDescent="0.25">
      <c r="A283" s="6" t="s">
        <v>299</v>
      </c>
      <c r="B283" s="6" t="s">
        <v>1</v>
      </c>
      <c r="C283" s="25" t="s">
        <v>7</v>
      </c>
      <c r="D283" s="23">
        <v>85.654166666666669</v>
      </c>
      <c r="E283" s="23">
        <v>84.278333333333336</v>
      </c>
      <c r="F283" s="17">
        <v>-4026.5</v>
      </c>
      <c r="G283" s="17">
        <v>986.00480000000005</v>
      </c>
      <c r="H283" s="40">
        <v>0.17058214652602663</v>
      </c>
      <c r="I283" s="40">
        <v>1.1846397902328065</v>
      </c>
      <c r="J283" s="52"/>
      <c r="K283" s="24">
        <v>18.242151152348278</v>
      </c>
      <c r="L283" s="40">
        <v>3.8082298072720242</v>
      </c>
      <c r="M283" s="24">
        <v>10.963057013072373</v>
      </c>
      <c r="N283" s="40">
        <v>181.51406262787552</v>
      </c>
      <c r="O283" s="40">
        <v>9.1428687611944959</v>
      </c>
      <c r="P283" s="40">
        <v>2.9038416152366775</v>
      </c>
      <c r="Q283" s="23">
        <v>3.494744279723955</v>
      </c>
      <c r="R283" s="22">
        <v>0.49318250211902082</v>
      </c>
      <c r="S283" s="23">
        <v>1.380090433470162</v>
      </c>
      <c r="T283" s="22">
        <v>0.19347998763240787</v>
      </c>
      <c r="U283" s="22">
        <v>7.5739661469634179E-2</v>
      </c>
      <c r="V283" s="21">
        <f t="shared" si="24"/>
        <v>0.39490455467006974</v>
      </c>
      <c r="W283" s="20">
        <f t="shared" si="25"/>
        <v>5.2198815398845717</v>
      </c>
      <c r="X283" s="20">
        <f t="shared" si="26"/>
        <v>46.141535516699932</v>
      </c>
      <c r="Y283" s="20">
        <f t="shared" si="27"/>
        <v>22.229209199369841</v>
      </c>
      <c r="Z283" s="19">
        <f t="shared" si="28"/>
        <v>5.5363131647415013E-2</v>
      </c>
      <c r="AA283" s="18" t="b">
        <f t="shared" si="29"/>
        <v>0</v>
      </c>
      <c r="AB283" s="47"/>
      <c r="AC283" s="39"/>
    </row>
    <row r="284" spans="1:29" s="26" customFormat="1" ht="15" customHeight="1" x14ac:dyDescent="0.25">
      <c r="A284" s="6" t="s">
        <v>298</v>
      </c>
      <c r="B284" s="6" t="s">
        <v>1</v>
      </c>
      <c r="C284" s="25" t="s">
        <v>7</v>
      </c>
      <c r="D284" s="23">
        <v>85.654166666666669</v>
      </c>
      <c r="E284" s="23">
        <v>84.278333333333336</v>
      </c>
      <c r="F284" s="17">
        <v>-4026.5</v>
      </c>
      <c r="G284" s="17">
        <v>986.00480000000005</v>
      </c>
      <c r="H284" s="40">
        <v>0.17936733639098068</v>
      </c>
      <c r="I284" s="40">
        <v>1.1446355166768352</v>
      </c>
      <c r="J284" s="52"/>
      <c r="K284" s="24">
        <v>17.851917509570313</v>
      </c>
      <c r="L284" s="40">
        <v>3.6699013344886007</v>
      </c>
      <c r="M284" s="24">
        <v>10.86574179249509</v>
      </c>
      <c r="N284" s="40">
        <v>178.48278148587485</v>
      </c>
      <c r="O284" s="40">
        <v>8.7492276611134301</v>
      </c>
      <c r="P284" s="40">
        <v>2.7517257302458802</v>
      </c>
      <c r="Q284" s="23">
        <v>3.4466223519524144</v>
      </c>
      <c r="R284" s="22">
        <v>0.48000885097793478</v>
      </c>
      <c r="S284" s="23">
        <v>1.4255297331476093</v>
      </c>
      <c r="T284" s="22">
        <v>0.18168475561772091</v>
      </c>
      <c r="U284" s="22">
        <v>7.5623852810106196E-2</v>
      </c>
      <c r="V284" s="21">
        <f t="shared" si="24"/>
        <v>0.41360195216632506</v>
      </c>
      <c r="W284" s="20">
        <f t="shared" si="25"/>
        <v>5.1795397599791304</v>
      </c>
      <c r="X284" s="20">
        <f t="shared" si="26"/>
        <v>45.575862956982483</v>
      </c>
      <c r="Y284" s="20">
        <f t="shared" si="27"/>
        <v>22.636544660287047</v>
      </c>
      <c r="Z284" s="19">
        <f t="shared" si="28"/>
        <v>5.2713856368627569E-2</v>
      </c>
      <c r="AA284" s="18" t="b">
        <f t="shared" si="29"/>
        <v>0</v>
      </c>
      <c r="AB284" s="47"/>
      <c r="AC284" s="39"/>
    </row>
    <row r="285" spans="1:29" s="26" customFormat="1" ht="15" customHeight="1" x14ac:dyDescent="0.25">
      <c r="A285" s="6" t="s">
        <v>297</v>
      </c>
      <c r="B285" s="6" t="s">
        <v>1</v>
      </c>
      <c r="C285" s="25" t="s">
        <v>7</v>
      </c>
      <c r="D285" s="23">
        <v>85.656666666666666</v>
      </c>
      <c r="E285" s="23">
        <v>84.799166666666665</v>
      </c>
      <c r="F285" s="17">
        <v>-3921.5</v>
      </c>
      <c r="G285" s="17">
        <v>988.59759999999994</v>
      </c>
      <c r="H285" s="40">
        <v>0.15512386353497842</v>
      </c>
      <c r="I285" s="40">
        <v>1.4393049503443294</v>
      </c>
      <c r="J285" s="52">
        <v>0.25800000000000001</v>
      </c>
      <c r="K285" s="24">
        <v>14.963779587801604</v>
      </c>
      <c r="L285" s="40">
        <v>3.0398903357392122</v>
      </c>
      <c r="M285" s="24">
        <v>9.1295075614522787</v>
      </c>
      <c r="N285" s="40">
        <v>153.17469837412159</v>
      </c>
      <c r="O285" s="40">
        <v>8.5469671203577775</v>
      </c>
      <c r="P285" s="40">
        <v>2.9867188101651077</v>
      </c>
      <c r="Q285" s="23">
        <v>2.9118540324386366</v>
      </c>
      <c r="R285" s="22">
        <v>0.4138013838740478</v>
      </c>
      <c r="S285" s="23">
        <v>1.1013022732947673</v>
      </c>
      <c r="T285" s="22">
        <v>0.1511196251116049</v>
      </c>
      <c r="U285" s="22">
        <v>5.8455842604740751E-2</v>
      </c>
      <c r="V285" s="21">
        <f t="shared" si="24"/>
        <v>0.37821342039334377</v>
      </c>
      <c r="W285" s="20">
        <f t="shared" si="25"/>
        <v>5.1389181672920774</v>
      </c>
      <c r="X285" s="20">
        <f t="shared" si="26"/>
        <v>49.812882728038652</v>
      </c>
      <c r="Y285" s="20">
        <f t="shared" si="27"/>
        <v>22.062535112814178</v>
      </c>
      <c r="Z285" s="19">
        <f t="shared" si="28"/>
        <v>5.1898077111044043E-2</v>
      </c>
      <c r="AA285" s="18" t="b">
        <f t="shared" si="29"/>
        <v>0</v>
      </c>
      <c r="AB285" s="47">
        <v>282.60012740375953</v>
      </c>
      <c r="AC285" s="39"/>
    </row>
    <row r="286" spans="1:29" s="26" customFormat="1" ht="15" customHeight="1" x14ac:dyDescent="0.25">
      <c r="A286" s="6" t="s">
        <v>296</v>
      </c>
      <c r="B286" s="6" t="s">
        <v>1</v>
      </c>
      <c r="C286" s="25" t="s">
        <v>7</v>
      </c>
      <c r="D286" s="23">
        <v>85.656666666666666</v>
      </c>
      <c r="E286" s="23">
        <v>84.799166666666665</v>
      </c>
      <c r="F286" s="17">
        <v>-3921.5</v>
      </c>
      <c r="G286" s="17">
        <v>988.59759999999994</v>
      </c>
      <c r="H286" s="40">
        <v>0.1482370342269943</v>
      </c>
      <c r="I286" s="40">
        <v>1.4536627316335216</v>
      </c>
      <c r="J286" s="52"/>
      <c r="K286" s="24">
        <v>15.117106216019089</v>
      </c>
      <c r="L286" s="40">
        <v>3.2154408282986475</v>
      </c>
      <c r="M286" s="24">
        <v>9.447407390072506</v>
      </c>
      <c r="N286" s="40">
        <v>160.54165688319023</v>
      </c>
      <c r="O286" s="40">
        <v>8.8007753018932284</v>
      </c>
      <c r="P286" s="40">
        <v>3.1939220837074171</v>
      </c>
      <c r="Q286" s="23">
        <v>2.8596455474516076</v>
      </c>
      <c r="R286" s="22">
        <v>0.4413170711644625</v>
      </c>
      <c r="S286" s="23">
        <v>1.0717353753837471</v>
      </c>
      <c r="T286" s="22">
        <v>0.17026270576544336</v>
      </c>
      <c r="U286" s="22">
        <v>6.0325505496191312E-2</v>
      </c>
      <c r="V286" s="21">
        <f t="shared" si="24"/>
        <v>0.37477909677961008</v>
      </c>
      <c r="W286" s="20">
        <f t="shared" si="25"/>
        <v>5.2863566358742604</v>
      </c>
      <c r="X286" s="20">
        <f t="shared" si="26"/>
        <v>47.403590304471685</v>
      </c>
      <c r="Y286" s="20">
        <f t="shared" si="27"/>
        <v>21.407301025415823</v>
      </c>
      <c r="Z286" s="19">
        <f t="shared" si="28"/>
        <v>5.953979363532453E-2</v>
      </c>
      <c r="AA286" s="18" t="b">
        <f t="shared" si="29"/>
        <v>0</v>
      </c>
      <c r="AB286" s="47"/>
      <c r="AC286" s="39"/>
    </row>
    <row r="287" spans="1:29" s="26" customFormat="1" ht="15" customHeight="1" x14ac:dyDescent="0.25">
      <c r="A287" s="6" t="s">
        <v>295</v>
      </c>
      <c r="B287" s="6" t="s">
        <v>1</v>
      </c>
      <c r="C287" s="25" t="s">
        <v>7</v>
      </c>
      <c r="D287" s="23">
        <v>85.656666666666666</v>
      </c>
      <c r="E287" s="23">
        <v>84.799166666666665</v>
      </c>
      <c r="F287" s="17">
        <v>-3921.5</v>
      </c>
      <c r="G287" s="17">
        <v>988.59759999999994</v>
      </c>
      <c r="H287" s="40">
        <v>0.15245178497320833</v>
      </c>
      <c r="I287" s="40">
        <v>1.4653861279342442</v>
      </c>
      <c r="J287" s="52"/>
      <c r="K287" s="24">
        <v>15.175458058665644</v>
      </c>
      <c r="L287" s="40">
        <v>3.1897380717489208</v>
      </c>
      <c r="M287" s="24">
        <v>9.4185054198902627</v>
      </c>
      <c r="N287" s="40">
        <v>161.13985348586158</v>
      </c>
      <c r="O287" s="40">
        <v>8.967528713747555</v>
      </c>
      <c r="P287" s="40">
        <v>3.2031078443736831</v>
      </c>
      <c r="Q287" s="23">
        <v>2.9587711996038077</v>
      </c>
      <c r="R287" s="22">
        <v>0.45081950137840887</v>
      </c>
      <c r="S287" s="23">
        <v>1.1010409055441666</v>
      </c>
      <c r="T287" s="22">
        <v>0.1581453164620604</v>
      </c>
      <c r="U287" s="22">
        <v>6.2762655505563009E-2</v>
      </c>
      <c r="V287" s="21">
        <f t="shared" si="24"/>
        <v>0.37212776225873789</v>
      </c>
      <c r="W287" s="20">
        <f t="shared" si="25"/>
        <v>5.1289731563892822</v>
      </c>
      <c r="X287" s="20">
        <f t="shared" si="26"/>
        <v>47.142224556472996</v>
      </c>
      <c r="Y287" s="20">
        <f t="shared" si="27"/>
        <v>20.891965389901262</v>
      </c>
      <c r="Z287" s="19">
        <f t="shared" si="28"/>
        <v>5.3449660616960423E-2</v>
      </c>
      <c r="AA287" s="18" t="b">
        <f t="shared" si="29"/>
        <v>0</v>
      </c>
      <c r="AB287" s="47"/>
      <c r="AC287" s="39"/>
    </row>
    <row r="288" spans="1:29" s="26" customFormat="1" ht="15" customHeight="1" x14ac:dyDescent="0.25">
      <c r="A288" s="6" t="s">
        <v>294</v>
      </c>
      <c r="B288" s="6" t="s">
        <v>1</v>
      </c>
      <c r="C288" s="25" t="s">
        <v>7</v>
      </c>
      <c r="D288" s="23">
        <v>85.656666666666666</v>
      </c>
      <c r="E288" s="23">
        <v>84.799166666666665</v>
      </c>
      <c r="F288" s="17">
        <v>-3921.5</v>
      </c>
      <c r="G288" s="17">
        <v>988.59759999999994</v>
      </c>
      <c r="H288" s="40">
        <v>0.15537543550559166</v>
      </c>
      <c r="I288" s="40">
        <v>1.4930955175813083</v>
      </c>
      <c r="J288" s="52"/>
      <c r="K288" s="24">
        <v>15.53452308555509</v>
      </c>
      <c r="L288" s="40">
        <v>3.2154496947049171</v>
      </c>
      <c r="M288" s="24">
        <v>9.5846855076098869</v>
      </c>
      <c r="N288" s="40">
        <v>156.92984247469491</v>
      </c>
      <c r="O288" s="40">
        <v>8.8989631777726004</v>
      </c>
      <c r="P288" s="40">
        <v>3.2129912433902068</v>
      </c>
      <c r="Q288" s="23">
        <v>3.0182356779851021</v>
      </c>
      <c r="R288" s="22">
        <v>0.45684597869249832</v>
      </c>
      <c r="S288" s="23">
        <v>1.0635154980693073</v>
      </c>
      <c r="T288" s="22">
        <v>0.15952208105785587</v>
      </c>
      <c r="U288" s="22">
        <v>5.8443830927398181E-2</v>
      </c>
      <c r="V288" s="21">
        <f t="shared" si="24"/>
        <v>0.35236330476991889</v>
      </c>
      <c r="W288" s="20">
        <f t="shared" si="25"/>
        <v>5.1468886935713201</v>
      </c>
      <c r="X288" s="20">
        <f t="shared" si="26"/>
        <v>51.643357906063748</v>
      </c>
      <c r="Y288" s="20">
        <f t="shared" si="27"/>
        <v>20.980124494126958</v>
      </c>
      <c r="Z288" s="19">
        <f t="shared" si="28"/>
        <v>5.2852758391733271E-2</v>
      </c>
      <c r="AA288" s="18" t="b">
        <f t="shared" si="29"/>
        <v>0</v>
      </c>
      <c r="AB288" s="47"/>
      <c r="AC288" s="39"/>
    </row>
    <row r="289" spans="1:29" s="26" customFormat="1" ht="15" customHeight="1" x14ac:dyDescent="0.25">
      <c r="A289" s="6" t="s">
        <v>293</v>
      </c>
      <c r="B289" s="6" t="s">
        <v>1</v>
      </c>
      <c r="C289" s="25" t="s">
        <v>7</v>
      </c>
      <c r="D289" s="23">
        <v>85.529166666666669</v>
      </c>
      <c r="E289" s="23">
        <v>84.67583333333333</v>
      </c>
      <c r="F289" s="17">
        <v>-3041</v>
      </c>
      <c r="G289" s="17">
        <v>994.33879999999999</v>
      </c>
      <c r="H289" s="40">
        <v>0.76531769832107144</v>
      </c>
      <c r="I289" s="40">
        <v>2.3651821862306819</v>
      </c>
      <c r="J289" s="52">
        <v>0.83872252151632853</v>
      </c>
      <c r="K289" s="24">
        <v>89.120235411471512</v>
      </c>
      <c r="L289" s="40">
        <v>12.315552480433608</v>
      </c>
      <c r="M289" s="24">
        <v>30.644541794946477</v>
      </c>
      <c r="N289" s="40">
        <v>236.98455068505564</v>
      </c>
      <c r="O289" s="40">
        <v>20.590763563563556</v>
      </c>
      <c r="P289" s="40">
        <v>5.6247995394695769</v>
      </c>
      <c r="Q289" s="23">
        <v>16.628848732163064</v>
      </c>
      <c r="R289" s="22">
        <v>1.1802257238062812</v>
      </c>
      <c r="S289" s="23">
        <v>7.425235474421771</v>
      </c>
      <c r="T289" s="22">
        <v>0.93277491038531779</v>
      </c>
      <c r="U289" s="22">
        <v>0.35496212283899692</v>
      </c>
      <c r="V289" s="21">
        <f t="shared" si="24"/>
        <v>0.44652733295120328</v>
      </c>
      <c r="W289" s="20">
        <f t="shared" si="25"/>
        <v>5.3593749541480635</v>
      </c>
      <c r="X289" s="20">
        <f t="shared" si="26"/>
        <v>46.846825794158178</v>
      </c>
      <c r="Y289" s="20">
        <f t="shared" si="27"/>
        <v>25.964983796588033</v>
      </c>
      <c r="Z289" s="19">
        <f t="shared" si="28"/>
        <v>5.6093775667173523E-2</v>
      </c>
      <c r="AA289" s="18" t="b">
        <f t="shared" si="29"/>
        <v>0</v>
      </c>
      <c r="AB289" s="47">
        <v>273.69393451157441</v>
      </c>
      <c r="AC289" s="39"/>
    </row>
    <row r="290" spans="1:29" s="26" customFormat="1" ht="15" customHeight="1" x14ac:dyDescent="0.25">
      <c r="A290" s="6" t="s">
        <v>292</v>
      </c>
      <c r="B290" s="6" t="s">
        <v>1</v>
      </c>
      <c r="C290" s="25" t="s">
        <v>7</v>
      </c>
      <c r="D290" s="23">
        <v>85.529166666666669</v>
      </c>
      <c r="E290" s="23">
        <v>84.67583333333333</v>
      </c>
      <c r="F290" s="17">
        <v>-3041</v>
      </c>
      <c r="G290" s="17">
        <v>994.33879999999999</v>
      </c>
      <c r="H290" s="40">
        <v>0.75948645404317316</v>
      </c>
      <c r="I290" s="40">
        <v>2.4156384781429998</v>
      </c>
      <c r="J290" s="52"/>
      <c r="K290" s="24">
        <v>90.125247045693527</v>
      </c>
      <c r="L290" s="40">
        <v>12.879955766137009</v>
      </c>
      <c r="M290" s="24">
        <v>30.799874334404699</v>
      </c>
      <c r="N290" s="40">
        <v>245.94963232120386</v>
      </c>
      <c r="O290" s="40">
        <v>21.188586288577298</v>
      </c>
      <c r="P290" s="40">
        <v>6.011094428806885</v>
      </c>
      <c r="Q290" s="23">
        <v>16.931482359665473</v>
      </c>
      <c r="R290" s="22">
        <v>1.2477124897438308</v>
      </c>
      <c r="S290" s="23">
        <v>7.3627511377804886</v>
      </c>
      <c r="T290" s="22">
        <v>1.0014537533665253</v>
      </c>
      <c r="U290" s="22">
        <v>0.36637452030116824</v>
      </c>
      <c r="V290" s="21">
        <f t="shared" si="24"/>
        <v>0.43485567190030489</v>
      </c>
      <c r="W290" s="20">
        <f t="shared" si="25"/>
        <v>5.3229389566262517</v>
      </c>
      <c r="X290" s="20">
        <f t="shared" si="26"/>
        <v>46.21359134294439</v>
      </c>
      <c r="Y290" s="20">
        <f t="shared" si="27"/>
        <v>24.685073354301561</v>
      </c>
      <c r="Z290" s="19">
        <f t="shared" si="28"/>
        <v>5.9147435061693662E-2</v>
      </c>
      <c r="AA290" s="18" t="b">
        <f t="shared" si="29"/>
        <v>0</v>
      </c>
      <c r="AB290" s="47"/>
      <c r="AC290" s="39"/>
    </row>
    <row r="291" spans="1:29" s="26" customFormat="1" ht="15" customHeight="1" x14ac:dyDescent="0.25">
      <c r="A291" s="6" t="s">
        <v>291</v>
      </c>
      <c r="B291" s="6" t="s">
        <v>1</v>
      </c>
      <c r="C291" s="25" t="s">
        <v>7</v>
      </c>
      <c r="D291" s="23">
        <v>85.529166666666669</v>
      </c>
      <c r="E291" s="23">
        <v>84.67583333333333</v>
      </c>
      <c r="F291" s="17">
        <v>-3041</v>
      </c>
      <c r="G291" s="17">
        <v>994.33879999999999</v>
      </c>
      <c r="H291" s="40">
        <v>0.17578923016209302</v>
      </c>
      <c r="I291" s="40">
        <v>1.476464423745119</v>
      </c>
      <c r="J291" s="52"/>
      <c r="K291" s="24">
        <v>22.087164498202938</v>
      </c>
      <c r="L291" s="40">
        <v>5.0902632073482463</v>
      </c>
      <c r="M291" s="24">
        <v>15.099927722613291</v>
      </c>
      <c r="N291" s="40">
        <v>216.5587964034674</v>
      </c>
      <c r="O291" s="40">
        <v>12.080499424679212</v>
      </c>
      <c r="P291" s="40">
        <v>3.7592184865632787</v>
      </c>
      <c r="Q291" s="23">
        <v>3.8961200396232112</v>
      </c>
      <c r="R291" s="22">
        <v>0.64373997536032268</v>
      </c>
      <c r="S291" s="23">
        <v>1.5347521736788776</v>
      </c>
      <c r="T291" s="22">
        <v>0.21252961519910626</v>
      </c>
      <c r="U291" s="22">
        <v>8.1618786013315833E-2</v>
      </c>
      <c r="V291" s="21">
        <f t="shared" si="24"/>
        <v>0.39391809237666647</v>
      </c>
      <c r="W291" s="20">
        <f t="shared" si="25"/>
        <v>5.6690153982881286</v>
      </c>
      <c r="X291" s="20">
        <f t="shared" si="26"/>
        <v>47.735579392072459</v>
      </c>
      <c r="Y291" s="20">
        <f t="shared" si="27"/>
        <v>23.45656367566945</v>
      </c>
      <c r="Z291" s="19">
        <f t="shared" si="28"/>
        <v>5.4549041876969413E-2</v>
      </c>
      <c r="AA291" s="18" t="b">
        <f t="shared" si="29"/>
        <v>0</v>
      </c>
      <c r="AB291" s="47"/>
      <c r="AC291" s="39"/>
    </row>
    <row r="292" spans="1:29" s="26" customFormat="1" ht="15" customHeight="1" x14ac:dyDescent="0.25">
      <c r="A292" s="6" t="s">
        <v>290</v>
      </c>
      <c r="B292" s="6" t="s">
        <v>1</v>
      </c>
      <c r="C292" s="25" t="s">
        <v>7</v>
      </c>
      <c r="D292" s="23">
        <v>86.4</v>
      </c>
      <c r="E292" s="23">
        <v>72.680000000000007</v>
      </c>
      <c r="F292" s="17">
        <v>-3954</v>
      </c>
      <c r="G292" s="17">
        <v>860.80960000000005</v>
      </c>
      <c r="H292" s="40">
        <v>0.10393633402505001</v>
      </c>
      <c r="I292" s="40">
        <v>1.2446044030837351</v>
      </c>
      <c r="J292" s="52">
        <v>0.20600000000000004</v>
      </c>
      <c r="K292" s="24">
        <v>11.719124290558042</v>
      </c>
      <c r="L292" s="40">
        <v>3.3036925416800087</v>
      </c>
      <c r="M292" s="24">
        <v>10.668910275185352</v>
      </c>
      <c r="N292" s="40">
        <v>165.11510872166673</v>
      </c>
      <c r="O292" s="40">
        <v>9.3694531679371966</v>
      </c>
      <c r="P292" s="40">
        <v>3.0915744350418475</v>
      </c>
      <c r="Q292" s="23">
        <v>1.928975377555384</v>
      </c>
      <c r="R292" s="22">
        <v>0.50723934114822433</v>
      </c>
      <c r="S292" s="23">
        <v>0.93662297106901382</v>
      </c>
      <c r="T292" s="22">
        <v>0.13292567228904739</v>
      </c>
      <c r="U292" s="22">
        <v>4.8729132222039576E-2</v>
      </c>
      <c r="V292" s="21">
        <f t="shared" si="24"/>
        <v>0.48555465350522437</v>
      </c>
      <c r="W292" s="20">
        <f t="shared" si="25"/>
        <v>6.0753104611474322</v>
      </c>
      <c r="X292" s="20">
        <f t="shared" si="26"/>
        <v>39.58567061620959</v>
      </c>
      <c r="Y292" s="20">
        <f t="shared" si="27"/>
        <v>21.033286280662736</v>
      </c>
      <c r="Z292" s="19">
        <f t="shared" si="28"/>
        <v>6.8909989124643911E-2</v>
      </c>
      <c r="AA292" s="18" t="b">
        <f t="shared" si="29"/>
        <v>1</v>
      </c>
      <c r="AB292" s="47">
        <v>193.0843869585558</v>
      </c>
      <c r="AC292" s="39" t="s">
        <v>612</v>
      </c>
    </row>
    <row r="293" spans="1:29" s="26" customFormat="1" ht="15" customHeight="1" x14ac:dyDescent="0.25">
      <c r="A293" s="6" t="s">
        <v>289</v>
      </c>
      <c r="B293" s="6" t="s">
        <v>1</v>
      </c>
      <c r="C293" s="25" t="s">
        <v>7</v>
      </c>
      <c r="D293" s="23">
        <v>86.4</v>
      </c>
      <c r="E293" s="23">
        <v>72.680000000000007</v>
      </c>
      <c r="F293" s="17">
        <v>-3954</v>
      </c>
      <c r="G293" s="17">
        <v>860.80960000000005</v>
      </c>
      <c r="H293" s="40">
        <v>0.20931232066044325</v>
      </c>
      <c r="I293" s="40">
        <v>1.5898473277489178</v>
      </c>
      <c r="J293" s="52"/>
      <c r="K293" s="24">
        <v>25.449511596644932</v>
      </c>
      <c r="L293" s="40">
        <v>5.6461376528693137</v>
      </c>
      <c r="M293" s="24">
        <v>16.472192671132007</v>
      </c>
      <c r="N293" s="40">
        <v>189.82804443696108</v>
      </c>
      <c r="O293" s="40">
        <v>13.597605786128954</v>
      </c>
      <c r="P293" s="40">
        <v>4.2538568984892091</v>
      </c>
      <c r="Q293" s="23">
        <v>3.9506702177426032</v>
      </c>
      <c r="R293" s="22">
        <v>0.92417863108065279</v>
      </c>
      <c r="S293" s="23">
        <v>2.2225479630467948</v>
      </c>
      <c r="T293" s="22">
        <v>0.30844997542371655</v>
      </c>
      <c r="U293" s="22">
        <v>0.11201587059074389</v>
      </c>
      <c r="V293" s="21">
        <f t="shared" si="24"/>
        <v>0.56257491528026093</v>
      </c>
      <c r="W293" s="20">
        <f t="shared" si="25"/>
        <v>6.4418213097996011</v>
      </c>
      <c r="X293" s="20">
        <f t="shared" si="26"/>
        <v>35.268843574644819</v>
      </c>
      <c r="Y293" s="20">
        <f t="shared" si="27"/>
        <v>17.823602620925005</v>
      </c>
      <c r="Z293" s="19">
        <f t="shared" si="28"/>
        <v>7.8075353907915812E-2</v>
      </c>
      <c r="AA293" s="18" t="b">
        <f t="shared" si="29"/>
        <v>1</v>
      </c>
      <c r="AB293" s="47"/>
      <c r="AC293" s="39"/>
    </row>
    <row r="294" spans="1:29" s="26" customFormat="1" ht="15" customHeight="1" x14ac:dyDescent="0.25">
      <c r="A294" s="6" t="s">
        <v>288</v>
      </c>
      <c r="B294" s="6" t="s">
        <v>1</v>
      </c>
      <c r="C294" s="25" t="s">
        <v>7</v>
      </c>
      <c r="D294" s="23">
        <v>86.4</v>
      </c>
      <c r="E294" s="23">
        <v>72.680000000000007</v>
      </c>
      <c r="F294" s="17">
        <v>-3954</v>
      </c>
      <c r="G294" s="17">
        <v>860.80960000000005</v>
      </c>
      <c r="H294" s="40">
        <v>0.20968369214935068</v>
      </c>
      <c r="I294" s="40">
        <v>1.5942637105968278</v>
      </c>
      <c r="J294" s="52">
        <v>0.374</v>
      </c>
      <c r="K294" s="24">
        <v>24.930808269802533</v>
      </c>
      <c r="L294" s="40">
        <v>5.4436699828026045</v>
      </c>
      <c r="M294" s="24">
        <v>15.97738475657793</v>
      </c>
      <c r="N294" s="40">
        <v>184.64152083434615</v>
      </c>
      <c r="O294" s="40">
        <v>13.434502011260637</v>
      </c>
      <c r="P294" s="40">
        <v>4.1383285077151584</v>
      </c>
      <c r="Q294" s="23">
        <v>3.9353589303872543</v>
      </c>
      <c r="R294" s="22">
        <v>0.8963067990627529</v>
      </c>
      <c r="S294" s="23">
        <v>2.1252553285257147</v>
      </c>
      <c r="T294" s="22">
        <v>0.31439024053413706</v>
      </c>
      <c r="U294" s="22">
        <v>0.10933621629029025</v>
      </c>
      <c r="V294" s="21">
        <f t="shared" si="24"/>
        <v>0.54004103974236006</v>
      </c>
      <c r="W294" s="20">
        <f t="shared" si="25"/>
        <v>6.3350786321666588</v>
      </c>
      <c r="X294" s="20">
        <f t="shared" si="26"/>
        <v>35.993187471741138</v>
      </c>
      <c r="Y294" s="20">
        <f t="shared" si="27"/>
        <v>17.825798904220193</v>
      </c>
      <c r="Z294" s="19">
        <f t="shared" si="28"/>
        <v>7.9888580964379743E-2</v>
      </c>
      <c r="AA294" s="18" t="b">
        <f t="shared" si="29"/>
        <v>1</v>
      </c>
      <c r="AB294" s="47">
        <v>234.0808622299862</v>
      </c>
      <c r="AC294" s="39"/>
    </row>
    <row r="295" spans="1:29" s="26" customFormat="1" ht="15" customHeight="1" x14ac:dyDescent="0.25">
      <c r="A295" s="6" t="s">
        <v>287</v>
      </c>
      <c r="B295" s="6" t="s">
        <v>1</v>
      </c>
      <c r="C295" s="25" t="s">
        <v>7</v>
      </c>
      <c r="D295" s="23">
        <v>86.4</v>
      </c>
      <c r="E295" s="23">
        <v>72.680000000000007</v>
      </c>
      <c r="F295" s="17">
        <v>-3954</v>
      </c>
      <c r="G295" s="17">
        <v>860.80960000000005</v>
      </c>
      <c r="H295" s="40">
        <v>0.10618258539992914</v>
      </c>
      <c r="I295" s="40">
        <v>1.3042545135785506</v>
      </c>
      <c r="J295" s="52"/>
      <c r="K295" s="24">
        <v>12.402670077938261</v>
      </c>
      <c r="L295" s="40">
        <v>3.5368329297889707</v>
      </c>
      <c r="M295" s="24">
        <v>11.285889669042177</v>
      </c>
      <c r="N295" s="40">
        <v>167.66317634941799</v>
      </c>
      <c r="O295" s="40">
        <v>10.229009295439408</v>
      </c>
      <c r="P295" s="40">
        <v>3.158077697678177</v>
      </c>
      <c r="Q295" s="23">
        <v>2.0912148757019793</v>
      </c>
      <c r="R295" s="22">
        <v>0.54141787137397546</v>
      </c>
      <c r="S295" s="23">
        <v>0.9557645241880337</v>
      </c>
      <c r="T295" s="22">
        <v>0.14679662597474408</v>
      </c>
      <c r="U295" s="22">
        <v>5.4525716690546913E-2</v>
      </c>
      <c r="V295" s="21">
        <f t="shared" si="24"/>
        <v>0.45703793297051915</v>
      </c>
      <c r="W295" s="20">
        <f t="shared" si="25"/>
        <v>5.9308444206504269</v>
      </c>
      <c r="X295" s="20">
        <f t="shared" si="26"/>
        <v>38.352817764329025</v>
      </c>
      <c r="Y295" s="20">
        <f t="shared" si="27"/>
        <v>20.845063057119951</v>
      </c>
      <c r="Z295" s="19">
        <f t="shared" si="28"/>
        <v>7.0196816061509404E-2</v>
      </c>
      <c r="AA295" s="18" t="b">
        <f t="shared" si="29"/>
        <v>0</v>
      </c>
      <c r="AB295" s="47"/>
      <c r="AC295" s="39"/>
    </row>
    <row r="296" spans="1:29" s="26" customFormat="1" ht="15" customHeight="1" x14ac:dyDescent="0.25">
      <c r="A296" s="6" t="s">
        <v>286</v>
      </c>
      <c r="B296" s="6" t="s">
        <v>1</v>
      </c>
      <c r="C296" s="25" t="s">
        <v>7</v>
      </c>
      <c r="D296" s="23">
        <v>86.4</v>
      </c>
      <c r="E296" s="23">
        <v>72.680000000000007</v>
      </c>
      <c r="F296" s="17">
        <v>-3954</v>
      </c>
      <c r="G296" s="17">
        <v>860.80960000000005</v>
      </c>
      <c r="H296" s="40">
        <v>0.10201218908800318</v>
      </c>
      <c r="I296" s="40">
        <v>1.2948273697295551</v>
      </c>
      <c r="J296" s="52">
        <v>0.214</v>
      </c>
      <c r="K296" s="24">
        <v>12.087192992713076</v>
      </c>
      <c r="L296" s="40">
        <v>3.592673537047844</v>
      </c>
      <c r="M296" s="24">
        <v>11.212803326938417</v>
      </c>
      <c r="N296" s="40">
        <v>173.26529933896677</v>
      </c>
      <c r="O296" s="40">
        <v>10.079220234469616</v>
      </c>
      <c r="P296" s="40">
        <v>3.2395314164543025</v>
      </c>
      <c r="Q296" s="23">
        <v>2.0393865104821502</v>
      </c>
      <c r="R296" s="22">
        <v>0.54656532177186201</v>
      </c>
      <c r="S296" s="23">
        <v>0.96270606578638984</v>
      </c>
      <c r="T296" s="22">
        <v>0.13911627615407107</v>
      </c>
      <c r="U296" s="22">
        <v>5.0354471871780222E-2</v>
      </c>
      <c r="V296" s="21">
        <f t="shared" si="24"/>
        <v>0.47205669981546933</v>
      </c>
      <c r="W296" s="20">
        <f t="shared" si="25"/>
        <v>5.9268769949132549</v>
      </c>
      <c r="X296" s="20">
        <f t="shared" si="26"/>
        <v>40.50060371351185</v>
      </c>
      <c r="Y296" s="20">
        <f t="shared" si="27"/>
        <v>20.515028817760733</v>
      </c>
      <c r="Z296" s="19">
        <f t="shared" si="28"/>
        <v>6.8214767254286338E-2</v>
      </c>
      <c r="AA296" s="18" t="b">
        <f t="shared" si="29"/>
        <v>0</v>
      </c>
      <c r="AB296" s="47">
        <v>190.8532538744094</v>
      </c>
      <c r="AC296" s="39"/>
    </row>
    <row r="297" spans="1:29" s="26" customFormat="1" ht="15" customHeight="1" x14ac:dyDescent="0.25">
      <c r="A297" s="6" t="s">
        <v>285</v>
      </c>
      <c r="B297" s="6" t="s">
        <v>1</v>
      </c>
      <c r="C297" s="25" t="s">
        <v>7</v>
      </c>
      <c r="D297" s="23">
        <v>86.4</v>
      </c>
      <c r="E297" s="23">
        <v>72.680000000000007</v>
      </c>
      <c r="F297" s="17">
        <v>-3954</v>
      </c>
      <c r="G297" s="17">
        <v>860.80960000000005</v>
      </c>
      <c r="H297" s="40">
        <v>0.21837640493029745</v>
      </c>
      <c r="I297" s="40">
        <v>1.5326309242208402</v>
      </c>
      <c r="J297" s="52"/>
      <c r="K297" s="24">
        <v>24.675949456717028</v>
      </c>
      <c r="L297" s="40">
        <v>5.3163721812494051</v>
      </c>
      <c r="M297" s="24">
        <v>16.246655091841724</v>
      </c>
      <c r="N297" s="40">
        <v>187.15355407496213</v>
      </c>
      <c r="O297" s="40">
        <v>12.858970757581513</v>
      </c>
      <c r="P297" s="40">
        <v>3.8523059210827313</v>
      </c>
      <c r="Q297" s="23">
        <v>3.987369792482423</v>
      </c>
      <c r="R297" s="22">
        <v>0.8903046401792778</v>
      </c>
      <c r="S297" s="23">
        <v>2.4534401404081869</v>
      </c>
      <c r="T297" s="22">
        <v>0.29025893499562005</v>
      </c>
      <c r="U297" s="22">
        <v>0.11393619071687225</v>
      </c>
      <c r="V297" s="21">
        <f t="shared" si="24"/>
        <v>0.61530288588577209</v>
      </c>
      <c r="W297" s="20">
        <f t="shared" si="25"/>
        <v>6.1885279622772291</v>
      </c>
      <c r="X297" s="20">
        <f t="shared" si="26"/>
        <v>34.996516623861055</v>
      </c>
      <c r="Y297" s="20">
        <f t="shared" si="27"/>
        <v>18.248422347400311</v>
      </c>
      <c r="Z297" s="19">
        <f t="shared" si="28"/>
        <v>7.2794586432103431E-2</v>
      </c>
      <c r="AA297" s="18" t="b">
        <f t="shared" si="29"/>
        <v>1</v>
      </c>
      <c r="AB297" s="47"/>
      <c r="AC297" s="39"/>
    </row>
    <row r="298" spans="1:29" s="26" customFormat="1" ht="15" customHeight="1" x14ac:dyDescent="0.25">
      <c r="A298" s="6" t="s">
        <v>284</v>
      </c>
      <c r="B298" s="6" t="s">
        <v>1</v>
      </c>
      <c r="C298" s="25" t="s">
        <v>7</v>
      </c>
      <c r="D298" s="23">
        <v>86.4</v>
      </c>
      <c r="E298" s="23">
        <v>72.680000000000007</v>
      </c>
      <c r="F298" s="17">
        <v>-3954</v>
      </c>
      <c r="G298" s="17">
        <v>860.80960000000005</v>
      </c>
      <c r="H298" s="40">
        <v>0.21017448144215967</v>
      </c>
      <c r="I298" s="40">
        <v>1.5964528248402592</v>
      </c>
      <c r="J298" s="52">
        <v>0.37748663063932375</v>
      </c>
      <c r="K298" s="24">
        <v>24.756828195539391</v>
      </c>
      <c r="L298" s="40">
        <v>5.4638777108587275</v>
      </c>
      <c r="M298" s="24">
        <v>16.053624064932336</v>
      </c>
      <c r="N298" s="40">
        <v>186.91575482636622</v>
      </c>
      <c r="O298" s="40">
        <v>13.45537861755502</v>
      </c>
      <c r="P298" s="40">
        <v>3.9303713762270274</v>
      </c>
      <c r="Q298" s="23">
        <v>3.9583238119482749</v>
      </c>
      <c r="R298" s="22">
        <v>0.86800574418870546</v>
      </c>
      <c r="S298" s="23">
        <v>2.3495988031290445</v>
      </c>
      <c r="T298" s="22">
        <v>0.30992932706066328</v>
      </c>
      <c r="U298" s="22">
        <v>0.11138143126701419</v>
      </c>
      <c r="V298" s="21">
        <f t="shared" si="24"/>
        <v>0.59358428333648106</v>
      </c>
      <c r="W298" s="20">
        <f t="shared" si="25"/>
        <v>6.2543716410492847</v>
      </c>
      <c r="X298" s="20">
        <f t="shared" si="26"/>
        <v>35.538453465003549</v>
      </c>
      <c r="Y298" s="20">
        <f t="shared" si="27"/>
        <v>18.494836206339965</v>
      </c>
      <c r="Z298" s="19">
        <f t="shared" si="28"/>
        <v>7.8298123595936187E-2</v>
      </c>
      <c r="AA298" s="18" t="b">
        <f t="shared" si="29"/>
        <v>1</v>
      </c>
      <c r="AB298" s="47">
        <v>235.14106790622347</v>
      </c>
      <c r="AC298" s="39"/>
    </row>
    <row r="299" spans="1:29" s="26" customFormat="1" ht="15" customHeight="1" x14ac:dyDescent="0.25">
      <c r="A299" s="6" t="s">
        <v>283</v>
      </c>
      <c r="B299" s="6" t="s">
        <v>1</v>
      </c>
      <c r="C299" s="25" t="s">
        <v>7</v>
      </c>
      <c r="D299" s="23">
        <v>86.4</v>
      </c>
      <c r="E299" s="23">
        <v>72.680000000000007</v>
      </c>
      <c r="F299" s="17">
        <v>-3954</v>
      </c>
      <c r="G299" s="17">
        <v>860.80960000000005</v>
      </c>
      <c r="H299" s="40">
        <v>0.10331154261992247</v>
      </c>
      <c r="I299" s="40">
        <v>1.2690326139387953</v>
      </c>
      <c r="J299" s="52"/>
      <c r="K299" s="24">
        <v>11.937605396378247</v>
      </c>
      <c r="L299" s="40">
        <v>3.4632022920057599</v>
      </c>
      <c r="M299" s="24">
        <v>11.01382322622011</v>
      </c>
      <c r="N299" s="40">
        <v>169.44402685310726</v>
      </c>
      <c r="O299" s="40">
        <v>9.8783206059268061</v>
      </c>
      <c r="P299" s="40">
        <v>3.1627462530058938</v>
      </c>
      <c r="Q299" s="23">
        <v>2.0217025259066901</v>
      </c>
      <c r="R299" s="22">
        <v>0.53283040278734917</v>
      </c>
      <c r="S299" s="23">
        <v>0.90713364901638749</v>
      </c>
      <c r="T299" s="22">
        <v>0.13550226970084972</v>
      </c>
      <c r="U299" s="22">
        <v>4.8995031060213232E-2</v>
      </c>
      <c r="V299" s="21">
        <f t="shared" si="24"/>
        <v>0.44869788576316766</v>
      </c>
      <c r="W299" s="20">
        <f t="shared" si="25"/>
        <v>5.9047289318810581</v>
      </c>
      <c r="X299" s="20">
        <f t="shared" si="26"/>
        <v>41.26341961947297</v>
      </c>
      <c r="Y299" s="20">
        <f t="shared" si="27"/>
        <v>20.670410638365336</v>
      </c>
      <c r="Z299" s="19">
        <f t="shared" si="28"/>
        <v>6.7023841521927099E-2</v>
      </c>
      <c r="AA299" s="18" t="b">
        <f t="shared" si="29"/>
        <v>0</v>
      </c>
      <c r="AB299" s="47"/>
      <c r="AC299" s="39"/>
    </row>
    <row r="300" spans="1:29" s="26" customFormat="1" ht="15" customHeight="1" x14ac:dyDescent="0.25">
      <c r="A300" s="6" t="s">
        <v>282</v>
      </c>
      <c r="B300" s="6" t="s">
        <v>1</v>
      </c>
      <c r="C300" s="25" t="s">
        <v>7</v>
      </c>
      <c r="D300" s="23">
        <v>86.4</v>
      </c>
      <c r="E300" s="23">
        <v>72.680000000000007</v>
      </c>
      <c r="F300" s="17">
        <v>-3954</v>
      </c>
      <c r="G300" s="17">
        <v>860.80960000000005</v>
      </c>
      <c r="H300" s="40">
        <v>0.10321659051494828</v>
      </c>
      <c r="I300" s="40">
        <v>1.2719028724606085</v>
      </c>
      <c r="J300" s="52"/>
      <c r="K300" s="24">
        <v>11.805200157921139</v>
      </c>
      <c r="L300" s="40">
        <v>3.430830765059647</v>
      </c>
      <c r="M300" s="24">
        <v>10.843971195389507</v>
      </c>
      <c r="N300" s="40">
        <v>167.79953060442966</v>
      </c>
      <c r="O300" s="40">
        <v>9.9160347128605615</v>
      </c>
      <c r="P300" s="40">
        <v>3.1479818496925436</v>
      </c>
      <c r="Q300" s="23">
        <v>2.0417247154475424</v>
      </c>
      <c r="R300" s="22">
        <v>0.54770383562408487</v>
      </c>
      <c r="S300" s="23">
        <v>0.8869833669449021</v>
      </c>
      <c r="T300" s="22">
        <v>0.13967032004675817</v>
      </c>
      <c r="U300" s="22">
        <v>5.068020614656818E-2</v>
      </c>
      <c r="V300" s="21">
        <f t="shared" si="24"/>
        <v>0.43442848109446375</v>
      </c>
      <c r="W300" s="20">
        <f t="shared" si="25"/>
        <v>5.7819744594380635</v>
      </c>
      <c r="X300" s="20">
        <f t="shared" si="26"/>
        <v>40.286432725684527</v>
      </c>
      <c r="Y300" s="20">
        <f t="shared" si="27"/>
        <v>19.79896887709992</v>
      </c>
      <c r="Z300" s="19">
        <f t="shared" si="28"/>
        <v>6.8408007695661702E-2</v>
      </c>
      <c r="AA300" s="18" t="b">
        <f t="shared" si="29"/>
        <v>0</v>
      </c>
      <c r="AB300" s="47"/>
      <c r="AC300" s="39"/>
    </row>
    <row r="301" spans="1:29" s="26" customFormat="1" ht="15" customHeight="1" x14ac:dyDescent="0.25">
      <c r="A301" s="6" t="s">
        <v>281</v>
      </c>
      <c r="B301" s="6" t="s">
        <v>1</v>
      </c>
      <c r="C301" s="25" t="s">
        <v>7</v>
      </c>
      <c r="D301" s="23">
        <v>86.582499999999996</v>
      </c>
      <c r="E301" s="23">
        <v>71.641666666666666</v>
      </c>
      <c r="F301" s="17">
        <v>-3963.5</v>
      </c>
      <c r="G301" s="17">
        <v>847.47520000000009</v>
      </c>
      <c r="H301" s="40">
        <v>0.30885401825591902</v>
      </c>
      <c r="I301" s="40">
        <v>1.5968390533083521</v>
      </c>
      <c r="J301" s="52">
        <v>0.439</v>
      </c>
      <c r="K301" s="24">
        <v>40.18218415515166</v>
      </c>
      <c r="L301" s="40">
        <v>6.3996260576033572</v>
      </c>
      <c r="M301" s="24">
        <v>17.115197373259882</v>
      </c>
      <c r="N301" s="40">
        <v>209.77170800932578</v>
      </c>
      <c r="O301" s="40">
        <v>13.241552183287466</v>
      </c>
      <c r="P301" s="40">
        <v>3.8914554328340096</v>
      </c>
      <c r="Q301" s="23">
        <v>6.4376533016794326</v>
      </c>
      <c r="R301" s="22">
        <v>0.82385838384066146</v>
      </c>
      <c r="S301" s="23">
        <v>3.3909928573935004</v>
      </c>
      <c r="T301" s="22">
        <v>0.40601595701051679</v>
      </c>
      <c r="U301" s="22">
        <v>0.14534588241670005</v>
      </c>
      <c r="V301" s="21">
        <f t="shared" si="24"/>
        <v>0.52674362822689913</v>
      </c>
      <c r="W301" s="20">
        <f t="shared" si="25"/>
        <v>6.241744044319546</v>
      </c>
      <c r="X301" s="20">
        <f t="shared" si="26"/>
        <v>44.291955125518953</v>
      </c>
      <c r="Y301" s="20">
        <f t="shared" si="27"/>
        <v>20.77444098277217</v>
      </c>
      <c r="Z301" s="19">
        <f t="shared" si="28"/>
        <v>6.3068938009537848E-2</v>
      </c>
      <c r="AA301" s="18" t="b">
        <f t="shared" si="29"/>
        <v>0</v>
      </c>
      <c r="AB301" s="47">
        <v>256.49718809896785</v>
      </c>
      <c r="AC301" s="39" t="s">
        <v>610</v>
      </c>
    </row>
    <row r="302" spans="1:29" s="26" customFormat="1" ht="15" customHeight="1" x14ac:dyDescent="0.25">
      <c r="A302" s="6" t="s">
        <v>280</v>
      </c>
      <c r="B302" s="6" t="s">
        <v>1</v>
      </c>
      <c r="C302" s="25" t="s">
        <v>7</v>
      </c>
      <c r="D302" s="23">
        <v>86.582499999999996</v>
      </c>
      <c r="E302" s="23">
        <v>71.641666666666666</v>
      </c>
      <c r="F302" s="17">
        <v>-3963.5</v>
      </c>
      <c r="G302" s="17">
        <v>847.47520000000009</v>
      </c>
      <c r="H302" s="40">
        <v>0.31014970732511682</v>
      </c>
      <c r="I302" s="40">
        <v>1.5885729850372572</v>
      </c>
      <c r="J302" s="52"/>
      <c r="K302" s="24">
        <v>40.673859511707448</v>
      </c>
      <c r="L302" s="40">
        <v>6.4361243448535781</v>
      </c>
      <c r="M302" s="24">
        <v>17.323647740051705</v>
      </c>
      <c r="N302" s="40">
        <v>209.30116846417241</v>
      </c>
      <c r="O302" s="40">
        <v>13.116737085783997</v>
      </c>
      <c r="P302" s="40">
        <v>3.9525358131947259</v>
      </c>
      <c r="Q302" s="23">
        <v>6.5091898058887026</v>
      </c>
      <c r="R302" s="22">
        <v>0.68719122566692314</v>
      </c>
      <c r="S302" s="23">
        <v>3.2132985273028938</v>
      </c>
      <c r="T302" s="22">
        <v>0.43543872072163592</v>
      </c>
      <c r="U302" s="22">
        <v>0.15188755580484245</v>
      </c>
      <c r="V302" s="21">
        <f t="shared" si="24"/>
        <v>0.49365568114113101</v>
      </c>
      <c r="W302" s="20">
        <f t="shared" si="25"/>
        <v>6.2486823590411849</v>
      </c>
      <c r="X302" s="20">
        <f t="shared" si="26"/>
        <v>42.855319985873244</v>
      </c>
      <c r="Y302" s="20">
        <f t="shared" si="27"/>
        <v>25.209355260959569</v>
      </c>
      <c r="Z302" s="19">
        <f t="shared" si="28"/>
        <v>6.6895993772943182E-2</v>
      </c>
      <c r="AA302" s="18" t="b">
        <f t="shared" si="29"/>
        <v>0</v>
      </c>
      <c r="AB302" s="47"/>
      <c r="AC302" s="39"/>
    </row>
    <row r="303" spans="1:29" s="26" customFormat="1" ht="15" customHeight="1" x14ac:dyDescent="0.25">
      <c r="A303" s="6" t="s">
        <v>279</v>
      </c>
      <c r="B303" s="6" t="s">
        <v>1</v>
      </c>
      <c r="C303" s="25" t="s">
        <v>7</v>
      </c>
      <c r="D303" s="23">
        <v>86.582499999999996</v>
      </c>
      <c r="E303" s="23">
        <v>71.641666666666666</v>
      </c>
      <c r="F303" s="17">
        <v>-3963.5</v>
      </c>
      <c r="G303" s="17">
        <v>847.47520000000009</v>
      </c>
      <c r="H303" s="40">
        <v>0.30999999124951672</v>
      </c>
      <c r="I303" s="40">
        <v>1.6117475208042322</v>
      </c>
      <c r="J303" s="52"/>
      <c r="K303" s="24">
        <v>40.734517709595607</v>
      </c>
      <c r="L303" s="40">
        <v>6.4437253325262756</v>
      </c>
      <c r="M303" s="24">
        <v>17.521010355112697</v>
      </c>
      <c r="N303" s="40">
        <v>208.29088842094109</v>
      </c>
      <c r="O303" s="40">
        <v>13.166678425452726</v>
      </c>
      <c r="P303" s="40">
        <v>3.921986379849888</v>
      </c>
      <c r="Q303" s="23">
        <v>6.7038173281682472</v>
      </c>
      <c r="R303" s="22">
        <v>0.84218792157741373</v>
      </c>
      <c r="S303" s="23">
        <v>3.2428018376512595</v>
      </c>
      <c r="T303" s="22">
        <v>0.42538239797320043</v>
      </c>
      <c r="U303" s="22">
        <v>0.15335461854854371</v>
      </c>
      <c r="V303" s="21">
        <f t="shared" si="24"/>
        <v>0.4837246719157432</v>
      </c>
      <c r="W303" s="20">
        <f t="shared" si="25"/>
        <v>6.0763167782684668</v>
      </c>
      <c r="X303" s="20">
        <f t="shared" si="26"/>
        <v>43.714479496071938</v>
      </c>
      <c r="Y303" s="20">
        <f t="shared" si="27"/>
        <v>20.804157725624862</v>
      </c>
      <c r="Z303" s="19">
        <f t="shared" si="28"/>
        <v>6.3453757337005492E-2</v>
      </c>
      <c r="AA303" s="18" t="b">
        <f t="shared" si="29"/>
        <v>0</v>
      </c>
      <c r="AB303" s="47"/>
      <c r="AC303" s="39"/>
    </row>
    <row r="304" spans="1:29" s="26" customFormat="1" ht="15" customHeight="1" x14ac:dyDescent="0.25">
      <c r="A304" s="6" t="s">
        <v>278</v>
      </c>
      <c r="B304" s="6" t="s">
        <v>1</v>
      </c>
      <c r="C304" s="25" t="s">
        <v>7</v>
      </c>
      <c r="D304" s="23">
        <v>86.582499999999996</v>
      </c>
      <c r="E304" s="23">
        <v>71.641666666666666</v>
      </c>
      <c r="F304" s="17">
        <v>-3963.5</v>
      </c>
      <c r="G304" s="17">
        <v>847.47520000000009</v>
      </c>
      <c r="H304" s="40">
        <v>0.30419335129751868</v>
      </c>
      <c r="I304" s="40">
        <v>1.5303991745118239</v>
      </c>
      <c r="J304" s="52">
        <v>0.42599999999999999</v>
      </c>
      <c r="K304" s="24">
        <v>39.39914769847281</v>
      </c>
      <c r="L304" s="40">
        <v>6.1966270377365111</v>
      </c>
      <c r="M304" s="24">
        <v>16.850271399236462</v>
      </c>
      <c r="N304" s="40">
        <v>212.84902863608207</v>
      </c>
      <c r="O304" s="40">
        <v>12.742070657620207</v>
      </c>
      <c r="P304" s="40">
        <v>3.734377296065146</v>
      </c>
      <c r="Q304" s="23">
        <v>6.3002805817176917</v>
      </c>
      <c r="R304" s="22">
        <v>0.69792378342919414</v>
      </c>
      <c r="S304" s="23">
        <v>3.0995643576469698</v>
      </c>
      <c r="T304" s="22">
        <v>0.40212746030872359</v>
      </c>
      <c r="U304" s="22">
        <v>0.14419079118781991</v>
      </c>
      <c r="V304" s="21">
        <f t="shared" si="24"/>
        <v>0.49197243161540477</v>
      </c>
      <c r="W304" s="20">
        <f t="shared" si="25"/>
        <v>6.2535544548289197</v>
      </c>
      <c r="X304" s="20">
        <f t="shared" si="26"/>
        <v>43.694056533132397</v>
      </c>
      <c r="Y304" s="20">
        <f t="shared" si="27"/>
        <v>24.143426258443245</v>
      </c>
      <c r="Z304" s="19">
        <f t="shared" si="28"/>
        <v>6.3826912959341356E-2</v>
      </c>
      <c r="AA304" s="18" t="b">
        <f t="shared" si="29"/>
        <v>0</v>
      </c>
      <c r="AB304" s="47">
        <v>252.81491906373887</v>
      </c>
      <c r="AC304" s="39"/>
    </row>
    <row r="305" spans="1:29" s="26" customFormat="1" ht="15" customHeight="1" x14ac:dyDescent="0.25">
      <c r="A305" s="6" t="s">
        <v>277</v>
      </c>
      <c r="B305" s="6" t="s">
        <v>1</v>
      </c>
      <c r="C305" s="25" t="s">
        <v>7</v>
      </c>
      <c r="D305" s="23">
        <v>86.582499999999996</v>
      </c>
      <c r="E305" s="23">
        <v>71.641666666666666</v>
      </c>
      <c r="F305" s="17">
        <v>-3963.5</v>
      </c>
      <c r="G305" s="17">
        <v>847.47520000000009</v>
      </c>
      <c r="H305" s="40">
        <v>0.32538110434259737</v>
      </c>
      <c r="I305" s="40">
        <v>1.5300784302622201</v>
      </c>
      <c r="J305" s="52"/>
      <c r="K305" s="24">
        <v>39.974485610475483</v>
      </c>
      <c r="L305" s="40">
        <v>6.2127743543333063</v>
      </c>
      <c r="M305" s="24">
        <v>17.245956851818214</v>
      </c>
      <c r="N305" s="40">
        <v>204.69279309395841</v>
      </c>
      <c r="O305" s="40">
        <v>12.708680302560781</v>
      </c>
      <c r="P305" s="40">
        <v>3.8195458497320627</v>
      </c>
      <c r="Q305" s="23">
        <v>6.4557055826507259</v>
      </c>
      <c r="R305" s="22">
        <v>0.8067216162033749</v>
      </c>
      <c r="S305" s="23">
        <v>3.4641014466172413</v>
      </c>
      <c r="T305" s="22">
        <v>0.39280368305921398</v>
      </c>
      <c r="U305" s="22">
        <v>0.157868503272932</v>
      </c>
      <c r="V305" s="21">
        <f t="shared" si="24"/>
        <v>0.53659532676440214</v>
      </c>
      <c r="W305" s="20">
        <f t="shared" si="25"/>
        <v>6.1921172052678832</v>
      </c>
      <c r="X305" s="20">
        <f t="shared" si="26"/>
        <v>40.892929550929715</v>
      </c>
      <c r="Y305" s="20">
        <f t="shared" si="27"/>
        <v>21.377829111585996</v>
      </c>
      <c r="Z305" s="19">
        <f t="shared" si="28"/>
        <v>6.084597230004532E-2</v>
      </c>
      <c r="AA305" s="18" t="b">
        <f t="shared" si="29"/>
        <v>1</v>
      </c>
      <c r="AB305" s="47"/>
      <c r="AC305" s="39"/>
    </row>
    <row r="306" spans="1:29" s="26" customFormat="1" ht="15" customHeight="1" x14ac:dyDescent="0.25">
      <c r="A306" s="6" t="s">
        <v>276</v>
      </c>
      <c r="B306" s="6" t="s">
        <v>1</v>
      </c>
      <c r="C306" s="25" t="s">
        <v>7</v>
      </c>
      <c r="D306" s="23">
        <v>86.582499999999996</v>
      </c>
      <c r="E306" s="23">
        <v>71.641666666666666</v>
      </c>
      <c r="F306" s="17">
        <v>-3963.5</v>
      </c>
      <c r="G306" s="17">
        <v>847.47520000000009</v>
      </c>
      <c r="H306" s="40">
        <v>0.30902403599756056</v>
      </c>
      <c r="I306" s="40">
        <v>1.5824283882379242</v>
      </c>
      <c r="J306" s="52"/>
      <c r="K306" s="24">
        <v>39.035314298849002</v>
      </c>
      <c r="L306" s="40">
        <v>6.1968598694381258</v>
      </c>
      <c r="M306" s="24">
        <v>16.900820919960076</v>
      </c>
      <c r="N306" s="40">
        <v>204.06788573841237</v>
      </c>
      <c r="O306" s="40">
        <v>12.677261390278552</v>
      </c>
      <c r="P306" s="40">
        <v>3.8274817220710693</v>
      </c>
      <c r="Q306" s="23">
        <v>6.2926119921131569</v>
      </c>
      <c r="R306" s="22">
        <v>0.65337614969871116</v>
      </c>
      <c r="S306" s="23">
        <v>3.0591090542266355</v>
      </c>
      <c r="T306" s="22">
        <v>0.41294362711415911</v>
      </c>
      <c r="U306" s="22">
        <v>0.14692257979585815</v>
      </c>
      <c r="V306" s="21">
        <f t="shared" si="24"/>
        <v>0.48614296544277141</v>
      </c>
      <c r="W306" s="20">
        <f t="shared" si="25"/>
        <v>6.2033563086002923</v>
      </c>
      <c r="X306" s="20">
        <f t="shared" si="26"/>
        <v>42.829441198598865</v>
      </c>
      <c r="Y306" s="20">
        <f t="shared" si="27"/>
        <v>25.866908254538348</v>
      </c>
      <c r="Z306" s="19">
        <f t="shared" si="28"/>
        <v>6.562356421017565E-2</v>
      </c>
      <c r="AA306" s="18" t="b">
        <f t="shared" si="29"/>
        <v>0</v>
      </c>
      <c r="AB306" s="47"/>
      <c r="AC306" s="39"/>
    </row>
    <row r="307" spans="1:29" s="26" customFormat="1" ht="15" customHeight="1" x14ac:dyDescent="0.25">
      <c r="A307" s="6" t="s">
        <v>275</v>
      </c>
      <c r="B307" s="6" t="s">
        <v>1</v>
      </c>
      <c r="C307" s="25" t="s">
        <v>7</v>
      </c>
      <c r="D307" s="23">
        <v>86.75</v>
      </c>
      <c r="E307" s="23">
        <v>64.724166666666662</v>
      </c>
      <c r="F307" s="17">
        <v>-4128.5</v>
      </c>
      <c r="G307" s="17">
        <v>795.61920000000009</v>
      </c>
      <c r="H307" s="40">
        <v>0.18177018899623645</v>
      </c>
      <c r="I307" s="40">
        <v>1.4677635114829586</v>
      </c>
      <c r="J307" s="52"/>
      <c r="K307" s="24">
        <v>17.84523381410752</v>
      </c>
      <c r="L307" s="40">
        <v>4.5194357078899996</v>
      </c>
      <c r="M307" s="24">
        <v>13.780624523533916</v>
      </c>
      <c r="N307" s="40">
        <v>174.0119612674489</v>
      </c>
      <c r="O307" s="40">
        <v>11.503784416903494</v>
      </c>
      <c r="P307" s="40">
        <v>3.5272641453454505</v>
      </c>
      <c r="Q307" s="23">
        <v>3.6586913255729954</v>
      </c>
      <c r="R307" s="22">
        <v>0.56836861357454327</v>
      </c>
      <c r="S307" s="23">
        <v>1.4629756351529355</v>
      </c>
      <c r="T307" s="22">
        <v>0.21090749714271606</v>
      </c>
      <c r="U307" s="22">
        <v>8.3564312966265319E-2</v>
      </c>
      <c r="V307" s="21">
        <f t="shared" si="24"/>
        <v>0.39986309446966417</v>
      </c>
      <c r="W307" s="20">
        <f t="shared" si="25"/>
        <v>4.877490945840516</v>
      </c>
      <c r="X307" s="20">
        <f t="shared" si="26"/>
        <v>43.782940297133763</v>
      </c>
      <c r="Y307" s="20">
        <f t="shared" si="27"/>
        <v>24.245928072744547</v>
      </c>
      <c r="Z307" s="19">
        <f t="shared" si="28"/>
        <v>5.7645611060038085E-2</v>
      </c>
      <c r="AA307" s="18" t="b">
        <f t="shared" si="29"/>
        <v>0</v>
      </c>
      <c r="AB307" s="47"/>
      <c r="AC307" s="39"/>
    </row>
    <row r="308" spans="1:29" s="26" customFormat="1" ht="15" customHeight="1" x14ac:dyDescent="0.25">
      <c r="A308" s="6" t="s">
        <v>274</v>
      </c>
      <c r="B308" s="6" t="s">
        <v>1</v>
      </c>
      <c r="C308" s="25" t="s">
        <v>7</v>
      </c>
      <c r="D308" s="23">
        <v>86.75</v>
      </c>
      <c r="E308" s="23">
        <v>64.724166666666662</v>
      </c>
      <c r="F308" s="17">
        <v>-4128.5</v>
      </c>
      <c r="G308" s="17">
        <v>795.61920000000009</v>
      </c>
      <c r="H308" s="40">
        <v>0.2010783748792272</v>
      </c>
      <c r="I308" s="40">
        <v>1.4463406752859318</v>
      </c>
      <c r="J308" s="52">
        <v>0.36399999999999999</v>
      </c>
      <c r="K308" s="24">
        <v>18.567200165884646</v>
      </c>
      <c r="L308" s="40">
        <v>4.8260106753062182</v>
      </c>
      <c r="M308" s="24">
        <v>14.686764737847655</v>
      </c>
      <c r="N308" s="40">
        <v>172.05921057788581</v>
      </c>
      <c r="O308" s="40">
        <v>12.088783986896145</v>
      </c>
      <c r="P308" s="40">
        <v>3.6528798412370889</v>
      </c>
      <c r="Q308" s="23">
        <v>3.9266806102179874</v>
      </c>
      <c r="R308" s="22">
        <v>0.68257616447291403</v>
      </c>
      <c r="S308" s="23">
        <v>1.718064578458999</v>
      </c>
      <c r="T308" s="22">
        <v>0.22099974541483364</v>
      </c>
      <c r="U308" s="22">
        <v>8.9152131931022865E-2</v>
      </c>
      <c r="V308" s="21">
        <f t="shared" si="24"/>
        <v>0.43753611485188287</v>
      </c>
      <c r="W308" s="20">
        <f t="shared" si="25"/>
        <v>4.7284722158377681</v>
      </c>
      <c r="X308" s="20">
        <f t="shared" si="26"/>
        <v>44.04471912411546</v>
      </c>
      <c r="Y308" s="20">
        <f t="shared" si="27"/>
        <v>21.516668032480727</v>
      </c>
      <c r="Z308" s="19">
        <f t="shared" si="28"/>
        <v>5.6281568926117714E-2</v>
      </c>
      <c r="AA308" s="18" t="b">
        <f t="shared" si="29"/>
        <v>0</v>
      </c>
      <c r="AB308" s="47">
        <v>247.8421943138882</v>
      </c>
      <c r="AC308" s="39"/>
    </row>
    <row r="309" spans="1:29" s="26" customFormat="1" ht="15" customHeight="1" x14ac:dyDescent="0.25">
      <c r="A309" s="6" t="s">
        <v>273</v>
      </c>
      <c r="B309" s="6" t="s">
        <v>1</v>
      </c>
      <c r="C309" s="25" t="s">
        <v>7</v>
      </c>
      <c r="D309" s="23">
        <v>86.96</v>
      </c>
      <c r="E309" s="23">
        <v>57.364166666666662</v>
      </c>
      <c r="F309" s="17">
        <v>-4037</v>
      </c>
      <c r="G309" s="17">
        <v>737.46640000000002</v>
      </c>
      <c r="H309" s="40">
        <v>0.17124475071204143</v>
      </c>
      <c r="I309" s="40">
        <v>1.3379134569587201</v>
      </c>
      <c r="J309" s="52"/>
      <c r="K309" s="24">
        <v>18.602040684765889</v>
      </c>
      <c r="L309" s="40">
        <v>4.1676609159162101</v>
      </c>
      <c r="M309" s="24">
        <v>12.694408173756948</v>
      </c>
      <c r="N309" s="40">
        <v>196.49110543431726</v>
      </c>
      <c r="O309" s="40">
        <v>10.146674084470117</v>
      </c>
      <c r="P309" s="40">
        <v>3.204094888534784</v>
      </c>
      <c r="Q309" s="23">
        <v>3.636024643042318</v>
      </c>
      <c r="R309" s="22">
        <v>0.52689687602568547</v>
      </c>
      <c r="S309" s="23">
        <v>1.3938950885041472</v>
      </c>
      <c r="T309" s="22">
        <v>0.20223131818745602</v>
      </c>
      <c r="U309" s="22">
        <v>8.0478340155079181E-2</v>
      </c>
      <c r="V309" s="21">
        <f t="shared" si="24"/>
        <v>0.38335688708035093</v>
      </c>
      <c r="W309" s="20">
        <f t="shared" si="25"/>
        <v>5.1160381215681952</v>
      </c>
      <c r="X309" s="20">
        <f t="shared" si="26"/>
        <v>45.180164452147189</v>
      </c>
      <c r="Y309" s="20">
        <f t="shared" si="27"/>
        <v>24.092775553176963</v>
      </c>
      <c r="Z309" s="19">
        <f t="shared" si="28"/>
        <v>5.5618797461792213E-2</v>
      </c>
      <c r="AA309" s="18" t="b">
        <f t="shared" si="29"/>
        <v>0</v>
      </c>
      <c r="AB309" s="47"/>
      <c r="AC309" s="39"/>
    </row>
    <row r="310" spans="1:29" s="26" customFormat="1" ht="15" customHeight="1" x14ac:dyDescent="0.25">
      <c r="A310" s="6" t="s">
        <v>272</v>
      </c>
      <c r="B310" s="6" t="s">
        <v>1</v>
      </c>
      <c r="C310" s="25" t="s">
        <v>7</v>
      </c>
      <c r="D310" s="23">
        <v>86.96</v>
      </c>
      <c r="E310" s="23">
        <v>57.364166666666662</v>
      </c>
      <c r="F310" s="17">
        <v>-4037</v>
      </c>
      <c r="G310" s="17">
        <v>737.46640000000002</v>
      </c>
      <c r="H310" s="40">
        <v>0.17427984769672636</v>
      </c>
      <c r="I310" s="40">
        <v>1.2329445628911122</v>
      </c>
      <c r="J310" s="52"/>
      <c r="K310" s="24">
        <v>17.856693366663315</v>
      </c>
      <c r="L310" s="40">
        <v>3.9948346835845792</v>
      </c>
      <c r="M310" s="24">
        <v>11.916227762436208</v>
      </c>
      <c r="N310" s="40">
        <v>193.3207390569724</v>
      </c>
      <c r="O310" s="40">
        <v>9.640176574692866</v>
      </c>
      <c r="P310" s="40">
        <v>2.9625126712455483</v>
      </c>
      <c r="Q310" s="23">
        <v>3.389730584460243</v>
      </c>
      <c r="R310" s="22">
        <v>0.55703853985551333</v>
      </c>
      <c r="S310" s="23">
        <v>1.4511865512804609</v>
      </c>
      <c r="T310" s="22">
        <v>0.19489376167242578</v>
      </c>
      <c r="U310" s="22">
        <v>7.7196038068910566E-2</v>
      </c>
      <c r="V310" s="21">
        <f t="shared" si="24"/>
        <v>0.42811265235450496</v>
      </c>
      <c r="W310" s="20">
        <f t="shared" si="25"/>
        <v>5.2678798275369987</v>
      </c>
      <c r="X310" s="20">
        <f t="shared" si="26"/>
        <v>43.910680771393125</v>
      </c>
      <c r="Y310" s="20">
        <f t="shared" si="27"/>
        <v>21.392106487869011</v>
      </c>
      <c r="Z310" s="19">
        <f t="shared" si="28"/>
        <v>5.7495354517521136E-2</v>
      </c>
      <c r="AA310" s="18" t="b">
        <f t="shared" si="29"/>
        <v>0</v>
      </c>
      <c r="AB310" s="47"/>
      <c r="AC310" s="39"/>
    </row>
    <row r="311" spans="1:29" s="26" customFormat="1" ht="15" customHeight="1" x14ac:dyDescent="0.25">
      <c r="A311" s="6" t="s">
        <v>271</v>
      </c>
      <c r="B311" s="6" t="s">
        <v>1</v>
      </c>
      <c r="C311" s="25" t="s">
        <v>7</v>
      </c>
      <c r="D311" s="23">
        <v>86.96</v>
      </c>
      <c r="E311" s="23">
        <v>57.364166666666662</v>
      </c>
      <c r="F311" s="17">
        <v>-4037</v>
      </c>
      <c r="G311" s="17">
        <v>737.46640000000002</v>
      </c>
      <c r="H311" s="40">
        <v>0.16661747424795675</v>
      </c>
      <c r="I311" s="40">
        <v>1.2877436222936429</v>
      </c>
      <c r="J311" s="52">
        <v>0.28000000000000003</v>
      </c>
      <c r="K311" s="24">
        <v>18.288290838455005</v>
      </c>
      <c r="L311" s="40">
        <v>4.119515292884004</v>
      </c>
      <c r="M311" s="24">
        <v>12.167738733757268</v>
      </c>
      <c r="N311" s="40">
        <v>198.44674500412023</v>
      </c>
      <c r="O311" s="40">
        <v>10.003471137925739</v>
      </c>
      <c r="P311" s="40">
        <v>3.1434645356650481</v>
      </c>
      <c r="Q311" s="23">
        <v>3.4969996824562131</v>
      </c>
      <c r="R311" s="22">
        <v>0.51293256187451897</v>
      </c>
      <c r="S311" s="23">
        <v>1.4054844527527601</v>
      </c>
      <c r="T311" s="22">
        <v>0.20049882574278433</v>
      </c>
      <c r="U311" s="22">
        <v>7.8476800221346538E-2</v>
      </c>
      <c r="V311" s="21">
        <f t="shared" si="24"/>
        <v>0.40191151855226359</v>
      </c>
      <c r="W311" s="20">
        <f t="shared" si="25"/>
        <v>5.2297090360642313</v>
      </c>
      <c r="X311" s="20">
        <f t="shared" si="26"/>
        <v>44.560936131350971</v>
      </c>
      <c r="Y311" s="20">
        <f t="shared" si="27"/>
        <v>23.721907397124689</v>
      </c>
      <c r="Z311" s="19">
        <f t="shared" si="28"/>
        <v>5.7334527866459088E-2</v>
      </c>
      <c r="AA311" s="18" t="b">
        <f t="shared" si="29"/>
        <v>0</v>
      </c>
      <c r="AB311" s="47">
        <v>230.11670954372886</v>
      </c>
      <c r="AC311" s="39"/>
    </row>
    <row r="312" spans="1:29" s="26" customFormat="1" ht="15" customHeight="1" x14ac:dyDescent="0.25">
      <c r="A312" s="6" t="s">
        <v>270</v>
      </c>
      <c r="B312" s="6" t="s">
        <v>1</v>
      </c>
      <c r="C312" s="25" t="s">
        <v>7</v>
      </c>
      <c r="D312" s="23">
        <v>86.96</v>
      </c>
      <c r="E312" s="23">
        <v>57.364166666666662</v>
      </c>
      <c r="F312" s="17">
        <v>-4037</v>
      </c>
      <c r="G312" s="17">
        <v>737.46640000000002</v>
      </c>
      <c r="H312" s="40">
        <v>0.23818609437286403</v>
      </c>
      <c r="I312" s="40">
        <v>1.3195824001402354</v>
      </c>
      <c r="J312" s="53">
        <v>0.33210000000000001</v>
      </c>
      <c r="K312" s="24">
        <v>28.684057550975211</v>
      </c>
      <c r="L312" s="40">
        <v>4.9408260576821466</v>
      </c>
      <c r="M312" s="24">
        <v>13.794684839064313</v>
      </c>
      <c r="N312" s="40">
        <v>201.48995236740416</v>
      </c>
      <c r="O312" s="40">
        <v>10.692806133928151</v>
      </c>
      <c r="P312" s="40">
        <v>3.1718604186394135</v>
      </c>
      <c r="Q312" s="23">
        <v>4.9638144632717776</v>
      </c>
      <c r="R312" s="22">
        <v>0.61883659913395461</v>
      </c>
      <c r="S312" s="23">
        <v>2.2536294505614221</v>
      </c>
      <c r="T312" s="22">
        <v>0.27167043274460972</v>
      </c>
      <c r="U312" s="22">
        <v>0.10733556401896605</v>
      </c>
      <c r="V312" s="21">
        <f t="shared" si="24"/>
        <v>0.45401162094926428</v>
      </c>
      <c r="W312" s="20">
        <f t="shared" si="25"/>
        <v>5.7786320909482205</v>
      </c>
      <c r="X312" s="20">
        <f t="shared" si="26"/>
        <v>46.245757486257567</v>
      </c>
      <c r="Y312" s="20">
        <f t="shared" si="27"/>
        <v>22.291320290961472</v>
      </c>
      <c r="Z312" s="19">
        <f t="shared" si="28"/>
        <v>5.4730174698259124E-2</v>
      </c>
      <c r="AA312" s="18" t="b">
        <f t="shared" si="29"/>
        <v>0</v>
      </c>
      <c r="AB312" s="47">
        <v>240.74489839705984</v>
      </c>
      <c r="AC312" s="39" t="s">
        <v>612</v>
      </c>
    </row>
    <row r="313" spans="1:29" s="26" customFormat="1" ht="15" customHeight="1" x14ac:dyDescent="0.25">
      <c r="A313" s="6" t="s">
        <v>269</v>
      </c>
      <c r="B313" s="6" t="s">
        <v>1</v>
      </c>
      <c r="C313" s="25" t="s">
        <v>7</v>
      </c>
      <c r="D313" s="23">
        <v>86.96</v>
      </c>
      <c r="E313" s="23">
        <v>57.364166666666662</v>
      </c>
      <c r="F313" s="17">
        <v>-4037</v>
      </c>
      <c r="G313" s="17">
        <v>737.46640000000002</v>
      </c>
      <c r="H313" s="40">
        <v>0.22865687897359344</v>
      </c>
      <c r="I313" s="40">
        <v>1.3775546328292472</v>
      </c>
      <c r="J313" s="52">
        <v>0.30895217326963148</v>
      </c>
      <c r="K313" s="24">
        <v>29.07271473276899</v>
      </c>
      <c r="L313" s="40">
        <v>4.9486434983229257</v>
      </c>
      <c r="M313" s="24">
        <v>13.98350863706791</v>
      </c>
      <c r="N313" s="40">
        <v>205.46304801555738</v>
      </c>
      <c r="O313" s="40">
        <v>10.628112992620256</v>
      </c>
      <c r="P313" s="40">
        <v>3.3294959505875279</v>
      </c>
      <c r="Q313" s="23">
        <v>5.0846492322745434</v>
      </c>
      <c r="R313" s="22">
        <v>0.55919621265620401</v>
      </c>
      <c r="S313" s="23">
        <v>2.1184575851107983</v>
      </c>
      <c r="T313" s="22">
        <v>0.30009634785562667</v>
      </c>
      <c r="U313" s="22">
        <v>0.1084214991492147</v>
      </c>
      <c r="V313" s="21">
        <f t="shared" si="24"/>
        <v>0.41663790132542483</v>
      </c>
      <c r="W313" s="20">
        <f t="shared" si="25"/>
        <v>5.7177424448930445</v>
      </c>
      <c r="X313" s="20">
        <f t="shared" si="26"/>
        <v>46.897057061319664</v>
      </c>
      <c r="Y313" s="20">
        <f t="shared" si="27"/>
        <v>25.00644375012072</v>
      </c>
      <c r="Z313" s="19">
        <f t="shared" si="28"/>
        <v>5.9020068867441412E-2</v>
      </c>
      <c r="AA313" s="18" t="b">
        <f t="shared" si="29"/>
        <v>0</v>
      </c>
      <c r="AB313" s="47">
        <v>220.94038147954632</v>
      </c>
      <c r="AC313" s="39"/>
    </row>
    <row r="314" spans="1:29" s="26" customFormat="1" ht="15" customHeight="1" x14ac:dyDescent="0.25">
      <c r="A314" s="6" t="s">
        <v>268</v>
      </c>
      <c r="B314" s="6" t="s">
        <v>1</v>
      </c>
      <c r="C314" s="25" t="s">
        <v>7</v>
      </c>
      <c r="D314" s="23">
        <v>86.979166666666657</v>
      </c>
      <c r="E314" s="23">
        <v>55.32</v>
      </c>
      <c r="F314" s="17">
        <v>-3885.5</v>
      </c>
      <c r="G314" s="17">
        <v>725.98400000000004</v>
      </c>
      <c r="H314" s="40">
        <v>0.14734937835051265</v>
      </c>
      <c r="I314" s="40">
        <v>1.5919953286207265</v>
      </c>
      <c r="J314" s="52"/>
      <c r="K314" s="24">
        <v>15.190301168289558</v>
      </c>
      <c r="L314" s="40">
        <v>3.9327000186225449</v>
      </c>
      <c r="M314" s="24">
        <v>12.567819999071565</v>
      </c>
      <c r="N314" s="40">
        <v>159.37785509761181</v>
      </c>
      <c r="O314" s="40">
        <v>11.248187761310403</v>
      </c>
      <c r="P314" s="40">
        <v>3.6923035856689697</v>
      </c>
      <c r="Q314" s="23">
        <v>3.1447170187789175</v>
      </c>
      <c r="R314" s="22">
        <v>0.58312127497506128</v>
      </c>
      <c r="S314" s="23">
        <v>1.2356264598014997</v>
      </c>
      <c r="T314" s="22">
        <v>0.16711436529434373</v>
      </c>
      <c r="U314" s="22">
        <v>0.10902842169630851</v>
      </c>
      <c r="V314" s="21">
        <f t="shared" si="24"/>
        <v>0.3929213510859203</v>
      </c>
      <c r="W314" s="20">
        <f t="shared" si="25"/>
        <v>4.8304191053056655</v>
      </c>
      <c r="X314" s="20">
        <f t="shared" si="26"/>
        <v>28.843094028622367</v>
      </c>
      <c r="Y314" s="20">
        <f t="shared" si="27"/>
        <v>21.552669296123796</v>
      </c>
      <c r="Z314" s="19">
        <f t="shared" si="28"/>
        <v>5.3141304701315749E-2</v>
      </c>
      <c r="AA314" s="18" t="b">
        <f t="shared" si="29"/>
        <v>0</v>
      </c>
      <c r="AB314" s="47"/>
      <c r="AC314" s="39"/>
    </row>
    <row r="315" spans="1:29" s="26" customFormat="1" ht="15" customHeight="1" x14ac:dyDescent="0.25">
      <c r="A315" s="6" t="s">
        <v>267</v>
      </c>
      <c r="B315" s="6" t="s">
        <v>1</v>
      </c>
      <c r="C315" s="25" t="s">
        <v>7</v>
      </c>
      <c r="D315" s="23">
        <v>86.979166666666657</v>
      </c>
      <c r="E315" s="23">
        <v>55.32</v>
      </c>
      <c r="F315" s="17">
        <v>-3885.5</v>
      </c>
      <c r="G315" s="17">
        <v>725.98400000000004</v>
      </c>
      <c r="H315" s="40">
        <v>0.1303547770097305</v>
      </c>
      <c r="I315" s="40">
        <v>1.5233404945798488</v>
      </c>
      <c r="J315" s="52"/>
      <c r="K315" s="24">
        <v>14.403680645488702</v>
      </c>
      <c r="L315" s="40">
        <v>3.7493777358700622</v>
      </c>
      <c r="M315" s="24">
        <v>11.810871294709202</v>
      </c>
      <c r="N315" s="40">
        <v>163.6595942949287</v>
      </c>
      <c r="O315" s="40">
        <v>10.733747419817167</v>
      </c>
      <c r="P315" s="40">
        <v>3.5432131317828421</v>
      </c>
      <c r="Q315" s="23">
        <v>2.8875190735383951</v>
      </c>
      <c r="R315" s="22">
        <v>0.4994932201218133</v>
      </c>
      <c r="S315" s="23">
        <v>1.073387218464493</v>
      </c>
      <c r="T315" s="22">
        <v>0.17254651313968944</v>
      </c>
      <c r="U315" s="22">
        <v>6.4785551103713757E-2</v>
      </c>
      <c r="V315" s="21">
        <f t="shared" si="24"/>
        <v>0.37173337772939918</v>
      </c>
      <c r="W315" s="20">
        <f t="shared" si="25"/>
        <v>4.9882547192452948</v>
      </c>
      <c r="X315" s="20">
        <f t="shared" si="26"/>
        <v>44.570417698783324</v>
      </c>
      <c r="Y315" s="20">
        <f t="shared" si="27"/>
        <v>23.645708928399149</v>
      </c>
      <c r="Z315" s="19">
        <f t="shared" si="28"/>
        <v>5.9755973465570635E-2</v>
      </c>
      <c r="AA315" s="18" t="b">
        <f t="shared" si="29"/>
        <v>0</v>
      </c>
      <c r="AB315" s="47"/>
      <c r="AC315" s="39"/>
    </row>
    <row r="316" spans="1:29" s="26" customFormat="1" ht="15" customHeight="1" x14ac:dyDescent="0.25">
      <c r="A316" s="6" t="s">
        <v>266</v>
      </c>
      <c r="B316" s="6" t="s">
        <v>1</v>
      </c>
      <c r="C316" s="25" t="s">
        <v>7</v>
      </c>
      <c r="D316" s="23">
        <v>86.979166666666657</v>
      </c>
      <c r="E316" s="23">
        <v>55.32</v>
      </c>
      <c r="F316" s="17">
        <v>-3885.5</v>
      </c>
      <c r="G316" s="17">
        <v>725.98400000000004</v>
      </c>
      <c r="H316" s="40">
        <v>0.15013159386702693</v>
      </c>
      <c r="I316" s="40">
        <v>1.4334706311559369</v>
      </c>
      <c r="J316" s="52"/>
      <c r="K316" s="24">
        <v>15.741521327316022</v>
      </c>
      <c r="L316" s="40">
        <v>3.5006566121556011</v>
      </c>
      <c r="M316" s="24">
        <v>10.759482879765585</v>
      </c>
      <c r="N316" s="40">
        <v>164.17253912002099</v>
      </c>
      <c r="O316" s="40">
        <v>9.6694009856015875</v>
      </c>
      <c r="P316" s="40">
        <v>3.2724085125633664</v>
      </c>
      <c r="Q316" s="23">
        <v>3.1860378785784498</v>
      </c>
      <c r="R316" s="22">
        <v>0.47428046843215643</v>
      </c>
      <c r="S316" s="23">
        <v>1.1714100494511182</v>
      </c>
      <c r="T316" s="22">
        <v>0.17044546051095685</v>
      </c>
      <c r="U316" s="22">
        <v>6.5312059935332262E-2</v>
      </c>
      <c r="V316" s="21">
        <f t="shared" si="24"/>
        <v>0.3676698438920567</v>
      </c>
      <c r="W316" s="20">
        <f t="shared" si="25"/>
        <v>4.9407828554566944</v>
      </c>
      <c r="X316" s="20">
        <f t="shared" si="26"/>
        <v>48.781769886496562</v>
      </c>
      <c r="Y316" s="20">
        <f t="shared" si="27"/>
        <v>22.685907592470631</v>
      </c>
      <c r="Z316" s="19">
        <f t="shared" si="28"/>
        <v>5.3497625265838462E-2</v>
      </c>
      <c r="AA316" s="18" t="b">
        <f t="shared" si="29"/>
        <v>0</v>
      </c>
      <c r="AB316" s="47"/>
      <c r="AC316" s="39"/>
    </row>
    <row r="317" spans="1:29" s="26" customFormat="1" ht="15" customHeight="1" x14ac:dyDescent="0.25">
      <c r="A317" s="6" t="s">
        <v>265</v>
      </c>
      <c r="B317" s="6" t="s">
        <v>1</v>
      </c>
      <c r="C317" s="25" t="s">
        <v>7</v>
      </c>
      <c r="D317" s="23">
        <v>86.979166666666657</v>
      </c>
      <c r="E317" s="23">
        <v>55.32</v>
      </c>
      <c r="F317" s="17">
        <v>-3885.5</v>
      </c>
      <c r="G317" s="17">
        <v>725.98400000000004</v>
      </c>
      <c r="H317" s="40">
        <v>0.32556747935597968</v>
      </c>
      <c r="I317" s="40">
        <v>1.4146640961598476</v>
      </c>
      <c r="J317" s="52">
        <v>0.45600000000000002</v>
      </c>
      <c r="K317" s="24">
        <v>41.794383974356741</v>
      </c>
      <c r="L317" s="40">
        <v>6.1522926116283054</v>
      </c>
      <c r="M317" s="24">
        <v>15.821388396456161</v>
      </c>
      <c r="N317" s="40">
        <v>196.39559242179274</v>
      </c>
      <c r="O317" s="40">
        <v>11.480161066178823</v>
      </c>
      <c r="P317" s="40">
        <v>3.4879079556757517</v>
      </c>
      <c r="Q317" s="23">
        <v>7.7630040591443104</v>
      </c>
      <c r="R317" s="22">
        <v>0.63781199160692748</v>
      </c>
      <c r="S317" s="23">
        <v>3.606569536027457</v>
      </c>
      <c r="T317" s="22">
        <v>0.45727146327165058</v>
      </c>
      <c r="U317" s="22">
        <v>0.1651620340486874</v>
      </c>
      <c r="V317" s="21">
        <f t="shared" si="24"/>
        <v>0.4645842651311195</v>
      </c>
      <c r="W317" s="20">
        <f t="shared" si="25"/>
        <v>5.3837900451856253</v>
      </c>
      <c r="X317" s="20">
        <f t="shared" si="26"/>
        <v>47.002351986388639</v>
      </c>
      <c r="Y317" s="20">
        <f t="shared" si="27"/>
        <v>24.805724264598979</v>
      </c>
      <c r="Z317" s="19">
        <f t="shared" si="28"/>
        <v>5.8903932007225317E-2</v>
      </c>
      <c r="AA317" s="18" t="b">
        <f t="shared" si="29"/>
        <v>0</v>
      </c>
      <c r="AB317" s="47">
        <v>288.21743615253109</v>
      </c>
      <c r="AC317" s="39"/>
    </row>
    <row r="318" spans="1:29" s="26" customFormat="1" ht="15" customHeight="1" x14ac:dyDescent="0.25">
      <c r="A318" s="6" t="s">
        <v>264</v>
      </c>
      <c r="B318" s="6" t="s">
        <v>1</v>
      </c>
      <c r="C318" s="25" t="s">
        <v>7</v>
      </c>
      <c r="D318" s="23">
        <v>86.967500000000001</v>
      </c>
      <c r="E318" s="23">
        <v>53.897500000000001</v>
      </c>
      <c r="F318" s="17">
        <v>-4172.5</v>
      </c>
      <c r="G318" s="17">
        <v>718.2056</v>
      </c>
      <c r="H318" s="40">
        <v>0.26229141790266736</v>
      </c>
      <c r="I318" s="40">
        <v>1.4322253931343791</v>
      </c>
      <c r="J318" s="52"/>
      <c r="K318" s="24">
        <v>39.782413675190668</v>
      </c>
      <c r="L318" s="40">
        <v>5.5741434809120536</v>
      </c>
      <c r="M318" s="24">
        <v>15.464533979908996</v>
      </c>
      <c r="N318" s="40">
        <v>196.88980564495171</v>
      </c>
      <c r="O318" s="40">
        <v>11.913411569655311</v>
      </c>
      <c r="P318" s="40">
        <v>3.541037292245881</v>
      </c>
      <c r="Q318" s="23">
        <v>5.7147989768926628</v>
      </c>
      <c r="R318" s="22">
        <v>0.68633292903397691</v>
      </c>
      <c r="S318" s="23">
        <v>3.2526589609559267</v>
      </c>
      <c r="T318" s="22">
        <v>0.33969254876097593</v>
      </c>
      <c r="U318" s="22">
        <v>0.11805264437513005</v>
      </c>
      <c r="V318" s="21">
        <f t="shared" si="24"/>
        <v>0.56916419529502182</v>
      </c>
      <c r="W318" s="20">
        <f t="shared" si="25"/>
        <v>6.9612971227942939</v>
      </c>
      <c r="X318" s="20">
        <f t="shared" si="26"/>
        <v>48.408902715749669</v>
      </c>
      <c r="Y318" s="20">
        <f t="shared" si="27"/>
        <v>22.532117177701995</v>
      </c>
      <c r="Z318" s="19">
        <f t="shared" si="28"/>
        <v>5.9440856998556876E-2</v>
      </c>
      <c r="AA318" s="18" t="b">
        <f t="shared" si="29"/>
        <v>0</v>
      </c>
      <c r="AB318" s="47"/>
      <c r="AC318" s="39"/>
    </row>
    <row r="319" spans="1:29" s="26" customFormat="1" ht="15" customHeight="1" x14ac:dyDescent="0.25">
      <c r="A319" s="6" t="s">
        <v>263</v>
      </c>
      <c r="B319" s="6" t="s">
        <v>1</v>
      </c>
      <c r="C319" s="25" t="s">
        <v>7</v>
      </c>
      <c r="D319" s="23">
        <v>86.967500000000001</v>
      </c>
      <c r="E319" s="23">
        <v>53.897500000000001</v>
      </c>
      <c r="F319" s="17">
        <v>-4172.5</v>
      </c>
      <c r="G319" s="17">
        <v>718.2056</v>
      </c>
      <c r="H319" s="40">
        <v>0.25368836113536891</v>
      </c>
      <c r="I319" s="40">
        <v>1.4835866883859146</v>
      </c>
      <c r="J319" s="52">
        <v>0.36409070654489251</v>
      </c>
      <c r="K319" s="24">
        <v>40.684483701033727</v>
      </c>
      <c r="L319" s="40">
        <v>5.6506212996345271</v>
      </c>
      <c r="M319" s="24">
        <v>15.613676555953266</v>
      </c>
      <c r="N319" s="40">
        <v>197.64120960429057</v>
      </c>
      <c r="O319" s="40">
        <v>11.978305869019248</v>
      </c>
      <c r="P319" s="40">
        <v>3.6717012337156398</v>
      </c>
      <c r="Q319" s="23">
        <v>5.7524856426246576</v>
      </c>
      <c r="R319" s="22">
        <v>0.64346755881551676</v>
      </c>
      <c r="S319" s="23">
        <v>3.1341193924317565</v>
      </c>
      <c r="T319" s="22">
        <v>0.35549356018740053</v>
      </c>
      <c r="U319" s="22">
        <v>0.11801905671424939</v>
      </c>
      <c r="V319" s="21">
        <f t="shared" si="24"/>
        <v>0.54482872051146358</v>
      </c>
      <c r="W319" s="20">
        <f t="shared" si="25"/>
        <v>7.0725050401813476</v>
      </c>
      <c r="X319" s="20">
        <f t="shared" si="26"/>
        <v>48.742006611294272</v>
      </c>
      <c r="Y319" s="20">
        <f t="shared" si="27"/>
        <v>24.264900913877668</v>
      </c>
      <c r="Z319" s="19">
        <f t="shared" si="28"/>
        <v>6.1798252489892576E-2</v>
      </c>
      <c r="AA319" s="18" t="b">
        <f t="shared" si="29"/>
        <v>0</v>
      </c>
      <c r="AB319" s="47">
        <v>233.18704293645052</v>
      </c>
      <c r="AC319" s="39"/>
    </row>
    <row r="320" spans="1:29" s="26" customFormat="1" ht="15" customHeight="1" x14ac:dyDescent="0.25">
      <c r="A320" s="6" t="s">
        <v>262</v>
      </c>
      <c r="B320" s="6" t="s">
        <v>1</v>
      </c>
      <c r="C320" s="25" t="s">
        <v>7</v>
      </c>
      <c r="D320" s="23">
        <v>86.967500000000001</v>
      </c>
      <c r="E320" s="23">
        <v>53.897500000000001</v>
      </c>
      <c r="F320" s="17">
        <v>-4172.5</v>
      </c>
      <c r="G320" s="17">
        <v>718.2056</v>
      </c>
      <c r="H320" s="40">
        <v>0.24552171152300117</v>
      </c>
      <c r="I320" s="40">
        <v>1.4945092748340234</v>
      </c>
      <c r="J320" s="52"/>
      <c r="K320" s="24">
        <v>41.727695136464206</v>
      </c>
      <c r="L320" s="40">
        <v>5.835298931977853</v>
      </c>
      <c r="M320" s="24">
        <v>16.187901548134771</v>
      </c>
      <c r="N320" s="40">
        <v>206.76021913192824</v>
      </c>
      <c r="O320" s="40">
        <v>12.243224694691818</v>
      </c>
      <c r="P320" s="40">
        <v>3.7934491228925293</v>
      </c>
      <c r="Q320" s="23">
        <v>5.9819572238815795</v>
      </c>
      <c r="R320" s="22">
        <v>0.64879541646203176</v>
      </c>
      <c r="S320" s="23">
        <v>3.1799938910315642</v>
      </c>
      <c r="T320" s="22">
        <v>0.34809094561571319</v>
      </c>
      <c r="U320" s="22">
        <v>0.12683944251637361</v>
      </c>
      <c r="V320" s="21">
        <f t="shared" si="24"/>
        <v>0.53159756447875872</v>
      </c>
      <c r="W320" s="20">
        <f t="shared" si="25"/>
        <v>6.9755923646321047</v>
      </c>
      <c r="X320" s="20">
        <f t="shared" si="26"/>
        <v>47.161648657588302</v>
      </c>
      <c r="Y320" s="20">
        <f t="shared" si="27"/>
        <v>24.950702698255121</v>
      </c>
      <c r="Z320" s="19">
        <f t="shared" si="28"/>
        <v>5.8190142889360807E-2</v>
      </c>
      <c r="AA320" s="18" t="b">
        <f t="shared" si="29"/>
        <v>0</v>
      </c>
      <c r="AB320" s="47"/>
      <c r="AC320" s="39"/>
    </row>
    <row r="321" spans="1:29" s="26" customFormat="1" ht="15" customHeight="1" x14ac:dyDescent="0.25">
      <c r="A321" s="6" t="s">
        <v>261</v>
      </c>
      <c r="B321" s="6" t="s">
        <v>1</v>
      </c>
      <c r="C321" s="25" t="s">
        <v>7</v>
      </c>
      <c r="D321" s="23">
        <v>86.967500000000001</v>
      </c>
      <c r="E321" s="23">
        <v>53.897500000000001</v>
      </c>
      <c r="F321" s="17">
        <v>-4172.5</v>
      </c>
      <c r="G321" s="17">
        <v>718.2056</v>
      </c>
      <c r="H321" s="40">
        <v>0.25046613381735439</v>
      </c>
      <c r="I321" s="40">
        <v>1.4760736315099408</v>
      </c>
      <c r="J321" s="52"/>
      <c r="K321" s="24">
        <v>40.559841026193354</v>
      </c>
      <c r="L321" s="40">
        <v>5.6726061813074971</v>
      </c>
      <c r="M321" s="24">
        <v>15.610455903306423</v>
      </c>
      <c r="N321" s="40">
        <v>201.09274760827009</v>
      </c>
      <c r="O321" s="40">
        <v>12.012159591081272</v>
      </c>
      <c r="P321" s="40">
        <v>3.6228900846924814</v>
      </c>
      <c r="Q321" s="23">
        <v>5.7394047301115396</v>
      </c>
      <c r="R321" s="22">
        <v>0.69695996215957479</v>
      </c>
      <c r="S321" s="23">
        <v>3.0999640226159695</v>
      </c>
      <c r="T321" s="22">
        <v>0.37338322889005138</v>
      </c>
      <c r="U321" s="22">
        <v>0.11690372472365296</v>
      </c>
      <c r="V321" s="21">
        <f t="shared" si="24"/>
        <v>0.54011943195992818</v>
      </c>
      <c r="W321" s="20">
        <f t="shared" si="25"/>
        <v>7.0669072723514157</v>
      </c>
      <c r="X321" s="20">
        <f t="shared" si="26"/>
        <v>49.095139985307021</v>
      </c>
      <c r="Y321" s="20">
        <f t="shared" si="27"/>
        <v>22.3979234832033</v>
      </c>
      <c r="Z321" s="19">
        <f t="shared" si="28"/>
        <v>6.5056089690122804E-2</v>
      </c>
      <c r="AA321" s="18" t="b">
        <f t="shared" si="29"/>
        <v>0</v>
      </c>
      <c r="AB321" s="47"/>
      <c r="AC321" s="39"/>
    </row>
    <row r="322" spans="1:29" s="26" customFormat="1" ht="15" customHeight="1" x14ac:dyDescent="0.25">
      <c r="A322" s="6" t="s">
        <v>260</v>
      </c>
      <c r="B322" s="6" t="s">
        <v>1</v>
      </c>
      <c r="C322" s="25" t="s">
        <v>7</v>
      </c>
      <c r="D322" s="23">
        <v>86.967500000000001</v>
      </c>
      <c r="E322" s="23">
        <v>53.897500000000001</v>
      </c>
      <c r="F322" s="17">
        <v>-4172.5</v>
      </c>
      <c r="G322" s="17">
        <v>718.2056</v>
      </c>
      <c r="H322" s="40">
        <v>0.25265651666153577</v>
      </c>
      <c r="I322" s="40">
        <v>1.4802361507306867</v>
      </c>
      <c r="J322" s="52"/>
      <c r="K322" s="24">
        <v>40.110127414784785</v>
      </c>
      <c r="L322" s="40">
        <v>5.7142390392741866</v>
      </c>
      <c r="M322" s="24">
        <v>15.470381659777257</v>
      </c>
      <c r="N322" s="40">
        <v>197.59083611953727</v>
      </c>
      <c r="O322" s="40">
        <v>11.945992207353882</v>
      </c>
      <c r="P322" s="40">
        <v>3.7095115372508807</v>
      </c>
      <c r="Q322" s="23">
        <v>5.8830153559172542</v>
      </c>
      <c r="R322" s="22">
        <v>0.67295365715046651</v>
      </c>
      <c r="S322" s="23">
        <v>3.2049789577650922</v>
      </c>
      <c r="T322" s="22">
        <v>0.34482667468163686</v>
      </c>
      <c r="U322" s="22">
        <v>0.11916890420742964</v>
      </c>
      <c r="V322" s="21">
        <f t="shared" si="24"/>
        <v>0.54478507429722423</v>
      </c>
      <c r="W322" s="20">
        <f t="shared" si="25"/>
        <v>6.8179538872767376</v>
      </c>
      <c r="X322" s="20">
        <f t="shared" si="26"/>
        <v>49.36703408531028</v>
      </c>
      <c r="Y322" s="20">
        <f t="shared" si="27"/>
        <v>22.988777154855725</v>
      </c>
      <c r="Z322" s="19">
        <f t="shared" si="28"/>
        <v>5.8613934151098772E-2</v>
      </c>
      <c r="AA322" s="18" t="b">
        <f t="shared" si="29"/>
        <v>0</v>
      </c>
      <c r="AB322" s="47"/>
      <c r="AC322" s="39"/>
    </row>
    <row r="323" spans="1:29" s="26" customFormat="1" ht="15" customHeight="1" x14ac:dyDescent="0.25">
      <c r="A323" s="6" t="s">
        <v>259</v>
      </c>
      <c r="B323" s="6" t="s">
        <v>1</v>
      </c>
      <c r="C323" s="25" t="s">
        <v>7</v>
      </c>
      <c r="D323" s="23">
        <v>86.967500000000001</v>
      </c>
      <c r="E323" s="23">
        <v>53.897500000000001</v>
      </c>
      <c r="F323" s="17">
        <v>-4172.5</v>
      </c>
      <c r="G323" s="17">
        <v>718.2056</v>
      </c>
      <c r="H323" s="40">
        <v>0.25336629902104729</v>
      </c>
      <c r="I323" s="40">
        <v>1.4869651706414744</v>
      </c>
      <c r="J323" s="52"/>
      <c r="K323" s="24">
        <v>41.513446623199108</v>
      </c>
      <c r="L323" s="40">
        <v>5.8327407891401668</v>
      </c>
      <c r="M323" s="24">
        <v>16.066880654472676</v>
      </c>
      <c r="N323" s="40">
        <v>203.36238138677209</v>
      </c>
      <c r="O323" s="40">
        <v>12.747625623102378</v>
      </c>
      <c r="P323" s="40">
        <v>3.7867484452132745</v>
      </c>
      <c r="Q323" s="23">
        <v>5.9238165506084695</v>
      </c>
      <c r="R323" s="22">
        <v>0.68784516153451003</v>
      </c>
      <c r="S323" s="23">
        <v>3.2741396992912297</v>
      </c>
      <c r="T323" s="22">
        <v>0.34797945287820731</v>
      </c>
      <c r="U323" s="22">
        <v>0.119413199277132</v>
      </c>
      <c r="V323" s="21">
        <f t="shared" ref="V323:V386" si="30">S323/Q323</f>
        <v>0.55270781451780848</v>
      </c>
      <c r="W323" s="20">
        <f t="shared" ref="W323:W386" si="31">K323/Q323</f>
        <v>7.0078886252706498</v>
      </c>
      <c r="X323" s="20">
        <f t="shared" ref="X323:X386" si="32">Q323/U323</f>
        <v>49.607719971228498</v>
      </c>
      <c r="Y323" s="20">
        <f t="shared" ref="Y323:Y386" si="33">M323/R323</f>
        <v>23.358281126277255</v>
      </c>
      <c r="Z323" s="19">
        <f t="shared" ref="Z323:Z386" si="34">T323/Q323</f>
        <v>5.8742442461771426E-2</v>
      </c>
      <c r="AA323" s="18" t="b">
        <f t="shared" ref="AA323:AA386" si="35">IF(OR(AND(V323&gt;0.6,W323&gt;6,X323&gt;0,X323&lt;42),AND(V323&gt;0.6,W323&gt;6,Y323&gt;0,Y323&lt;22),AND(V323&gt;0.6,X323&gt;0,X323&lt;42,Y323&gt;0,Y323&lt;22),AND(W323&gt;6,X323&gt;0,X323&lt;42,Y323&gt;0,Y323&lt;22)),TRUE,FALSE)</f>
        <v>0</v>
      </c>
      <c r="AB323" s="47"/>
      <c r="AC323" s="39"/>
    </row>
    <row r="324" spans="1:29" s="26" customFormat="1" ht="15" customHeight="1" x14ac:dyDescent="0.25">
      <c r="A324" s="6" t="s">
        <v>258</v>
      </c>
      <c r="B324" s="6" t="s">
        <v>1</v>
      </c>
      <c r="C324" s="25" t="s">
        <v>7</v>
      </c>
      <c r="D324" s="23">
        <v>86.967500000000001</v>
      </c>
      <c r="E324" s="23">
        <v>53.897500000000001</v>
      </c>
      <c r="F324" s="17">
        <v>-4172.5</v>
      </c>
      <c r="G324" s="17">
        <v>718.2056</v>
      </c>
      <c r="H324" s="40">
        <v>0.26888968292626347</v>
      </c>
      <c r="I324" s="40">
        <v>1.4682981912311628</v>
      </c>
      <c r="J324" s="52"/>
      <c r="K324" s="24">
        <v>40.570711729942744</v>
      </c>
      <c r="L324" s="40">
        <v>5.6612094398690784</v>
      </c>
      <c r="M324" s="24">
        <v>15.816157345546047</v>
      </c>
      <c r="N324" s="40">
        <v>195.0328975081778</v>
      </c>
      <c r="O324" s="40">
        <v>12.127426936930334</v>
      </c>
      <c r="P324" s="40">
        <v>3.7122936860806801</v>
      </c>
      <c r="Q324" s="23">
        <v>5.7924561504606462</v>
      </c>
      <c r="R324" s="22">
        <v>0.66067395593382328</v>
      </c>
      <c r="S324" s="23">
        <v>3.355461320895718</v>
      </c>
      <c r="T324" s="22">
        <v>0.34441400904246638</v>
      </c>
      <c r="U324" s="22">
        <v>0.1195458493236304</v>
      </c>
      <c r="V324" s="21">
        <f t="shared" si="30"/>
        <v>0.57928126406772618</v>
      </c>
      <c r="W324" s="20">
        <f t="shared" si="31"/>
        <v>7.0040602252494137</v>
      </c>
      <c r="X324" s="20">
        <f t="shared" si="32"/>
        <v>48.45384581090314</v>
      </c>
      <c r="Y324" s="20">
        <f t="shared" si="33"/>
        <v>23.93942912913958</v>
      </c>
      <c r="Z324" s="19">
        <f t="shared" si="34"/>
        <v>5.9459061941293558E-2</v>
      </c>
      <c r="AA324" s="18" t="b">
        <f t="shared" si="35"/>
        <v>0</v>
      </c>
      <c r="AB324" s="47"/>
      <c r="AC324" s="39"/>
    </row>
    <row r="325" spans="1:29" s="26" customFormat="1" ht="15" customHeight="1" x14ac:dyDescent="0.25">
      <c r="A325" s="6" t="s">
        <v>257</v>
      </c>
      <c r="B325" s="6" t="s">
        <v>1</v>
      </c>
      <c r="C325" s="25" t="s">
        <v>7</v>
      </c>
      <c r="D325" s="23">
        <v>86.967500000000001</v>
      </c>
      <c r="E325" s="23">
        <v>53.897500000000001</v>
      </c>
      <c r="F325" s="17">
        <v>-4172.5</v>
      </c>
      <c r="G325" s="17">
        <v>718.2056</v>
      </c>
      <c r="H325" s="40">
        <v>0.25335073887780557</v>
      </c>
      <c r="I325" s="40">
        <v>1.4831038331428066</v>
      </c>
      <c r="J325" s="52"/>
      <c r="K325" s="24">
        <v>40.543815707833566</v>
      </c>
      <c r="L325" s="40">
        <v>5.8330574660884285</v>
      </c>
      <c r="M325" s="24">
        <v>15.78707013803651</v>
      </c>
      <c r="N325" s="40">
        <v>201.58707796774718</v>
      </c>
      <c r="O325" s="40">
        <v>12.105183856641428</v>
      </c>
      <c r="P325" s="40">
        <v>3.6816932616102971</v>
      </c>
      <c r="Q325" s="23">
        <v>5.8013189719886347</v>
      </c>
      <c r="R325" s="22">
        <v>0.67911794126540337</v>
      </c>
      <c r="S325" s="23">
        <v>3.1791829840304677</v>
      </c>
      <c r="T325" s="22">
        <v>0.36893809701424607</v>
      </c>
      <c r="U325" s="22">
        <v>0.11746986660709682</v>
      </c>
      <c r="V325" s="21">
        <f t="shared" si="30"/>
        <v>0.5480103747752858</v>
      </c>
      <c r="W325" s="20">
        <f t="shared" si="31"/>
        <v>6.9887237546491168</v>
      </c>
      <c r="X325" s="20">
        <f t="shared" si="32"/>
        <v>49.385592574071708</v>
      </c>
      <c r="Y325" s="20">
        <f t="shared" si="33"/>
        <v>23.246433614491753</v>
      </c>
      <c r="Z325" s="19">
        <f t="shared" si="34"/>
        <v>6.3595554527452192E-2</v>
      </c>
      <c r="AA325" s="18" t="b">
        <f t="shared" si="35"/>
        <v>0</v>
      </c>
      <c r="AB325" s="47"/>
      <c r="AC325" s="39"/>
    </row>
    <row r="326" spans="1:29" s="26" customFormat="1" ht="15" customHeight="1" x14ac:dyDescent="0.25">
      <c r="A326" s="6" t="s">
        <v>256</v>
      </c>
      <c r="B326" s="6" t="s">
        <v>1</v>
      </c>
      <c r="C326" s="25" t="s">
        <v>7</v>
      </c>
      <c r="D326" s="23">
        <v>86.901666666666671</v>
      </c>
      <c r="E326" s="23">
        <v>54.094999999999999</v>
      </c>
      <c r="F326" s="17">
        <v>-4469.5</v>
      </c>
      <c r="G326" s="17">
        <v>718.0204</v>
      </c>
      <c r="H326" s="40">
        <v>6.0663534732919452E-2</v>
      </c>
      <c r="I326" s="40">
        <v>1.014419026887424</v>
      </c>
      <c r="J326" s="52"/>
      <c r="K326" s="24">
        <v>4.2795813485892769</v>
      </c>
      <c r="L326" s="40">
        <v>1.819148810386324</v>
      </c>
      <c r="M326" s="24">
        <v>6.3569602873799358</v>
      </c>
      <c r="N326" s="40">
        <v>141.93429145812206</v>
      </c>
      <c r="O326" s="40">
        <v>6.1379244971049145</v>
      </c>
      <c r="P326" s="40">
        <v>2.3503144731428689</v>
      </c>
      <c r="Q326" s="23">
        <v>0.99348752645112914</v>
      </c>
      <c r="R326" s="22">
        <v>0.31029468979203401</v>
      </c>
      <c r="S326" s="23">
        <v>0.27708382790419295</v>
      </c>
      <c r="T326" s="22">
        <v>5.3084550260846242E-2</v>
      </c>
      <c r="U326" s="22">
        <v>2.285343553287103E-2</v>
      </c>
      <c r="V326" s="21">
        <f t="shared" si="30"/>
        <v>0.27890015780467176</v>
      </c>
      <c r="W326" s="20">
        <f t="shared" si="31"/>
        <v>4.3076347056681383</v>
      </c>
      <c r="X326" s="20">
        <f t="shared" si="32"/>
        <v>43.472130263397617</v>
      </c>
      <c r="Y326" s="20">
        <f t="shared" si="33"/>
        <v>20.48684845892949</v>
      </c>
      <c r="Z326" s="19">
        <f t="shared" si="34"/>
        <v>5.3432528187315427E-2</v>
      </c>
      <c r="AA326" s="18" t="b">
        <f t="shared" si="35"/>
        <v>0</v>
      </c>
      <c r="AB326" s="47"/>
      <c r="AC326" s="39"/>
    </row>
    <row r="327" spans="1:29" s="26" customFormat="1" ht="15" customHeight="1" x14ac:dyDescent="0.25">
      <c r="A327" s="6" t="s">
        <v>255</v>
      </c>
      <c r="B327" s="6" t="s">
        <v>1</v>
      </c>
      <c r="C327" s="25" t="s">
        <v>7</v>
      </c>
      <c r="D327" s="23">
        <v>86.901666666666671</v>
      </c>
      <c r="E327" s="23">
        <v>54.094999999999999</v>
      </c>
      <c r="F327" s="17">
        <v>-4469.5</v>
      </c>
      <c r="G327" s="17">
        <v>718.0204</v>
      </c>
      <c r="H327" s="40">
        <v>5.8695786168238895E-2</v>
      </c>
      <c r="I327" s="40">
        <v>1.045653122978075</v>
      </c>
      <c r="J327" s="52"/>
      <c r="K327" s="24">
        <v>4.409991478972576</v>
      </c>
      <c r="L327" s="40">
        <v>1.8268371712501392</v>
      </c>
      <c r="M327" s="24">
        <v>6.2367351441775352</v>
      </c>
      <c r="N327" s="40">
        <v>143.51523495085172</v>
      </c>
      <c r="O327" s="40">
        <v>6.4852846334985657</v>
      </c>
      <c r="P327" s="40">
        <v>2.3598226041471966</v>
      </c>
      <c r="Q327" s="23">
        <v>1.0016450572721038</v>
      </c>
      <c r="R327" s="22">
        <v>0.34639990551468036</v>
      </c>
      <c r="S327" s="23">
        <v>0.27722350062433115</v>
      </c>
      <c r="T327" s="22">
        <v>5.5688462167176905E-2</v>
      </c>
      <c r="U327" s="22">
        <v>2.0873764569306674E-2</v>
      </c>
      <c r="V327" s="21">
        <f t="shared" si="30"/>
        <v>0.27676820108245337</v>
      </c>
      <c r="W327" s="20">
        <f t="shared" si="31"/>
        <v>4.4027487051978449</v>
      </c>
      <c r="X327" s="20">
        <f t="shared" si="32"/>
        <v>47.985836668147002</v>
      </c>
      <c r="Y327" s="20">
        <f t="shared" si="33"/>
        <v>18.004436620474838</v>
      </c>
      <c r="Z327" s="19">
        <f t="shared" si="34"/>
        <v>5.559700191486968E-2</v>
      </c>
      <c r="AA327" s="18" t="b">
        <f t="shared" si="35"/>
        <v>0</v>
      </c>
      <c r="AB327" s="47"/>
      <c r="AC327" s="39"/>
    </row>
    <row r="328" spans="1:29" s="26" customFormat="1" ht="15" customHeight="1" x14ac:dyDescent="0.25">
      <c r="A328" s="6" t="s">
        <v>254</v>
      </c>
      <c r="B328" s="6" t="s">
        <v>1</v>
      </c>
      <c r="C328" s="25" t="s">
        <v>7</v>
      </c>
      <c r="D328" s="23">
        <v>86.901666666666671</v>
      </c>
      <c r="E328" s="23">
        <v>54.094999999999999</v>
      </c>
      <c r="F328" s="17">
        <v>-4469.5</v>
      </c>
      <c r="G328" s="17">
        <v>718.0204</v>
      </c>
      <c r="H328" s="40">
        <v>5.8208780764249776E-2</v>
      </c>
      <c r="I328" s="40">
        <v>1.0432086918808718</v>
      </c>
      <c r="J328" s="52">
        <v>0.35499999999999998</v>
      </c>
      <c r="K328" s="24">
        <v>4.5601277589661677</v>
      </c>
      <c r="L328" s="40">
        <v>1.8692725327757227</v>
      </c>
      <c r="M328" s="24">
        <v>6.3724266922977257</v>
      </c>
      <c r="N328" s="40">
        <v>144.81369697252103</v>
      </c>
      <c r="O328" s="40">
        <v>6.287197838517451</v>
      </c>
      <c r="P328" s="40">
        <v>2.3670857566237906</v>
      </c>
      <c r="Q328" s="23">
        <v>1.0738754317654942</v>
      </c>
      <c r="R328" s="22">
        <v>0.3256572519438431</v>
      </c>
      <c r="S328" s="23">
        <v>0.29839706886832801</v>
      </c>
      <c r="T328" s="22">
        <v>6.4557998767649324E-2</v>
      </c>
      <c r="U328" s="22">
        <v>2.6723143111505573E-2</v>
      </c>
      <c r="V328" s="21">
        <f t="shared" si="30"/>
        <v>0.27786935061709278</v>
      </c>
      <c r="W328" s="20">
        <f t="shared" si="31"/>
        <v>4.246421534636597</v>
      </c>
      <c r="X328" s="20">
        <f t="shared" si="32"/>
        <v>40.185221748976829</v>
      </c>
      <c r="Y328" s="20">
        <f t="shared" si="33"/>
        <v>19.567894325278523</v>
      </c>
      <c r="Z328" s="19">
        <f t="shared" si="34"/>
        <v>6.011684116984909E-2</v>
      </c>
      <c r="AA328" s="18" t="b">
        <f t="shared" si="35"/>
        <v>0</v>
      </c>
      <c r="AB328" s="47">
        <v>557.08761691850327</v>
      </c>
      <c r="AC328" s="39"/>
    </row>
    <row r="329" spans="1:29" s="26" customFormat="1" ht="15" customHeight="1" x14ac:dyDescent="0.25">
      <c r="A329" s="6" t="s">
        <v>253</v>
      </c>
      <c r="B329" s="6" t="s">
        <v>1</v>
      </c>
      <c r="C329" s="25" t="s">
        <v>7</v>
      </c>
      <c r="D329" s="23">
        <v>86.901666666666671</v>
      </c>
      <c r="E329" s="23">
        <v>54.094999999999999</v>
      </c>
      <c r="F329" s="17">
        <v>-4469.5</v>
      </c>
      <c r="G329" s="17">
        <v>718.0204</v>
      </c>
      <c r="H329" s="40">
        <v>5.5448610552981108E-2</v>
      </c>
      <c r="I329" s="40">
        <v>1.0254711269177224</v>
      </c>
      <c r="J329" s="52"/>
      <c r="K329" s="24">
        <v>4.2740689092231214</v>
      </c>
      <c r="L329" s="40">
        <v>1.7917356093836911</v>
      </c>
      <c r="M329" s="24">
        <v>6.223366667795224</v>
      </c>
      <c r="N329" s="40">
        <v>141.6152074024329</v>
      </c>
      <c r="O329" s="40">
        <v>6.1361775359843111</v>
      </c>
      <c r="P329" s="40">
        <v>2.2888014178198848</v>
      </c>
      <c r="Q329" s="23">
        <v>1.0054746199534785</v>
      </c>
      <c r="R329" s="22">
        <v>0.29482866040682176</v>
      </c>
      <c r="S329" s="23">
        <v>0.28075147526854688</v>
      </c>
      <c r="T329" s="22">
        <v>5.6656170675457015E-2</v>
      </c>
      <c r="U329" s="22">
        <v>2.2004515694284389E-2</v>
      </c>
      <c r="V329" s="21">
        <f t="shared" si="30"/>
        <v>0.27922283635715911</v>
      </c>
      <c r="W329" s="20">
        <f t="shared" si="31"/>
        <v>4.250797408910107</v>
      </c>
      <c r="X329" s="20">
        <f t="shared" si="32"/>
        <v>45.694012716428368</v>
      </c>
      <c r="Y329" s="20">
        <f t="shared" si="33"/>
        <v>21.108418222325671</v>
      </c>
      <c r="Z329" s="19">
        <f t="shared" si="34"/>
        <v>5.6347688495686138E-2</v>
      </c>
      <c r="AA329" s="18" t="b">
        <f t="shared" si="35"/>
        <v>0</v>
      </c>
      <c r="AB329" s="47"/>
      <c r="AC329" s="39"/>
    </row>
    <row r="330" spans="1:29" s="26" customFormat="1" ht="15" customHeight="1" x14ac:dyDescent="0.25">
      <c r="A330" s="6" t="s">
        <v>252</v>
      </c>
      <c r="B330" s="6" t="s">
        <v>1</v>
      </c>
      <c r="C330" s="25" t="s">
        <v>7</v>
      </c>
      <c r="D330" s="23">
        <v>86.901666666666671</v>
      </c>
      <c r="E330" s="23">
        <v>54.094999999999999</v>
      </c>
      <c r="F330" s="17">
        <v>-4469.5</v>
      </c>
      <c r="G330" s="17">
        <v>718.0204</v>
      </c>
      <c r="H330" s="40">
        <v>5.8592432828811734E-2</v>
      </c>
      <c r="I330" s="40">
        <v>1.0375229280001808</v>
      </c>
      <c r="J330" s="52"/>
      <c r="K330" s="24">
        <v>4.4281359464692382</v>
      </c>
      <c r="L330" s="40">
        <v>1.8577278754220141</v>
      </c>
      <c r="M330" s="24">
        <v>6.337442844808244</v>
      </c>
      <c r="N330" s="40">
        <v>144.05963380625525</v>
      </c>
      <c r="O330" s="40">
        <v>6.6017436959609404</v>
      </c>
      <c r="P330" s="40">
        <v>2.3569361177704353</v>
      </c>
      <c r="Q330" s="23">
        <v>0.9931264839633388</v>
      </c>
      <c r="R330" s="22">
        <v>0.31973786591567865</v>
      </c>
      <c r="S330" s="23">
        <v>0.28178261481431033</v>
      </c>
      <c r="T330" s="22">
        <v>5.4864629805788004E-2</v>
      </c>
      <c r="U330" s="22">
        <v>1.952729026217925E-2</v>
      </c>
      <c r="V330" s="21">
        <f t="shared" si="30"/>
        <v>0.2837328571581143</v>
      </c>
      <c r="W330" s="20">
        <f t="shared" si="31"/>
        <v>4.4587834661276666</v>
      </c>
      <c r="X330" s="20">
        <f t="shared" si="32"/>
        <v>50.85838693588947</v>
      </c>
      <c r="Y330" s="20">
        <f t="shared" si="33"/>
        <v>19.820745430506989</v>
      </c>
      <c r="Z330" s="19">
        <f t="shared" si="34"/>
        <v>5.524435275035252E-2</v>
      </c>
      <c r="AA330" s="18" t="b">
        <f t="shared" si="35"/>
        <v>0</v>
      </c>
      <c r="AB330" s="47"/>
      <c r="AC330" s="39"/>
    </row>
    <row r="331" spans="1:29" s="26" customFormat="1" ht="15" customHeight="1" x14ac:dyDescent="0.25">
      <c r="A331" s="6" t="s">
        <v>251</v>
      </c>
      <c r="B331" s="6" t="s">
        <v>1</v>
      </c>
      <c r="C331" s="25" t="s">
        <v>7</v>
      </c>
      <c r="D331" s="23">
        <v>86.901666666666671</v>
      </c>
      <c r="E331" s="23">
        <v>54.094999999999999</v>
      </c>
      <c r="F331" s="17">
        <v>-4469.5</v>
      </c>
      <c r="G331" s="17">
        <v>718.0204</v>
      </c>
      <c r="H331" s="40">
        <v>5.6935711535580143E-2</v>
      </c>
      <c r="I331" s="40">
        <v>1.0527444673552668</v>
      </c>
      <c r="J331" s="52"/>
      <c r="K331" s="24">
        <v>4.3921558145263404</v>
      </c>
      <c r="L331" s="40">
        <v>1.8916821418584417</v>
      </c>
      <c r="M331" s="24">
        <v>6.3490369266461588</v>
      </c>
      <c r="N331" s="40">
        <v>145.09983236098518</v>
      </c>
      <c r="O331" s="40">
        <v>6.3729101281593952</v>
      </c>
      <c r="P331" s="40">
        <v>2.3671081793450095</v>
      </c>
      <c r="Q331" s="23">
        <v>0.99941267132746481</v>
      </c>
      <c r="R331" s="22">
        <v>0.30297017179425401</v>
      </c>
      <c r="S331" s="23">
        <v>0.30084954773371092</v>
      </c>
      <c r="T331" s="22">
        <v>5.140373415159994E-2</v>
      </c>
      <c r="U331" s="22">
        <v>2.5763490171086173E-2</v>
      </c>
      <c r="V331" s="21">
        <f t="shared" si="30"/>
        <v>0.30102634913974929</v>
      </c>
      <c r="W331" s="20">
        <f t="shared" si="31"/>
        <v>4.3947369695568117</v>
      </c>
      <c r="X331" s="20">
        <f t="shared" si="32"/>
        <v>38.791819923881462</v>
      </c>
      <c r="Y331" s="20">
        <f t="shared" si="33"/>
        <v>20.955980217609568</v>
      </c>
      <c r="Z331" s="19">
        <f t="shared" si="34"/>
        <v>5.1433942780936721E-2</v>
      </c>
      <c r="AA331" s="18" t="b">
        <f t="shared" si="35"/>
        <v>0</v>
      </c>
      <c r="AB331" s="47"/>
      <c r="AC331" s="39"/>
    </row>
    <row r="332" spans="1:29" s="26" customFormat="1" ht="15" customHeight="1" x14ac:dyDescent="0.25">
      <c r="A332" s="6" t="s">
        <v>250</v>
      </c>
      <c r="B332" s="6" t="s">
        <v>1</v>
      </c>
      <c r="C332" s="25" t="s">
        <v>7</v>
      </c>
      <c r="D332" s="23">
        <v>86.901666666666671</v>
      </c>
      <c r="E332" s="23">
        <v>54.094999999999999</v>
      </c>
      <c r="F332" s="17">
        <v>-4469.5</v>
      </c>
      <c r="G332" s="17">
        <v>718.0204</v>
      </c>
      <c r="H332" s="40">
        <v>5.682829004620276E-2</v>
      </c>
      <c r="I332" s="40">
        <v>1.0574381383693368</v>
      </c>
      <c r="J332" s="52"/>
      <c r="K332" s="24">
        <v>4.4298957178753309</v>
      </c>
      <c r="L332" s="40">
        <v>1.9202261463883765</v>
      </c>
      <c r="M332" s="24">
        <v>6.3859506395360466</v>
      </c>
      <c r="N332" s="40">
        <v>145.73805195744615</v>
      </c>
      <c r="O332" s="40">
        <v>6.5179224699973233</v>
      </c>
      <c r="P332" s="40">
        <v>2.4602140956632228</v>
      </c>
      <c r="Q332" s="23">
        <v>1.0125648152019995</v>
      </c>
      <c r="R332" s="22">
        <v>0.31333541123008968</v>
      </c>
      <c r="S332" s="23">
        <v>0.29615916710488149</v>
      </c>
      <c r="T332" s="22">
        <v>4.7145595874682492E-2</v>
      </c>
      <c r="U332" s="22">
        <v>2.45495682403222E-2</v>
      </c>
      <c r="V332" s="21">
        <f t="shared" si="30"/>
        <v>0.2924841577136964</v>
      </c>
      <c r="W332" s="20">
        <f t="shared" si="31"/>
        <v>4.3749255863602157</v>
      </c>
      <c r="X332" s="20">
        <f t="shared" si="32"/>
        <v>41.245728042535632</v>
      </c>
      <c r="Y332" s="20">
        <f t="shared" si="33"/>
        <v>20.380558375020978</v>
      </c>
      <c r="Z332" s="19">
        <f t="shared" si="34"/>
        <v>4.6560570905554606E-2</v>
      </c>
      <c r="AA332" s="18" t="b">
        <f t="shared" si="35"/>
        <v>0</v>
      </c>
      <c r="AB332" s="47"/>
      <c r="AC332" s="39"/>
    </row>
    <row r="333" spans="1:29" s="26" customFormat="1" ht="15" customHeight="1" x14ac:dyDescent="0.25">
      <c r="A333" s="6" t="s">
        <v>249</v>
      </c>
      <c r="B333" s="6" t="s">
        <v>1</v>
      </c>
      <c r="C333" s="25" t="s">
        <v>7</v>
      </c>
      <c r="D333" s="23">
        <v>86.901666666666671</v>
      </c>
      <c r="E333" s="23">
        <v>54.094999999999999</v>
      </c>
      <c r="F333" s="17">
        <v>-4469.5</v>
      </c>
      <c r="G333" s="17">
        <v>718.0204</v>
      </c>
      <c r="H333" s="40">
        <v>5.8906246271778595E-2</v>
      </c>
      <c r="I333" s="40">
        <v>1.0380417609881141</v>
      </c>
      <c r="J333" s="52"/>
      <c r="K333" s="24">
        <v>4.4051058701133439</v>
      </c>
      <c r="L333" s="40">
        <v>1.8536876085819514</v>
      </c>
      <c r="M333" s="24">
        <v>6.3226662091606194</v>
      </c>
      <c r="N333" s="40">
        <v>141.85260642834277</v>
      </c>
      <c r="O333" s="40">
        <v>6.1896097780208308</v>
      </c>
      <c r="P333" s="40">
        <v>2.2906095772599429</v>
      </c>
      <c r="Q333" s="23">
        <v>0.97499057428378899</v>
      </c>
      <c r="R333" s="22">
        <v>0.3205974241520706</v>
      </c>
      <c r="S333" s="23">
        <v>0.28845504849237225</v>
      </c>
      <c r="T333" s="22">
        <v>5.9300126301072696E-2</v>
      </c>
      <c r="U333" s="22">
        <v>2.0904714746236917E-2</v>
      </c>
      <c r="V333" s="21">
        <f t="shared" si="30"/>
        <v>0.29585419192823098</v>
      </c>
      <c r="W333" s="20">
        <f t="shared" si="31"/>
        <v>4.5181009809753876</v>
      </c>
      <c r="X333" s="20">
        <f t="shared" si="32"/>
        <v>46.639745441123431</v>
      </c>
      <c r="Y333" s="20">
        <f t="shared" si="33"/>
        <v>19.721512815903214</v>
      </c>
      <c r="Z333" s="19">
        <f t="shared" si="34"/>
        <v>6.0821230343312327E-2</v>
      </c>
      <c r="AA333" s="18" t="b">
        <f t="shared" si="35"/>
        <v>0</v>
      </c>
      <c r="AB333" s="47"/>
      <c r="AC333" s="39"/>
    </row>
    <row r="334" spans="1:29" s="26" customFormat="1" ht="15" customHeight="1" x14ac:dyDescent="0.25">
      <c r="A334" s="6" t="s">
        <v>248</v>
      </c>
      <c r="B334" s="6" t="s">
        <v>1</v>
      </c>
      <c r="C334" s="25" t="s">
        <v>7</v>
      </c>
      <c r="D334" s="23">
        <v>86.901666666666671</v>
      </c>
      <c r="E334" s="23">
        <v>54.094999999999999</v>
      </c>
      <c r="F334" s="17">
        <v>-4469.5</v>
      </c>
      <c r="G334" s="17">
        <v>718.0204</v>
      </c>
      <c r="H334" s="40">
        <v>5.7498143209292196E-2</v>
      </c>
      <c r="I334" s="40">
        <v>1.0522575097093743</v>
      </c>
      <c r="J334" s="52"/>
      <c r="K334" s="24">
        <v>4.5116160346202498</v>
      </c>
      <c r="L334" s="40">
        <v>1.8715089300740577</v>
      </c>
      <c r="M334" s="24">
        <v>6.4452086409487794</v>
      </c>
      <c r="N334" s="40">
        <v>145.77371487775082</v>
      </c>
      <c r="O334" s="40">
        <v>6.6047901243894653</v>
      </c>
      <c r="P334" s="40">
        <v>2.350353450852499</v>
      </c>
      <c r="Q334" s="23">
        <v>1.0015136396102289</v>
      </c>
      <c r="R334" s="22">
        <v>0.32813831008075101</v>
      </c>
      <c r="S334" s="23">
        <v>0.2944113887350453</v>
      </c>
      <c r="T334" s="22">
        <v>5.5448376332138435E-2</v>
      </c>
      <c r="U334" s="22">
        <v>2.2829371043403504E-2</v>
      </c>
      <c r="V334" s="21">
        <f t="shared" si="30"/>
        <v>0.29396642950327156</v>
      </c>
      <c r="W334" s="20">
        <f t="shared" si="31"/>
        <v>4.504797394847353</v>
      </c>
      <c r="X334" s="20">
        <f t="shared" si="32"/>
        <v>43.869523943788806</v>
      </c>
      <c r="Y334" s="20">
        <f t="shared" si="33"/>
        <v>19.641743871243467</v>
      </c>
      <c r="Z334" s="19">
        <f t="shared" si="34"/>
        <v>5.536457431944506E-2</v>
      </c>
      <c r="AA334" s="18" t="b">
        <f t="shared" si="35"/>
        <v>0</v>
      </c>
      <c r="AB334" s="47"/>
      <c r="AC334" s="39"/>
    </row>
    <row r="335" spans="1:29" s="26" customFormat="1" ht="15" customHeight="1" x14ac:dyDescent="0.25">
      <c r="A335" s="6" t="s">
        <v>247</v>
      </c>
      <c r="B335" s="6" t="s">
        <v>1</v>
      </c>
      <c r="C335" s="25" t="s">
        <v>7</v>
      </c>
      <c r="D335" s="23">
        <v>86.88</v>
      </c>
      <c r="E335" s="23">
        <v>51.211666666666666</v>
      </c>
      <c r="F335" s="17">
        <v>-4845</v>
      </c>
      <c r="G335" s="17">
        <v>699.13</v>
      </c>
      <c r="H335" s="40">
        <v>0.2851716265709463</v>
      </c>
      <c r="I335" s="40">
        <v>1.4398161646445946</v>
      </c>
      <c r="J335" s="52">
        <v>0.41399999999999998</v>
      </c>
      <c r="K335" s="24">
        <v>38.118037140958208</v>
      </c>
      <c r="L335" s="40">
        <v>5.8770532613127617</v>
      </c>
      <c r="M335" s="24">
        <v>15.966174146962414</v>
      </c>
      <c r="N335" s="40">
        <v>206.05737794652131</v>
      </c>
      <c r="O335" s="40">
        <v>11.804683953400316</v>
      </c>
      <c r="P335" s="40">
        <v>3.6105100753981505</v>
      </c>
      <c r="Q335" s="23">
        <v>6.543329968055323</v>
      </c>
      <c r="R335" s="22">
        <v>0.76586150041314738</v>
      </c>
      <c r="S335" s="23">
        <v>3.2301486328914764</v>
      </c>
      <c r="T335" s="22">
        <v>0.38222437229801709</v>
      </c>
      <c r="U335" s="22">
        <v>0.13946994329110621</v>
      </c>
      <c r="V335" s="21">
        <f t="shared" si="30"/>
        <v>0.4936551646732063</v>
      </c>
      <c r="W335" s="20">
        <f t="shared" si="31"/>
        <v>5.8254798897581628</v>
      </c>
      <c r="X335" s="20">
        <f t="shared" si="32"/>
        <v>46.915699638579987</v>
      </c>
      <c r="Y335" s="20">
        <f t="shared" si="33"/>
        <v>20.847338766016296</v>
      </c>
      <c r="Z335" s="19">
        <f t="shared" si="34"/>
        <v>5.8414350821988904E-2</v>
      </c>
      <c r="AA335" s="18" t="b">
        <f t="shared" si="35"/>
        <v>0</v>
      </c>
      <c r="AB335" s="47">
        <v>259.29818639662278</v>
      </c>
      <c r="AC335" s="39"/>
    </row>
    <row r="336" spans="1:29" s="26" customFormat="1" ht="15" customHeight="1" x14ac:dyDescent="0.25">
      <c r="A336" s="6" t="s">
        <v>246</v>
      </c>
      <c r="B336" s="6" t="s">
        <v>1</v>
      </c>
      <c r="C336" s="25" t="s">
        <v>7</v>
      </c>
      <c r="D336" s="23">
        <v>86.829166666666666</v>
      </c>
      <c r="E336" s="23">
        <v>51.72</v>
      </c>
      <c r="F336" s="17">
        <v>-5069.5</v>
      </c>
      <c r="G336" s="17">
        <v>699.87080000000003</v>
      </c>
      <c r="H336" s="40">
        <v>0.17596184317851166</v>
      </c>
      <c r="I336" s="40">
        <v>1.3048946831682</v>
      </c>
      <c r="J336" s="52"/>
      <c r="K336" s="24">
        <v>21.439526751270996</v>
      </c>
      <c r="L336" s="40">
        <v>4.0388704560850517</v>
      </c>
      <c r="M336" s="24">
        <v>11.944194196289533</v>
      </c>
      <c r="N336" s="40">
        <v>172.50042838614192</v>
      </c>
      <c r="O336" s="40">
        <v>9.8605832723876219</v>
      </c>
      <c r="P336" s="40">
        <v>3.1422445070781437</v>
      </c>
      <c r="Q336" s="23">
        <v>3.6671221921262118</v>
      </c>
      <c r="R336" s="22">
        <v>0.53901658122270013</v>
      </c>
      <c r="S336" s="23">
        <v>1.7080941763033444</v>
      </c>
      <c r="T336" s="22">
        <v>0.2110704601343146</v>
      </c>
      <c r="U336" s="22">
        <v>8.2904131751979318E-2</v>
      </c>
      <c r="V336" s="21">
        <f t="shared" si="30"/>
        <v>0.46578599970593965</v>
      </c>
      <c r="W336" s="20">
        <f t="shared" si="31"/>
        <v>5.8464173343622008</v>
      </c>
      <c r="X336" s="20">
        <f t="shared" si="32"/>
        <v>44.233286262462549</v>
      </c>
      <c r="Y336" s="20">
        <f t="shared" si="33"/>
        <v>22.159233337860286</v>
      </c>
      <c r="Z336" s="19">
        <f t="shared" si="34"/>
        <v>5.7557520332294984E-2</v>
      </c>
      <c r="AA336" s="18" t="b">
        <f t="shared" si="35"/>
        <v>0</v>
      </c>
      <c r="AB336" s="47"/>
      <c r="AC336" s="39"/>
    </row>
    <row r="337" spans="1:29" s="26" customFormat="1" ht="15" customHeight="1" x14ac:dyDescent="0.25">
      <c r="A337" s="6" t="s">
        <v>245</v>
      </c>
      <c r="B337" s="6" t="s">
        <v>1</v>
      </c>
      <c r="C337" s="25" t="s">
        <v>7</v>
      </c>
      <c r="D337" s="23">
        <v>86.829166666666666</v>
      </c>
      <c r="E337" s="23">
        <v>51.72</v>
      </c>
      <c r="F337" s="17">
        <v>-5069.5</v>
      </c>
      <c r="G337" s="17">
        <v>699.87080000000003</v>
      </c>
      <c r="H337" s="40">
        <v>0.16785874831535946</v>
      </c>
      <c r="I337" s="40">
        <v>1.3398897592031906</v>
      </c>
      <c r="J337" s="52"/>
      <c r="K337" s="24">
        <v>21.498733443056953</v>
      </c>
      <c r="L337" s="40">
        <v>4.1481832428089875</v>
      </c>
      <c r="M337" s="24">
        <v>12.109808353335898</v>
      </c>
      <c r="N337" s="40">
        <v>175.1518265594506</v>
      </c>
      <c r="O337" s="40">
        <v>10.070876221031135</v>
      </c>
      <c r="P337" s="40">
        <v>3.1662018542755694</v>
      </c>
      <c r="Q337" s="23">
        <v>3.6375324543528604</v>
      </c>
      <c r="R337" s="22">
        <v>0.54863658606973398</v>
      </c>
      <c r="S337" s="23">
        <v>1.6568804051605419</v>
      </c>
      <c r="T337" s="22">
        <v>0.21010727853824984</v>
      </c>
      <c r="U337" s="22">
        <v>8.6824042218479558E-2</v>
      </c>
      <c r="V337" s="21">
        <f t="shared" si="30"/>
        <v>0.45549570373670006</v>
      </c>
      <c r="W337" s="20">
        <f t="shared" si="31"/>
        <v>5.9102519944063872</v>
      </c>
      <c r="X337" s="20">
        <f t="shared" si="32"/>
        <v>41.895451552457793</v>
      </c>
      <c r="Y337" s="20">
        <f t="shared" si="33"/>
        <v>22.072549773041732</v>
      </c>
      <c r="Z337" s="19">
        <f t="shared" si="34"/>
        <v>5.7760935792290885E-2</v>
      </c>
      <c r="AA337" s="18" t="b">
        <f t="shared" si="35"/>
        <v>0</v>
      </c>
      <c r="AB337" s="47"/>
      <c r="AC337" s="39"/>
    </row>
    <row r="338" spans="1:29" s="26" customFormat="1" ht="15" customHeight="1" x14ac:dyDescent="0.25">
      <c r="A338" s="6" t="s">
        <v>244</v>
      </c>
      <c r="B338" s="6" t="s">
        <v>1</v>
      </c>
      <c r="C338" s="25" t="s">
        <v>7</v>
      </c>
      <c r="D338" s="23">
        <v>86.829166666666666</v>
      </c>
      <c r="E338" s="23">
        <v>51.72</v>
      </c>
      <c r="F338" s="17">
        <v>-5069.5</v>
      </c>
      <c r="G338" s="17">
        <v>699.87080000000003</v>
      </c>
      <c r="H338" s="40">
        <v>0.16519100243697937</v>
      </c>
      <c r="I338" s="40">
        <v>1.3366694922137552</v>
      </c>
      <c r="J338" s="52">
        <v>0.30299999999999999</v>
      </c>
      <c r="K338" s="24">
        <v>21.116314941431877</v>
      </c>
      <c r="L338" s="40">
        <v>4.0427325251841317</v>
      </c>
      <c r="M338" s="24">
        <v>12.047118179104295</v>
      </c>
      <c r="N338" s="40">
        <v>174.24425541247052</v>
      </c>
      <c r="O338" s="40">
        <v>9.8814981942362294</v>
      </c>
      <c r="P338" s="40">
        <v>3.1419848869324363</v>
      </c>
      <c r="Q338" s="23">
        <v>3.6699209409514402</v>
      </c>
      <c r="R338" s="22">
        <v>0.5595249811502605</v>
      </c>
      <c r="S338" s="23">
        <v>1.5772906067108057</v>
      </c>
      <c r="T338" s="22">
        <v>0.2094199020188012</v>
      </c>
      <c r="U338" s="22">
        <v>7.8186117821916853E-2</v>
      </c>
      <c r="V338" s="21">
        <f t="shared" si="30"/>
        <v>0.42978871536722735</v>
      </c>
      <c r="W338" s="20">
        <f t="shared" si="31"/>
        <v>5.7538882393355859</v>
      </c>
      <c r="X338" s="20">
        <f t="shared" si="32"/>
        <v>46.938267856070752</v>
      </c>
      <c r="Y338" s="20">
        <f t="shared" si="33"/>
        <v>21.530974639127042</v>
      </c>
      <c r="Z338" s="19">
        <f t="shared" si="34"/>
        <v>5.7063872870380783E-2</v>
      </c>
      <c r="AA338" s="18" t="b">
        <f t="shared" si="35"/>
        <v>0</v>
      </c>
      <c r="AB338" s="47">
        <v>251.51243267917215</v>
      </c>
      <c r="AC338" s="39"/>
    </row>
    <row r="339" spans="1:29" s="26" customFormat="1" ht="15" customHeight="1" x14ac:dyDescent="0.25">
      <c r="A339" s="6" t="s">
        <v>243</v>
      </c>
      <c r="B339" s="6" t="s">
        <v>1</v>
      </c>
      <c r="C339" s="25" t="s">
        <v>7</v>
      </c>
      <c r="D339" s="23">
        <v>86.829166666666666</v>
      </c>
      <c r="E339" s="23">
        <v>51.72</v>
      </c>
      <c r="F339" s="17">
        <v>-5069.5</v>
      </c>
      <c r="G339" s="17">
        <v>699.87080000000003</v>
      </c>
      <c r="H339" s="40">
        <v>0.17283399810226394</v>
      </c>
      <c r="I339" s="40">
        <v>1.3325671309733931</v>
      </c>
      <c r="J339" s="52"/>
      <c r="K339" s="24">
        <v>21.223898120266963</v>
      </c>
      <c r="L339" s="40">
        <v>4.0775114082812731</v>
      </c>
      <c r="M339" s="24">
        <v>11.880815406382727</v>
      </c>
      <c r="N339" s="40">
        <v>174.54310752280816</v>
      </c>
      <c r="O339" s="40">
        <v>9.9543055842396573</v>
      </c>
      <c r="P339" s="40">
        <v>3.0917964049838269</v>
      </c>
      <c r="Q339" s="23">
        <v>3.591008838390306</v>
      </c>
      <c r="R339" s="22">
        <v>0.55788914459657013</v>
      </c>
      <c r="S339" s="23">
        <v>1.697673228471456</v>
      </c>
      <c r="T339" s="22">
        <v>0.21894501305821096</v>
      </c>
      <c r="U339" s="22">
        <v>8.3179697972091918E-2</v>
      </c>
      <c r="V339" s="21">
        <f t="shared" si="30"/>
        <v>0.4727566276980954</v>
      </c>
      <c r="W339" s="20">
        <f t="shared" si="31"/>
        <v>5.910288466396735</v>
      </c>
      <c r="X339" s="20">
        <f t="shared" si="32"/>
        <v>43.171698454533285</v>
      </c>
      <c r="Y339" s="20">
        <f t="shared" si="33"/>
        <v>21.296014667885633</v>
      </c>
      <c r="Z339" s="19">
        <f t="shared" si="34"/>
        <v>6.0970335332383795E-2</v>
      </c>
      <c r="AA339" s="18" t="b">
        <f t="shared" si="35"/>
        <v>0</v>
      </c>
      <c r="AB339" s="47"/>
      <c r="AC339" s="39"/>
    </row>
    <row r="340" spans="1:29" s="26" customFormat="1" ht="15" customHeight="1" x14ac:dyDescent="0.25">
      <c r="A340" s="6" t="s">
        <v>242</v>
      </c>
      <c r="B340" s="6" t="s">
        <v>1</v>
      </c>
      <c r="C340" s="25" t="s">
        <v>7</v>
      </c>
      <c r="D340" s="23">
        <v>86.831666666666678</v>
      </c>
      <c r="E340" s="23">
        <v>49.655833333333334</v>
      </c>
      <c r="F340" s="17">
        <v>-4663</v>
      </c>
      <c r="G340" s="17">
        <v>688.20320000000004</v>
      </c>
      <c r="H340" s="40">
        <v>0.18141372264839592</v>
      </c>
      <c r="I340" s="40">
        <v>1.4593072583188296</v>
      </c>
      <c r="J340" s="52">
        <v>0.54500000000000004</v>
      </c>
      <c r="K340" s="24">
        <v>20.350021118462259</v>
      </c>
      <c r="L340" s="40">
        <v>4.3446100808322559</v>
      </c>
      <c r="M340" s="24">
        <v>12.795971927694684</v>
      </c>
      <c r="N340" s="40">
        <v>186.985437423626</v>
      </c>
      <c r="O340" s="40">
        <v>10.529729431806128</v>
      </c>
      <c r="P340" s="40">
        <v>3.3146030352605118</v>
      </c>
      <c r="Q340" s="23">
        <v>3.6550656518805948</v>
      </c>
      <c r="R340" s="22">
        <v>0.59174453418655915</v>
      </c>
      <c r="S340" s="23">
        <v>1.5910653424798937</v>
      </c>
      <c r="T340" s="22">
        <v>0.2116525012642137</v>
      </c>
      <c r="U340" s="22">
        <v>8.2112241876741154E-2</v>
      </c>
      <c r="V340" s="21">
        <f t="shared" si="30"/>
        <v>0.43530417618114819</v>
      </c>
      <c r="W340" s="20">
        <f t="shared" si="31"/>
        <v>5.567621229455022</v>
      </c>
      <c r="X340" s="20">
        <f t="shared" si="32"/>
        <v>44.513041762606129</v>
      </c>
      <c r="Y340" s="20">
        <f t="shared" si="33"/>
        <v>21.624148916364135</v>
      </c>
      <c r="Z340" s="19">
        <f t="shared" si="34"/>
        <v>5.7906620953665992E-2</v>
      </c>
      <c r="AA340" s="18" t="b">
        <f t="shared" si="35"/>
        <v>0</v>
      </c>
      <c r="AB340" s="47">
        <v>425.91528262143271</v>
      </c>
      <c r="AC340" s="39"/>
    </row>
    <row r="341" spans="1:29" s="26" customFormat="1" ht="15" customHeight="1" x14ac:dyDescent="0.25">
      <c r="A341" s="6" t="s">
        <v>241</v>
      </c>
      <c r="B341" s="6" t="s">
        <v>1</v>
      </c>
      <c r="C341" s="25" t="s">
        <v>7</v>
      </c>
      <c r="D341" s="23">
        <v>86.831666666666678</v>
      </c>
      <c r="E341" s="23">
        <v>49.655833333333334</v>
      </c>
      <c r="F341" s="17">
        <v>-4663</v>
      </c>
      <c r="G341" s="17">
        <v>688.20320000000004</v>
      </c>
      <c r="H341" s="40">
        <v>0.22940115816298595</v>
      </c>
      <c r="I341" s="40">
        <v>1.3757805765132893</v>
      </c>
      <c r="J341" s="52">
        <v>0.35</v>
      </c>
      <c r="K341" s="24">
        <v>32.327972240128553</v>
      </c>
      <c r="L341" s="40">
        <v>5.0713392364852137</v>
      </c>
      <c r="M341" s="24">
        <v>13.909423179721557</v>
      </c>
      <c r="N341" s="40">
        <v>181.09586039135544</v>
      </c>
      <c r="O341" s="40">
        <v>11.284152297470035</v>
      </c>
      <c r="P341" s="40">
        <v>3.4990045096787399</v>
      </c>
      <c r="Q341" s="23">
        <v>5.5649053065217409</v>
      </c>
      <c r="R341" s="22">
        <v>0.58888876232085685</v>
      </c>
      <c r="S341" s="23">
        <v>2.6687389263878742</v>
      </c>
      <c r="T341" s="22">
        <v>0.32523335730922354</v>
      </c>
      <c r="U341" s="22">
        <v>0.11315098032395349</v>
      </c>
      <c r="V341" s="21">
        <f t="shared" si="30"/>
        <v>0.47956591880553107</v>
      </c>
      <c r="W341" s="20">
        <f t="shared" si="31"/>
        <v>5.8092582819409477</v>
      </c>
      <c r="X341" s="20">
        <f t="shared" si="32"/>
        <v>49.181238117330558</v>
      </c>
      <c r="Y341" s="20">
        <f t="shared" si="33"/>
        <v>23.619780287372826</v>
      </c>
      <c r="Z341" s="19">
        <f t="shared" si="34"/>
        <v>5.8443646278773013E-2</v>
      </c>
      <c r="AA341" s="18" t="b">
        <f t="shared" si="35"/>
        <v>0</v>
      </c>
      <c r="AB341" s="47">
        <v>251.62797585327792</v>
      </c>
      <c r="AC341" s="39"/>
    </row>
    <row r="342" spans="1:29" s="26" customFormat="1" ht="15" customHeight="1" x14ac:dyDescent="0.25">
      <c r="A342" s="6" t="s">
        <v>240</v>
      </c>
      <c r="B342" s="6" t="s">
        <v>1</v>
      </c>
      <c r="C342" s="25" t="s">
        <v>7</v>
      </c>
      <c r="D342" s="23">
        <v>86.831666666666678</v>
      </c>
      <c r="E342" s="23">
        <v>49.655833333333334</v>
      </c>
      <c r="F342" s="17">
        <v>-4663</v>
      </c>
      <c r="G342" s="17">
        <v>688.20320000000004</v>
      </c>
      <c r="H342" s="40">
        <v>0.22667301056155917</v>
      </c>
      <c r="I342" s="40">
        <v>1.3479899838780485</v>
      </c>
      <c r="J342" s="52"/>
      <c r="K342" s="24">
        <v>31.445117337653798</v>
      </c>
      <c r="L342" s="40">
        <v>4.9603992627064413</v>
      </c>
      <c r="M342" s="24">
        <v>13.717484473136821</v>
      </c>
      <c r="N342" s="40">
        <v>186.61157776320471</v>
      </c>
      <c r="O342" s="40">
        <v>10.941646884276917</v>
      </c>
      <c r="P342" s="40">
        <v>3.4263738377923412</v>
      </c>
      <c r="Q342" s="23">
        <v>5.3817193125890732</v>
      </c>
      <c r="R342" s="22">
        <v>0.59410181703980536</v>
      </c>
      <c r="S342" s="23">
        <v>2.5791787326673399</v>
      </c>
      <c r="T342" s="22">
        <v>0.3209592571918608</v>
      </c>
      <c r="U342" s="22">
        <v>0.12021671899748912</v>
      </c>
      <c r="V342" s="21">
        <f t="shared" si="30"/>
        <v>0.47924809579608707</v>
      </c>
      <c r="W342" s="20">
        <f t="shared" si="31"/>
        <v>5.8429500892208317</v>
      </c>
      <c r="X342" s="20">
        <f t="shared" si="32"/>
        <v>44.76681244895294</v>
      </c>
      <c r="Y342" s="20">
        <f t="shared" si="33"/>
        <v>23.08945046067371</v>
      </c>
      <c r="Z342" s="19">
        <f t="shared" si="34"/>
        <v>5.9638795438673967E-2</v>
      </c>
      <c r="AA342" s="18" t="b">
        <f t="shared" si="35"/>
        <v>0</v>
      </c>
      <c r="AB342" s="47"/>
      <c r="AC342" s="39"/>
    </row>
    <row r="343" spans="1:29" s="26" customFormat="1" ht="15" customHeight="1" x14ac:dyDescent="0.25">
      <c r="A343" s="6" t="s">
        <v>239</v>
      </c>
      <c r="B343" s="6" t="s">
        <v>1</v>
      </c>
      <c r="C343" s="25" t="s">
        <v>7</v>
      </c>
      <c r="D343" s="23">
        <v>86.831666666666678</v>
      </c>
      <c r="E343" s="23">
        <v>49.655833333333334</v>
      </c>
      <c r="F343" s="17">
        <v>-4663</v>
      </c>
      <c r="G343" s="17">
        <v>688.20320000000004</v>
      </c>
      <c r="H343" s="40">
        <v>0.11256899850375723</v>
      </c>
      <c r="I343" s="40">
        <v>1.0230426946784685</v>
      </c>
      <c r="J343" s="52">
        <v>0.224</v>
      </c>
      <c r="K343" s="24">
        <v>17.085404249576932</v>
      </c>
      <c r="L343" s="40">
        <v>2.5788977859717672</v>
      </c>
      <c r="M343" s="24">
        <v>7.6184498731945745</v>
      </c>
      <c r="N343" s="40">
        <v>139.18240845657164</v>
      </c>
      <c r="O343" s="40">
        <v>6.7153389912283679</v>
      </c>
      <c r="P343" s="40">
        <v>2.3506685190434555</v>
      </c>
      <c r="Q343" s="23">
        <v>2.5672826559853164</v>
      </c>
      <c r="R343" s="22">
        <v>0.3817708577105135</v>
      </c>
      <c r="S343" s="23">
        <v>1.4502499753206477</v>
      </c>
      <c r="T343" s="22">
        <v>0.15752233637919813</v>
      </c>
      <c r="U343" s="22">
        <v>5.7968924035156452E-2</v>
      </c>
      <c r="V343" s="21">
        <f t="shared" si="30"/>
        <v>0.56489688501558688</v>
      </c>
      <c r="W343" s="20">
        <f t="shared" si="31"/>
        <v>6.6550538211070487</v>
      </c>
      <c r="X343" s="20">
        <f t="shared" si="32"/>
        <v>44.287222830431261</v>
      </c>
      <c r="Y343" s="20">
        <f t="shared" si="33"/>
        <v>19.955556374529348</v>
      </c>
      <c r="Z343" s="19">
        <f t="shared" si="34"/>
        <v>6.1357613277195404E-2</v>
      </c>
      <c r="AA343" s="18" t="b">
        <f t="shared" si="35"/>
        <v>0</v>
      </c>
      <c r="AB343" s="47">
        <v>294.02306732783182</v>
      </c>
      <c r="AC343" s="39"/>
    </row>
    <row r="344" spans="1:29" s="26" customFormat="1" ht="15" customHeight="1" x14ac:dyDescent="0.25">
      <c r="A344" s="6" t="s">
        <v>238</v>
      </c>
      <c r="B344" s="6" t="s">
        <v>1</v>
      </c>
      <c r="C344" s="25" t="s">
        <v>7</v>
      </c>
      <c r="D344" s="23">
        <v>86.831666666666678</v>
      </c>
      <c r="E344" s="23">
        <v>49.655833333333334</v>
      </c>
      <c r="F344" s="17">
        <v>-4663</v>
      </c>
      <c r="G344" s="17">
        <v>688.20320000000004</v>
      </c>
      <c r="H344" s="40">
        <v>0.17929748198740542</v>
      </c>
      <c r="I344" s="40">
        <v>1.4609594084201678</v>
      </c>
      <c r="J344" s="52"/>
      <c r="K344" s="24">
        <v>21.79004126937425</v>
      </c>
      <c r="L344" s="40">
        <v>4.6823109016148594</v>
      </c>
      <c r="M344" s="24">
        <v>13.850516881265619</v>
      </c>
      <c r="N344" s="40">
        <v>203.79244037608504</v>
      </c>
      <c r="O344" s="40">
        <v>11.603014134998087</v>
      </c>
      <c r="P344" s="40">
        <v>3.6381813370128846</v>
      </c>
      <c r="Q344" s="23">
        <v>3.9214076952920669</v>
      </c>
      <c r="R344" s="22">
        <v>0.63078337876883295</v>
      </c>
      <c r="S344" s="23">
        <v>1.5956420266376963</v>
      </c>
      <c r="T344" s="22">
        <v>0.23393804877136215</v>
      </c>
      <c r="U344" s="22">
        <v>9.1139007411562889E-2</v>
      </c>
      <c r="V344" s="21">
        <f t="shared" si="30"/>
        <v>0.40690541525518498</v>
      </c>
      <c r="W344" s="20">
        <f t="shared" si="31"/>
        <v>5.556688557411352</v>
      </c>
      <c r="X344" s="20">
        <f t="shared" si="32"/>
        <v>43.026666700284409</v>
      </c>
      <c r="Y344" s="20">
        <f t="shared" si="33"/>
        <v>21.957644014493766</v>
      </c>
      <c r="Z344" s="19">
        <f t="shared" si="34"/>
        <v>5.9656650608459219E-2</v>
      </c>
      <c r="AA344" s="18" t="b">
        <f t="shared" si="35"/>
        <v>0</v>
      </c>
      <c r="AB344" s="47"/>
      <c r="AC344" s="39"/>
    </row>
    <row r="345" spans="1:29" s="26" customFormat="1" ht="15" customHeight="1" x14ac:dyDescent="0.25">
      <c r="A345" s="6" t="s">
        <v>237</v>
      </c>
      <c r="B345" s="6" t="s">
        <v>1</v>
      </c>
      <c r="C345" s="25" t="s">
        <v>7</v>
      </c>
      <c r="D345" s="23">
        <v>86.831666666666678</v>
      </c>
      <c r="E345" s="23">
        <v>49.655833333333334</v>
      </c>
      <c r="F345" s="17">
        <v>-4663</v>
      </c>
      <c r="G345" s="17">
        <v>688.20320000000004</v>
      </c>
      <c r="H345" s="40">
        <v>0.12925225380286259</v>
      </c>
      <c r="I345" s="40">
        <v>1.6944044880255835</v>
      </c>
      <c r="J345" s="52">
        <v>0.34599999999999997</v>
      </c>
      <c r="K345" s="24">
        <v>15.348300515454484</v>
      </c>
      <c r="L345" s="40">
        <v>4.0236119916576225</v>
      </c>
      <c r="M345" s="24">
        <v>12.714509851749764</v>
      </c>
      <c r="N345" s="40">
        <v>151.78467448928271</v>
      </c>
      <c r="O345" s="40">
        <v>12.295896229337288</v>
      </c>
      <c r="P345" s="40">
        <v>4.2750950460331651</v>
      </c>
      <c r="Q345" s="23">
        <v>2.9081290739243686</v>
      </c>
      <c r="R345" s="22">
        <v>0.56040911807259897</v>
      </c>
      <c r="S345" s="23">
        <v>1.2940848271898988</v>
      </c>
      <c r="T345" s="22">
        <v>0.19231665509090354</v>
      </c>
      <c r="U345" s="22">
        <v>6.8490041881502484E-2</v>
      </c>
      <c r="V345" s="21">
        <f t="shared" si="30"/>
        <v>0.44498878636208494</v>
      </c>
      <c r="W345" s="20">
        <f t="shared" si="31"/>
        <v>5.2777232802609939</v>
      </c>
      <c r="X345" s="20">
        <f t="shared" si="32"/>
        <v>42.460611704046634</v>
      </c>
      <c r="Y345" s="20">
        <f t="shared" si="33"/>
        <v>22.687906819714957</v>
      </c>
      <c r="Z345" s="19">
        <f t="shared" si="34"/>
        <v>6.613071504126268E-2</v>
      </c>
      <c r="AA345" s="18" t="b">
        <f t="shared" si="35"/>
        <v>0</v>
      </c>
      <c r="AB345" s="47">
        <v>272.13003413763812</v>
      </c>
      <c r="AC345" s="39"/>
    </row>
    <row r="346" spans="1:29" s="26" customFormat="1" ht="15" customHeight="1" x14ac:dyDescent="0.25">
      <c r="A346" s="6" t="s">
        <v>236</v>
      </c>
      <c r="B346" s="6" t="s">
        <v>1</v>
      </c>
      <c r="C346" s="25" t="s">
        <v>7</v>
      </c>
      <c r="D346" s="23">
        <v>86.695833333333326</v>
      </c>
      <c r="E346" s="23">
        <v>48.354999999999997</v>
      </c>
      <c r="F346" s="17">
        <v>-4709</v>
      </c>
      <c r="G346" s="17">
        <v>673.57240000000002</v>
      </c>
      <c r="H346" s="40">
        <v>0.21745131798218079</v>
      </c>
      <c r="I346" s="40">
        <v>1.8021060979746946</v>
      </c>
      <c r="J346" s="52"/>
      <c r="K346" s="24">
        <v>31.927887130845132</v>
      </c>
      <c r="L346" s="40">
        <v>5.9074193517760989</v>
      </c>
      <c r="M346" s="24">
        <v>17.236969142950976</v>
      </c>
      <c r="N346" s="40">
        <v>187.32243661275547</v>
      </c>
      <c r="O346" s="40">
        <v>14.066517422073478</v>
      </c>
      <c r="P346" s="40">
        <v>4.3767314168935165</v>
      </c>
      <c r="Q346" s="23">
        <v>5.6214264895352066</v>
      </c>
      <c r="R346" s="22">
        <v>0.71474835370117917</v>
      </c>
      <c r="S346" s="23">
        <v>2.695224869530616</v>
      </c>
      <c r="T346" s="22">
        <v>0.33697411301464819</v>
      </c>
      <c r="U346" s="22">
        <v>0.12586189800524575</v>
      </c>
      <c r="V346" s="21">
        <f t="shared" si="30"/>
        <v>0.47945568167582031</v>
      </c>
      <c r="W346" s="20">
        <f t="shared" si="31"/>
        <v>5.6796770695626417</v>
      </c>
      <c r="X346" s="20">
        <f t="shared" si="32"/>
        <v>44.663449214002107</v>
      </c>
      <c r="Y346" s="20">
        <f t="shared" si="33"/>
        <v>24.116136894464788</v>
      </c>
      <c r="Z346" s="19">
        <f t="shared" si="34"/>
        <v>5.9944591224657291E-2</v>
      </c>
      <c r="AA346" s="18" t="b">
        <f t="shared" si="35"/>
        <v>0</v>
      </c>
      <c r="AB346" s="47"/>
      <c r="AC346" s="39"/>
    </row>
    <row r="347" spans="1:29" s="26" customFormat="1" ht="15" customHeight="1" x14ac:dyDescent="0.25">
      <c r="A347" s="6" t="s">
        <v>235</v>
      </c>
      <c r="B347" s="6" t="s">
        <v>1</v>
      </c>
      <c r="C347" s="25" t="s">
        <v>7</v>
      </c>
      <c r="D347" s="23">
        <v>86.695833333333326</v>
      </c>
      <c r="E347" s="23">
        <v>48.354999999999997</v>
      </c>
      <c r="F347" s="17">
        <v>-4709</v>
      </c>
      <c r="G347" s="17">
        <v>673.57240000000002</v>
      </c>
      <c r="H347" s="40">
        <v>0.22560945159937223</v>
      </c>
      <c r="I347" s="40">
        <v>1.3821066655972998</v>
      </c>
      <c r="J347" s="52">
        <v>0.71799999999999997</v>
      </c>
      <c r="K347" s="24">
        <v>33.645270053417022</v>
      </c>
      <c r="L347" s="40">
        <v>5.1566899072499588</v>
      </c>
      <c r="M347" s="24">
        <v>13.923521249394707</v>
      </c>
      <c r="N347" s="40">
        <v>185.18844107858985</v>
      </c>
      <c r="O347" s="40">
        <v>10.999939486939045</v>
      </c>
      <c r="P347" s="40">
        <v>3.3841444428545926</v>
      </c>
      <c r="Q347" s="23">
        <v>5.3534003427754957</v>
      </c>
      <c r="R347" s="22">
        <v>0.60351938315677622</v>
      </c>
      <c r="S347" s="23">
        <v>2.8099242635273334</v>
      </c>
      <c r="T347" s="22">
        <v>0.34071490504288648</v>
      </c>
      <c r="U347" s="22">
        <v>0.11836155451077926</v>
      </c>
      <c r="V347" s="21">
        <f t="shared" si="30"/>
        <v>0.52488588254367596</v>
      </c>
      <c r="W347" s="20">
        <f t="shared" si="31"/>
        <v>6.2848410167608488</v>
      </c>
      <c r="X347" s="20">
        <f t="shared" si="32"/>
        <v>45.229216234127428</v>
      </c>
      <c r="Y347" s="20">
        <f t="shared" si="33"/>
        <v>23.070545268266542</v>
      </c>
      <c r="Z347" s="19">
        <f t="shared" si="34"/>
        <v>6.364457788080187E-2</v>
      </c>
      <c r="AA347" s="18" t="b">
        <f t="shared" si="35"/>
        <v>0</v>
      </c>
      <c r="AB347" s="47">
        <v>515.67415105658949</v>
      </c>
      <c r="AC347" s="39"/>
    </row>
    <row r="348" spans="1:29" s="26" customFormat="1" ht="15" customHeight="1" x14ac:dyDescent="0.25">
      <c r="A348" s="6" t="s">
        <v>234</v>
      </c>
      <c r="B348" s="6" t="s">
        <v>1</v>
      </c>
      <c r="C348" s="25" t="s">
        <v>7</v>
      </c>
      <c r="D348" s="23">
        <v>86.695833333333326</v>
      </c>
      <c r="E348" s="23">
        <v>48.354999999999997</v>
      </c>
      <c r="F348" s="17">
        <v>-4709</v>
      </c>
      <c r="G348" s="17">
        <v>673.57240000000002</v>
      </c>
      <c r="H348" s="40">
        <v>0.19397304489695538</v>
      </c>
      <c r="I348" s="40">
        <v>1.6544773191118243</v>
      </c>
      <c r="J348" s="52">
        <v>0.59899999999999998</v>
      </c>
      <c r="K348" s="24">
        <v>27.529017044319833</v>
      </c>
      <c r="L348" s="40">
        <v>5.3749818196977461</v>
      </c>
      <c r="M348" s="24">
        <v>15.628819844367975</v>
      </c>
      <c r="N348" s="40">
        <v>179.63794449345156</v>
      </c>
      <c r="O348" s="40">
        <v>13.033333998475909</v>
      </c>
      <c r="P348" s="40">
        <v>4.1208987273841</v>
      </c>
      <c r="Q348" s="23">
        <v>4.7294626429393691</v>
      </c>
      <c r="R348" s="22">
        <v>0.64545485422847193</v>
      </c>
      <c r="S348" s="23">
        <v>2.2838011090611108</v>
      </c>
      <c r="T348" s="22">
        <v>0.28318060241802195</v>
      </c>
      <c r="U348" s="22">
        <v>0.10053184367403757</v>
      </c>
      <c r="V348" s="21">
        <f t="shared" si="30"/>
        <v>0.48288807449840104</v>
      </c>
      <c r="W348" s="20">
        <f t="shared" si="31"/>
        <v>5.8207494429452771</v>
      </c>
      <c r="X348" s="20">
        <f t="shared" si="32"/>
        <v>47.044423638286034</v>
      </c>
      <c r="Y348" s="20">
        <f t="shared" si="33"/>
        <v>24.213652964233241</v>
      </c>
      <c r="Z348" s="19">
        <f t="shared" si="34"/>
        <v>5.9875851401592788E-2</v>
      </c>
      <c r="AA348" s="18" t="b">
        <f t="shared" si="35"/>
        <v>0</v>
      </c>
      <c r="AB348" s="47">
        <v>383.26630287177863</v>
      </c>
      <c r="AC348" s="39"/>
    </row>
    <row r="349" spans="1:29" s="26" customFormat="1" ht="15" customHeight="1" x14ac:dyDescent="0.25">
      <c r="A349" s="6" t="s">
        <v>233</v>
      </c>
      <c r="B349" s="6" t="s">
        <v>1</v>
      </c>
      <c r="C349" s="25" t="s">
        <v>7</v>
      </c>
      <c r="D349" s="23">
        <v>86.647499999999994</v>
      </c>
      <c r="E349" s="23">
        <v>46.611666666666665</v>
      </c>
      <c r="F349" s="17">
        <v>-4892.5</v>
      </c>
      <c r="G349" s="17">
        <v>660.23800000000006</v>
      </c>
      <c r="H349" s="40">
        <v>9.558093570014406E-2</v>
      </c>
      <c r="I349" s="40">
        <v>1.0503031827565907</v>
      </c>
      <c r="J349" s="52">
        <v>0.27100000000000002</v>
      </c>
      <c r="K349" s="24">
        <v>14.685796584210818</v>
      </c>
      <c r="L349" s="40">
        <v>2.4693353626982621</v>
      </c>
      <c r="M349" s="24">
        <v>7.3182543424118602</v>
      </c>
      <c r="N349" s="40">
        <v>146.48070942737868</v>
      </c>
      <c r="O349" s="40">
        <v>6.9980410788280967</v>
      </c>
      <c r="P349" s="40">
        <v>2.4590574944689312</v>
      </c>
      <c r="Q349" s="23">
        <v>2.440155213851499</v>
      </c>
      <c r="R349" s="22">
        <v>0.36395215997428693</v>
      </c>
      <c r="S349" s="23">
        <v>1.2713126879121561</v>
      </c>
      <c r="T349" s="22">
        <v>0.15877985554949292</v>
      </c>
      <c r="U349" s="22">
        <v>5.0040128833050354E-2</v>
      </c>
      <c r="V349" s="21">
        <f t="shared" si="30"/>
        <v>0.52099664836710857</v>
      </c>
      <c r="W349" s="20">
        <f t="shared" si="31"/>
        <v>6.0183862488939832</v>
      </c>
      <c r="X349" s="20">
        <f t="shared" si="32"/>
        <v>48.763967454852605</v>
      </c>
      <c r="Y349" s="20">
        <f t="shared" si="33"/>
        <v>20.107737079864815</v>
      </c>
      <c r="Z349" s="19">
        <f t="shared" si="34"/>
        <v>6.506957206991662E-2</v>
      </c>
      <c r="AA349" s="18" t="b">
        <f t="shared" si="35"/>
        <v>0</v>
      </c>
      <c r="AB349" s="47">
        <v>370.30688921189795</v>
      </c>
      <c r="AC349" s="39"/>
    </row>
    <row r="350" spans="1:29" s="26" customFormat="1" ht="15" customHeight="1" x14ac:dyDescent="0.25">
      <c r="A350" s="6" t="s">
        <v>232</v>
      </c>
      <c r="B350" s="6" t="s">
        <v>1</v>
      </c>
      <c r="C350" s="25" t="s">
        <v>7</v>
      </c>
      <c r="D350" s="23">
        <v>86.647499999999994</v>
      </c>
      <c r="E350" s="23">
        <v>46.611666666666665</v>
      </c>
      <c r="F350" s="17">
        <v>-4892.5</v>
      </c>
      <c r="G350" s="17">
        <v>660.23800000000006</v>
      </c>
      <c r="H350" s="40">
        <v>0.19773283168212188</v>
      </c>
      <c r="I350" s="40">
        <v>1.4454536778236278</v>
      </c>
      <c r="J350" s="52"/>
      <c r="K350" s="24">
        <v>38.662982351510351</v>
      </c>
      <c r="L350" s="40">
        <v>4.8113946535851451</v>
      </c>
      <c r="M350" s="24">
        <v>13.058845776134749</v>
      </c>
      <c r="N350" s="40">
        <v>153.52323319360107</v>
      </c>
      <c r="O350" s="40">
        <v>10.775297165611747</v>
      </c>
      <c r="P350" s="40">
        <v>3.5702125309833241</v>
      </c>
      <c r="Q350" s="23">
        <v>6.1195639609805017</v>
      </c>
      <c r="R350" s="22">
        <v>0.51238101966064009</v>
      </c>
      <c r="S350" s="23">
        <v>3.3394499444843211</v>
      </c>
      <c r="T350" s="22">
        <v>0.37918318004777729</v>
      </c>
      <c r="U350" s="22">
        <v>0.13654333946434841</v>
      </c>
      <c r="V350" s="21">
        <f t="shared" si="30"/>
        <v>0.54570063582589967</v>
      </c>
      <c r="W350" s="20">
        <f t="shared" si="31"/>
        <v>6.3179309176328324</v>
      </c>
      <c r="X350" s="20">
        <f t="shared" si="32"/>
        <v>44.817740542945529</v>
      </c>
      <c r="Y350" s="20">
        <f t="shared" si="33"/>
        <v>25.486591569656262</v>
      </c>
      <c r="Z350" s="19">
        <f t="shared" si="34"/>
        <v>6.1962450668956323E-2</v>
      </c>
      <c r="AA350" s="18" t="b">
        <f t="shared" si="35"/>
        <v>0</v>
      </c>
      <c r="AB350" s="47"/>
      <c r="AC350" s="39"/>
    </row>
    <row r="351" spans="1:29" s="26" customFormat="1" ht="15" customHeight="1" x14ac:dyDescent="0.25">
      <c r="A351" s="6" t="s">
        <v>231</v>
      </c>
      <c r="B351" s="6" t="s">
        <v>1</v>
      </c>
      <c r="C351" s="25" t="s">
        <v>7</v>
      </c>
      <c r="D351" s="23">
        <v>86.647499999999994</v>
      </c>
      <c r="E351" s="23">
        <v>46.611666666666665</v>
      </c>
      <c r="F351" s="17">
        <v>-4892.5</v>
      </c>
      <c r="G351" s="17">
        <v>660.23800000000006</v>
      </c>
      <c r="H351" s="40">
        <v>0.2008012509765803</v>
      </c>
      <c r="I351" s="40">
        <v>1.4051278928427031</v>
      </c>
      <c r="J351" s="52">
        <v>0.36499999999999999</v>
      </c>
      <c r="K351" s="24">
        <v>39.410314316777459</v>
      </c>
      <c r="L351" s="40">
        <v>5.0324977773313515</v>
      </c>
      <c r="M351" s="24">
        <v>13.477027152607178</v>
      </c>
      <c r="N351" s="40">
        <v>155.57663633427646</v>
      </c>
      <c r="O351" s="40">
        <v>10.8790054457466</v>
      </c>
      <c r="P351" s="40">
        <v>3.7096209012910775</v>
      </c>
      <c r="Q351" s="23">
        <v>6.2401289967859324</v>
      </c>
      <c r="R351" s="22">
        <v>0.54992651893511568</v>
      </c>
      <c r="S351" s="23">
        <v>3.43340528971168</v>
      </c>
      <c r="T351" s="22">
        <v>0.39580287771996403</v>
      </c>
      <c r="U351" s="22">
        <v>0.12820077618553233</v>
      </c>
      <c r="V351" s="21">
        <f t="shared" si="30"/>
        <v>0.55021383235508503</v>
      </c>
      <c r="W351" s="20">
        <f t="shared" si="31"/>
        <v>6.3156249393363995</v>
      </c>
      <c r="X351" s="20">
        <f t="shared" si="32"/>
        <v>48.674658472856748</v>
      </c>
      <c r="Y351" s="20">
        <f t="shared" si="33"/>
        <v>24.506959909306165</v>
      </c>
      <c r="Z351" s="19">
        <f t="shared" si="34"/>
        <v>6.3428637120134523E-2</v>
      </c>
      <c r="AA351" s="18" t="b">
        <f t="shared" si="35"/>
        <v>0</v>
      </c>
      <c r="AB351" s="47">
        <v>270.83124183614149</v>
      </c>
      <c r="AC351" s="39"/>
    </row>
    <row r="352" spans="1:29" s="26" customFormat="1" ht="15" customHeight="1" x14ac:dyDescent="0.25">
      <c r="A352" s="6" t="s">
        <v>230</v>
      </c>
      <c r="B352" s="6" t="s">
        <v>1</v>
      </c>
      <c r="C352" s="25" t="s">
        <v>7</v>
      </c>
      <c r="D352" s="23">
        <v>86.647499999999994</v>
      </c>
      <c r="E352" s="23">
        <v>46.611666666666665</v>
      </c>
      <c r="F352" s="17">
        <v>-4892.5</v>
      </c>
      <c r="G352" s="17">
        <v>660.23800000000006</v>
      </c>
      <c r="H352" s="40">
        <v>3.281377367119398E-2</v>
      </c>
      <c r="I352" s="40">
        <v>0.80799339915234458</v>
      </c>
      <c r="J352" s="52">
        <v>9.4E-2</v>
      </c>
      <c r="K352" s="24">
        <v>4.0509327162847582</v>
      </c>
      <c r="L352" s="40">
        <v>0.98722940047883057</v>
      </c>
      <c r="M352" s="24">
        <v>3.1035479863660083</v>
      </c>
      <c r="N352" s="40">
        <v>101.50855030948897</v>
      </c>
      <c r="O352" s="40">
        <v>3.3871427821771789</v>
      </c>
      <c r="P352" s="40">
        <v>1.5466810787998901</v>
      </c>
      <c r="Q352" s="23">
        <v>0.78349666579442911</v>
      </c>
      <c r="R352" s="22">
        <v>0.15032367017879752</v>
      </c>
      <c r="S352" s="23">
        <v>0.33276968072135571</v>
      </c>
      <c r="T352" s="22">
        <v>4.9204831297420579E-2</v>
      </c>
      <c r="U352" s="22">
        <v>1.9361497989401767E-2</v>
      </c>
      <c r="V352" s="21">
        <f t="shared" si="30"/>
        <v>0.42472379941010058</v>
      </c>
      <c r="W352" s="20">
        <f t="shared" si="31"/>
        <v>5.1703254055041841</v>
      </c>
      <c r="X352" s="20">
        <f t="shared" si="32"/>
        <v>40.466737967449887</v>
      </c>
      <c r="Y352" s="20">
        <f t="shared" si="33"/>
        <v>20.64577044103963</v>
      </c>
      <c r="Z352" s="19">
        <f t="shared" si="34"/>
        <v>6.2801583523688864E-2</v>
      </c>
      <c r="AA352" s="18" t="b">
        <f t="shared" si="35"/>
        <v>0</v>
      </c>
      <c r="AB352" s="47">
        <v>302.87915770255591</v>
      </c>
      <c r="AC352" s="39" t="s">
        <v>611</v>
      </c>
    </row>
    <row r="353" spans="1:29" s="26" customFormat="1" ht="15" customHeight="1" x14ac:dyDescent="0.25">
      <c r="A353" s="6" t="s">
        <v>229</v>
      </c>
      <c r="B353" s="6" t="s">
        <v>1</v>
      </c>
      <c r="C353" s="25" t="s">
        <v>7</v>
      </c>
      <c r="D353" s="23">
        <v>86.614166666666662</v>
      </c>
      <c r="E353" s="23">
        <v>44.748333333333335</v>
      </c>
      <c r="F353" s="17">
        <v>-4890</v>
      </c>
      <c r="G353" s="17">
        <v>649.3112000000001</v>
      </c>
      <c r="H353" s="40">
        <v>0.23520090518253164</v>
      </c>
      <c r="I353" s="40">
        <v>1.4270342790034525</v>
      </c>
      <c r="J353" s="52">
        <v>0.34</v>
      </c>
      <c r="K353" s="24">
        <v>36.564221501206177</v>
      </c>
      <c r="L353" s="40">
        <v>5.2310839490339269</v>
      </c>
      <c r="M353" s="24">
        <v>14.246441402490316</v>
      </c>
      <c r="N353" s="40">
        <v>191.20097219319695</v>
      </c>
      <c r="O353" s="40">
        <v>11.245729033249351</v>
      </c>
      <c r="P353" s="40">
        <v>3.4471608822746544</v>
      </c>
      <c r="Q353" s="23">
        <v>5.6809644546172162</v>
      </c>
      <c r="R353" s="22">
        <v>0.59654542261945143</v>
      </c>
      <c r="S353" s="23">
        <v>2.855176889186922</v>
      </c>
      <c r="T353" s="22">
        <v>0.34316120525424909</v>
      </c>
      <c r="U353" s="22">
        <v>0.11504519929323995</v>
      </c>
      <c r="V353" s="21">
        <f t="shared" si="30"/>
        <v>0.50258664915010531</v>
      </c>
      <c r="W353" s="20">
        <f t="shared" si="31"/>
        <v>6.4362700723269839</v>
      </c>
      <c r="X353" s="20">
        <f t="shared" si="32"/>
        <v>49.380282615156716</v>
      </c>
      <c r="Y353" s="20">
        <f t="shared" si="33"/>
        <v>23.881570224667389</v>
      </c>
      <c r="Z353" s="19">
        <f t="shared" si="34"/>
        <v>6.0405448405040467E-2</v>
      </c>
      <c r="AA353" s="18" t="b">
        <f t="shared" si="35"/>
        <v>0</v>
      </c>
      <c r="AB353" s="47">
        <v>238.65608989243248</v>
      </c>
      <c r="AC353" s="39"/>
    </row>
    <row r="354" spans="1:29" s="26" customFormat="1" ht="15" customHeight="1" x14ac:dyDescent="0.25">
      <c r="A354" s="6" t="s">
        <v>228</v>
      </c>
      <c r="B354" s="6" t="s">
        <v>1</v>
      </c>
      <c r="C354" s="25" t="s">
        <v>7</v>
      </c>
      <c r="D354" s="23">
        <v>86.500833333333333</v>
      </c>
      <c r="E354" s="23">
        <v>42.438333333333333</v>
      </c>
      <c r="F354" s="17">
        <v>-3406</v>
      </c>
      <c r="G354" s="17">
        <v>628.75400000000002</v>
      </c>
      <c r="H354" s="40">
        <v>0.28881266094473135</v>
      </c>
      <c r="I354" s="40">
        <v>1.4696744162612299</v>
      </c>
      <c r="J354" s="52">
        <v>0.42099999999999999</v>
      </c>
      <c r="K354" s="24">
        <v>44.07142561647477</v>
      </c>
      <c r="L354" s="40">
        <v>6.1572435163438275</v>
      </c>
      <c r="M354" s="24">
        <v>16.338246496150191</v>
      </c>
      <c r="N354" s="40">
        <v>204.50463026959807</v>
      </c>
      <c r="O354" s="40">
        <v>12.313708341094763</v>
      </c>
      <c r="P354" s="40">
        <v>3.55442865572449</v>
      </c>
      <c r="Q354" s="23">
        <v>7.0948738986644884</v>
      </c>
      <c r="R354" s="22">
        <v>0.65666154795511145</v>
      </c>
      <c r="S354" s="23">
        <v>3.5045781053643736</v>
      </c>
      <c r="T354" s="22">
        <v>0.41628789591377763</v>
      </c>
      <c r="U354" s="22">
        <v>0.14572097831274561</v>
      </c>
      <c r="V354" s="21">
        <f t="shared" si="30"/>
        <v>0.49395918171626163</v>
      </c>
      <c r="W354" s="20">
        <f t="shared" si="31"/>
        <v>6.2117278257434014</v>
      </c>
      <c r="X354" s="20">
        <f t="shared" si="32"/>
        <v>48.688074845596404</v>
      </c>
      <c r="Y354" s="20">
        <f t="shared" si="33"/>
        <v>24.880772365960208</v>
      </c>
      <c r="Z354" s="19">
        <f t="shared" si="34"/>
        <v>5.8674460160897016E-2</v>
      </c>
      <c r="AA354" s="18" t="b">
        <f t="shared" si="35"/>
        <v>0</v>
      </c>
      <c r="AB354" s="47">
        <v>257.67759110452948</v>
      </c>
      <c r="AC354" s="39"/>
    </row>
    <row r="355" spans="1:29" s="26" customFormat="1" ht="15" customHeight="1" x14ac:dyDescent="0.25">
      <c r="A355" s="6" t="s">
        <v>227</v>
      </c>
      <c r="B355" s="6" t="s">
        <v>1</v>
      </c>
      <c r="C355" s="25" t="s">
        <v>7</v>
      </c>
      <c r="D355" s="23">
        <v>86.500833333333333</v>
      </c>
      <c r="E355" s="23">
        <v>42.438333333333333</v>
      </c>
      <c r="F355" s="17">
        <v>-3406</v>
      </c>
      <c r="G355" s="17">
        <v>628.75400000000002</v>
      </c>
      <c r="H355" s="40">
        <v>0.29024420357288017</v>
      </c>
      <c r="I355" s="40">
        <v>1.4712267990065095</v>
      </c>
      <c r="J355" s="52"/>
      <c r="K355" s="24">
        <v>44.50679230608813</v>
      </c>
      <c r="L355" s="40">
        <v>6.2047129823896316</v>
      </c>
      <c r="M355" s="24">
        <v>16.286989357601762</v>
      </c>
      <c r="N355" s="40">
        <v>209.85584876273583</v>
      </c>
      <c r="O355" s="40">
        <v>12.085936127064326</v>
      </c>
      <c r="P355" s="40">
        <v>3.4547920957736054</v>
      </c>
      <c r="Q355" s="23">
        <v>7.2112701574571805</v>
      </c>
      <c r="R355" s="22">
        <v>0.67036408796076685</v>
      </c>
      <c r="S355" s="23">
        <v>3.4643290762538461</v>
      </c>
      <c r="T355" s="22">
        <v>0.44065955939840334</v>
      </c>
      <c r="U355" s="22">
        <v>0.15063817995230777</v>
      </c>
      <c r="V355" s="21">
        <f t="shared" si="30"/>
        <v>0.48040483862213657</v>
      </c>
      <c r="W355" s="20">
        <f t="shared" si="31"/>
        <v>6.1718381553163164</v>
      </c>
      <c r="X355" s="20">
        <f t="shared" si="32"/>
        <v>47.871463660409844</v>
      </c>
      <c r="Y355" s="20">
        <f t="shared" si="33"/>
        <v>24.295736675194568</v>
      </c>
      <c r="Z355" s="19">
        <f t="shared" si="34"/>
        <v>6.1107065714729451E-2</v>
      </c>
      <c r="AA355" s="18" t="b">
        <f t="shared" si="35"/>
        <v>0</v>
      </c>
      <c r="AB355" s="47"/>
      <c r="AC355" s="39"/>
    </row>
    <row r="356" spans="1:29" s="26" customFormat="1" ht="15" customHeight="1" x14ac:dyDescent="0.25">
      <c r="A356" s="6" t="s">
        <v>226</v>
      </c>
      <c r="B356" s="6" t="s">
        <v>1</v>
      </c>
      <c r="C356" s="25" t="s">
        <v>7</v>
      </c>
      <c r="D356" s="23">
        <v>86.500833333333333</v>
      </c>
      <c r="E356" s="23">
        <v>42.438333333333333</v>
      </c>
      <c r="F356" s="17">
        <v>-3406</v>
      </c>
      <c r="G356" s="17">
        <v>628.75400000000002</v>
      </c>
      <c r="H356" s="40">
        <v>0.29152182533245702</v>
      </c>
      <c r="I356" s="40">
        <v>1.4734791916156804</v>
      </c>
      <c r="J356" s="52">
        <v>0.41199999999999998</v>
      </c>
      <c r="K356" s="24">
        <v>44.43855960081963</v>
      </c>
      <c r="L356" s="40">
        <v>6.2541993335762598</v>
      </c>
      <c r="M356" s="24">
        <v>16.489822164264343</v>
      </c>
      <c r="N356" s="40">
        <v>210.62901310307734</v>
      </c>
      <c r="O356" s="40">
        <v>12.230229484249211</v>
      </c>
      <c r="P356" s="40">
        <v>3.6454684847989292</v>
      </c>
      <c r="Q356" s="23">
        <v>7.161869817678034</v>
      </c>
      <c r="R356" s="22">
        <v>0.65968098062762315</v>
      </c>
      <c r="S356" s="23">
        <v>3.5267480159213624</v>
      </c>
      <c r="T356" s="22">
        <v>0.42609270159071555</v>
      </c>
      <c r="U356" s="22">
        <v>0.14136196756321706</v>
      </c>
      <c r="V356" s="21">
        <f t="shared" si="30"/>
        <v>0.49243397404628858</v>
      </c>
      <c r="W356" s="20">
        <f t="shared" si="31"/>
        <v>6.2048823466644851</v>
      </c>
      <c r="X356" s="20">
        <f t="shared" si="32"/>
        <v>50.663342772696247</v>
      </c>
      <c r="Y356" s="20">
        <f t="shared" si="33"/>
        <v>24.996661490188576</v>
      </c>
      <c r="Z356" s="19">
        <f t="shared" si="34"/>
        <v>5.9494616969854391E-2</v>
      </c>
      <c r="AA356" s="18" t="b">
        <f t="shared" si="35"/>
        <v>0</v>
      </c>
      <c r="AB356" s="47">
        <v>249.85108747434481</v>
      </c>
      <c r="AC356" s="39"/>
    </row>
    <row r="357" spans="1:29" s="26" customFormat="1" ht="15" customHeight="1" x14ac:dyDescent="0.25">
      <c r="A357" s="6" t="s">
        <v>225</v>
      </c>
      <c r="B357" s="6" t="s">
        <v>1</v>
      </c>
      <c r="C357" s="25" t="s">
        <v>7</v>
      </c>
      <c r="D357" s="23">
        <v>86.500833333333333</v>
      </c>
      <c r="E357" s="23">
        <v>42.438333333333333</v>
      </c>
      <c r="F357" s="17">
        <v>-3406</v>
      </c>
      <c r="G357" s="17">
        <v>628.75400000000002</v>
      </c>
      <c r="H357" s="40">
        <v>0.29048622693247472</v>
      </c>
      <c r="I357" s="40">
        <v>1.4867080282816389</v>
      </c>
      <c r="J357" s="52">
        <v>0.41299999999999998</v>
      </c>
      <c r="K357" s="24">
        <v>44.281832684278342</v>
      </c>
      <c r="L357" s="40">
        <v>6.1990532288930389</v>
      </c>
      <c r="M357" s="24">
        <v>16.259985281407587</v>
      </c>
      <c r="N357" s="40">
        <v>208.35550003037119</v>
      </c>
      <c r="O357" s="40">
        <v>12.484052709190316</v>
      </c>
      <c r="P357" s="40">
        <v>3.5665601732042225</v>
      </c>
      <c r="Q357" s="23">
        <v>7.0531545003917753</v>
      </c>
      <c r="R357" s="22">
        <v>0.68755903396808749</v>
      </c>
      <c r="S357" s="23">
        <v>3.5570065184140756</v>
      </c>
      <c r="T357" s="22">
        <v>0.4673386684895911</v>
      </c>
      <c r="U357" s="22">
        <v>0.14359499575182882</v>
      </c>
      <c r="V357" s="21">
        <f t="shared" si="30"/>
        <v>0.50431427784780525</v>
      </c>
      <c r="W357" s="20">
        <f t="shared" si="31"/>
        <v>6.2783018125887731</v>
      </c>
      <c r="X357" s="20">
        <f t="shared" si="32"/>
        <v>49.118386497127958</v>
      </c>
      <c r="Y357" s="20">
        <f t="shared" si="33"/>
        <v>23.648857011690843</v>
      </c>
      <c r="Z357" s="19">
        <f t="shared" si="34"/>
        <v>6.6259525218628379E-2</v>
      </c>
      <c r="AA357" s="18" t="b">
        <f t="shared" si="35"/>
        <v>0</v>
      </c>
      <c r="AB357" s="47">
        <v>253.99776989481234</v>
      </c>
      <c r="AC357" s="39"/>
    </row>
    <row r="358" spans="1:29" s="26" customFormat="1" ht="15" customHeight="1" x14ac:dyDescent="0.25">
      <c r="A358" s="6" t="s">
        <v>224</v>
      </c>
      <c r="B358" s="6" t="s">
        <v>1</v>
      </c>
      <c r="C358" s="25" t="s">
        <v>7</v>
      </c>
      <c r="D358" s="23">
        <v>86.436666666666667</v>
      </c>
      <c r="E358" s="23">
        <v>39.869999999999997</v>
      </c>
      <c r="F358" s="17">
        <v>-5169</v>
      </c>
      <c r="G358" s="17">
        <v>610.04880000000003</v>
      </c>
      <c r="H358" s="40">
        <v>0.32936706785556047</v>
      </c>
      <c r="I358" s="40">
        <v>1.8962292943624717</v>
      </c>
      <c r="J358" s="52"/>
      <c r="K358" s="24">
        <v>69.053114409753675</v>
      </c>
      <c r="L358" s="40">
        <v>8.3723658076342353</v>
      </c>
      <c r="M358" s="24">
        <v>21.369958606190835</v>
      </c>
      <c r="N358" s="40">
        <v>160.86944072581011</v>
      </c>
      <c r="O358" s="40">
        <v>16.111158799386718</v>
      </c>
      <c r="P358" s="40">
        <v>4.9422338670201906</v>
      </c>
      <c r="Q358" s="23">
        <v>10.951833903275478</v>
      </c>
      <c r="R358" s="22">
        <v>0.81606117375218323</v>
      </c>
      <c r="S358" s="23">
        <v>6.2933338213516885</v>
      </c>
      <c r="T358" s="22">
        <v>0.75688569657056914</v>
      </c>
      <c r="U358" s="22">
        <v>0.22643197489875078</v>
      </c>
      <c r="V358" s="21">
        <f t="shared" si="30"/>
        <v>0.57463744217938473</v>
      </c>
      <c r="W358" s="20">
        <f t="shared" si="31"/>
        <v>6.3051645066586746</v>
      </c>
      <c r="X358" s="20">
        <f t="shared" si="32"/>
        <v>48.366993699421641</v>
      </c>
      <c r="Y358" s="20">
        <f t="shared" si="33"/>
        <v>26.186711601452004</v>
      </c>
      <c r="Z358" s="19">
        <f t="shared" si="34"/>
        <v>6.9110406828229887E-2</v>
      </c>
      <c r="AA358" s="18" t="b">
        <f t="shared" si="35"/>
        <v>0</v>
      </c>
      <c r="AB358" s="47"/>
      <c r="AC358" s="39"/>
    </row>
    <row r="359" spans="1:29" s="26" customFormat="1" ht="15" customHeight="1" x14ac:dyDescent="0.25">
      <c r="A359" s="6" t="s">
        <v>223</v>
      </c>
      <c r="B359" s="6" t="s">
        <v>1</v>
      </c>
      <c r="C359" s="25" t="s">
        <v>7</v>
      </c>
      <c r="D359" s="23">
        <v>86.436666666666667</v>
      </c>
      <c r="E359" s="23">
        <v>39.869999999999997</v>
      </c>
      <c r="F359" s="17">
        <v>-5169</v>
      </c>
      <c r="G359" s="17">
        <v>610.04880000000003</v>
      </c>
      <c r="H359" s="40">
        <v>0.32897390814748684</v>
      </c>
      <c r="I359" s="40">
        <v>1.8586882050670455</v>
      </c>
      <c r="J359" s="52">
        <v>0.68100000000000005</v>
      </c>
      <c r="K359" s="24">
        <v>69.873671385689207</v>
      </c>
      <c r="L359" s="40">
        <v>8.1995529950148871</v>
      </c>
      <c r="M359" s="24">
        <v>21.169494411384228</v>
      </c>
      <c r="N359" s="40">
        <v>157.88954168092459</v>
      </c>
      <c r="O359" s="40">
        <v>15.655608499732821</v>
      </c>
      <c r="P359" s="40">
        <v>4.7599179021501046</v>
      </c>
      <c r="Q359" s="23">
        <v>10.836388728437164</v>
      </c>
      <c r="R359" s="22">
        <v>0.76105885443026722</v>
      </c>
      <c r="S359" s="23">
        <v>6.3781701604597503</v>
      </c>
      <c r="T359" s="22">
        <v>0.72265598505385598</v>
      </c>
      <c r="U359" s="22">
        <v>0.21999556647331414</v>
      </c>
      <c r="V359" s="21">
        <f t="shared" si="30"/>
        <v>0.58858816532872915</v>
      </c>
      <c r="W359" s="20">
        <f t="shared" si="31"/>
        <v>6.4480587709376556</v>
      </c>
      <c r="X359" s="20">
        <f t="shared" si="32"/>
        <v>49.257305054607258</v>
      </c>
      <c r="Y359" s="20">
        <f t="shared" si="33"/>
        <v>27.815844054835715</v>
      </c>
      <c r="Z359" s="19">
        <f t="shared" si="34"/>
        <v>6.6687897893275214E-2</v>
      </c>
      <c r="AA359" s="18" t="b">
        <f t="shared" si="35"/>
        <v>0</v>
      </c>
      <c r="AB359" s="47">
        <v>321.68930762644084</v>
      </c>
      <c r="AC359" s="39"/>
    </row>
    <row r="360" spans="1:29" s="26" customFormat="1" ht="15" customHeight="1" x14ac:dyDescent="0.25">
      <c r="A360" s="6" t="s">
        <v>222</v>
      </c>
      <c r="B360" s="6" t="s">
        <v>1</v>
      </c>
      <c r="C360" s="25" t="s">
        <v>7</v>
      </c>
      <c r="D360" s="23">
        <v>86.436666666666667</v>
      </c>
      <c r="E360" s="23">
        <v>39.869999999999997</v>
      </c>
      <c r="F360" s="17">
        <v>-5169</v>
      </c>
      <c r="G360" s="17">
        <v>610.04880000000003</v>
      </c>
      <c r="H360" s="40">
        <v>0.32782227487295623</v>
      </c>
      <c r="I360" s="40">
        <v>1.8815238629428348</v>
      </c>
      <c r="J360" s="52"/>
      <c r="K360" s="24">
        <v>69.198783440202277</v>
      </c>
      <c r="L360" s="40">
        <v>8.397225552372543</v>
      </c>
      <c r="M360" s="24">
        <v>20.747945519292259</v>
      </c>
      <c r="N360" s="40">
        <v>158.27951461811296</v>
      </c>
      <c r="O360" s="40">
        <v>16.039467010728583</v>
      </c>
      <c r="P360" s="40">
        <v>4.8822135322292084</v>
      </c>
      <c r="Q360" s="23">
        <v>10.969543130390795</v>
      </c>
      <c r="R360" s="22">
        <v>0.81710768628912744</v>
      </c>
      <c r="S360" s="23">
        <v>6.2887266849070453</v>
      </c>
      <c r="T360" s="22">
        <v>0.76450103643484879</v>
      </c>
      <c r="U360" s="22">
        <v>0.22011818614686662</v>
      </c>
      <c r="V360" s="21">
        <f t="shared" si="30"/>
        <v>0.57328975419990957</v>
      </c>
      <c r="W360" s="20">
        <f t="shared" si="31"/>
        <v>6.3082648582226817</v>
      </c>
      <c r="X360" s="20">
        <f t="shared" si="32"/>
        <v>49.834787949196198</v>
      </c>
      <c r="Y360" s="20">
        <f t="shared" si="33"/>
        <v>25.391935319466267</v>
      </c>
      <c r="Z360" s="19">
        <f t="shared" si="34"/>
        <v>6.9693060809143573E-2</v>
      </c>
      <c r="AA360" s="18" t="b">
        <f t="shared" si="35"/>
        <v>0</v>
      </c>
      <c r="AB360" s="47"/>
      <c r="AC360" s="39"/>
    </row>
    <row r="361" spans="1:29" s="26" customFormat="1" ht="15" customHeight="1" x14ac:dyDescent="0.25">
      <c r="A361" s="6" t="s">
        <v>221</v>
      </c>
      <c r="B361" s="6" t="s">
        <v>1</v>
      </c>
      <c r="C361" s="25" t="s">
        <v>7</v>
      </c>
      <c r="D361" s="23">
        <v>86.436666666666667</v>
      </c>
      <c r="E361" s="23">
        <v>39.869999999999997</v>
      </c>
      <c r="F361" s="17">
        <v>-5169</v>
      </c>
      <c r="G361" s="17">
        <v>610.04880000000003</v>
      </c>
      <c r="H361" s="40">
        <v>0.32794914663341279</v>
      </c>
      <c r="I361" s="40">
        <v>1.8722879998711499</v>
      </c>
      <c r="J361" s="52"/>
      <c r="K361" s="24">
        <v>70.053500297246146</v>
      </c>
      <c r="L361" s="40">
        <v>8.1521679265750322</v>
      </c>
      <c r="M361" s="24">
        <v>21.037563288885885</v>
      </c>
      <c r="N361" s="40">
        <v>157.99455059418045</v>
      </c>
      <c r="O361" s="40">
        <v>15.688395434106248</v>
      </c>
      <c r="P361" s="40">
        <v>4.7538759203475349</v>
      </c>
      <c r="Q361" s="23">
        <v>10.842657350524345</v>
      </c>
      <c r="R361" s="22">
        <v>0.7863817126531979</v>
      </c>
      <c r="S361" s="23">
        <v>6.3955049085347433</v>
      </c>
      <c r="T361" s="22">
        <v>0.71606893474463096</v>
      </c>
      <c r="U361" s="22">
        <v>0.22353270908812542</v>
      </c>
      <c r="V361" s="21">
        <f t="shared" si="30"/>
        <v>0.58984663092995926</v>
      </c>
      <c r="W361" s="20">
        <f t="shared" si="31"/>
        <v>6.4609161788054106</v>
      </c>
      <c r="X361" s="20">
        <f t="shared" si="32"/>
        <v>48.505909469605818</v>
      </c>
      <c r="Y361" s="20">
        <f t="shared" si="33"/>
        <v>26.752355694929108</v>
      </c>
      <c r="Z361" s="19">
        <f t="shared" si="34"/>
        <v>6.6041830115566857E-2</v>
      </c>
      <c r="AA361" s="18" t="b">
        <f t="shared" si="35"/>
        <v>0</v>
      </c>
      <c r="AB361" s="47"/>
      <c r="AC361" s="39"/>
    </row>
    <row r="362" spans="1:29" s="26" customFormat="1" ht="15" customHeight="1" x14ac:dyDescent="0.25">
      <c r="A362" s="6" t="s">
        <v>220</v>
      </c>
      <c r="B362" s="6" t="s">
        <v>1</v>
      </c>
      <c r="C362" s="25" t="s">
        <v>7</v>
      </c>
      <c r="D362" s="23">
        <v>86.37166666666667</v>
      </c>
      <c r="E362" s="23">
        <v>40.169166666666669</v>
      </c>
      <c r="F362" s="17">
        <v>-4120.5</v>
      </c>
      <c r="G362" s="17">
        <v>608.75239999999997</v>
      </c>
      <c r="H362" s="40">
        <v>0.38294170809588046</v>
      </c>
      <c r="I362" s="40">
        <v>2.0813789195637442</v>
      </c>
      <c r="J362" s="52"/>
      <c r="K362" s="24">
        <v>88.663868241861167</v>
      </c>
      <c r="L362" s="40">
        <v>9.7228135672621931</v>
      </c>
      <c r="M362" s="24">
        <v>24.411697213325262</v>
      </c>
      <c r="N362" s="40">
        <v>145.75433946576089</v>
      </c>
      <c r="O362" s="40">
        <v>19.272519071062902</v>
      </c>
      <c r="P362" s="40">
        <v>5.8950602155321654</v>
      </c>
      <c r="Q362" s="23">
        <v>12.713990021852485</v>
      </c>
      <c r="R362" s="22">
        <v>0.99140679390267894</v>
      </c>
      <c r="S362" s="23">
        <v>7.7970715404280106</v>
      </c>
      <c r="T362" s="22">
        <v>0.8613649421159657</v>
      </c>
      <c r="U362" s="22">
        <v>0.25902591937288733</v>
      </c>
      <c r="V362" s="21">
        <f t="shared" si="30"/>
        <v>0.61326708036002864</v>
      </c>
      <c r="W362" s="20">
        <f t="shared" si="31"/>
        <v>6.9737248565924581</v>
      </c>
      <c r="X362" s="20">
        <f t="shared" si="32"/>
        <v>49.083852506473448</v>
      </c>
      <c r="Y362" s="20">
        <f t="shared" si="33"/>
        <v>24.623290220988366</v>
      </c>
      <c r="Z362" s="19">
        <f t="shared" si="34"/>
        <v>6.7749380063652193E-2</v>
      </c>
      <c r="AA362" s="18" t="b">
        <f t="shared" si="35"/>
        <v>0</v>
      </c>
      <c r="AB362" s="47"/>
      <c r="AC362" s="39"/>
    </row>
    <row r="363" spans="1:29" s="26" customFormat="1" ht="15" customHeight="1" x14ac:dyDescent="0.25">
      <c r="A363" s="6" t="s">
        <v>219</v>
      </c>
      <c r="B363" s="6" t="s">
        <v>1</v>
      </c>
      <c r="C363" s="25" t="s">
        <v>7</v>
      </c>
      <c r="D363" s="23">
        <v>86.37166666666667</v>
      </c>
      <c r="E363" s="23">
        <v>40.169166666666669</v>
      </c>
      <c r="F363" s="17">
        <v>-4120.5</v>
      </c>
      <c r="G363" s="17">
        <v>608.75239999999997</v>
      </c>
      <c r="H363" s="40">
        <v>0.37838199795560434</v>
      </c>
      <c r="I363" s="40">
        <v>2.0929565271683161</v>
      </c>
      <c r="J363" s="52"/>
      <c r="K363" s="24">
        <v>88.915991662754379</v>
      </c>
      <c r="L363" s="40">
        <v>9.6000806949963504</v>
      </c>
      <c r="M363" s="24">
        <v>24.469694907181655</v>
      </c>
      <c r="N363" s="40">
        <v>146.49126657799735</v>
      </c>
      <c r="O363" s="40">
        <v>19.031048643792303</v>
      </c>
      <c r="P363" s="40">
        <v>5.8984909186660293</v>
      </c>
      <c r="Q363" s="23">
        <v>12.499805299000524</v>
      </c>
      <c r="R363" s="22">
        <v>0.95187000188012061</v>
      </c>
      <c r="S363" s="23">
        <v>7.8001419184439325</v>
      </c>
      <c r="T363" s="22">
        <v>0.83406529916313732</v>
      </c>
      <c r="U363" s="22">
        <v>0.26522556008540304</v>
      </c>
      <c r="V363" s="21">
        <f t="shared" si="30"/>
        <v>0.62402107327764744</v>
      </c>
      <c r="W363" s="20">
        <f t="shared" si="31"/>
        <v>7.1133901317538157</v>
      </c>
      <c r="X363" s="20">
        <f t="shared" si="32"/>
        <v>47.128961835260398</v>
      </c>
      <c r="Y363" s="20">
        <f t="shared" si="33"/>
        <v>25.7069713919437</v>
      </c>
      <c r="Z363" s="19">
        <f t="shared" si="34"/>
        <v>6.6726263266662936E-2</v>
      </c>
      <c r="AA363" s="18" t="b">
        <f t="shared" si="35"/>
        <v>0</v>
      </c>
      <c r="AB363" s="47"/>
      <c r="AC363" s="39"/>
    </row>
    <row r="364" spans="1:29" s="26" customFormat="1" ht="15" customHeight="1" x14ac:dyDescent="0.25">
      <c r="A364" s="6" t="s">
        <v>218</v>
      </c>
      <c r="B364" s="6" t="s">
        <v>1</v>
      </c>
      <c r="C364" s="25" t="s">
        <v>7</v>
      </c>
      <c r="D364" s="23">
        <v>86.37166666666667</v>
      </c>
      <c r="E364" s="23">
        <v>40.169166666666669</v>
      </c>
      <c r="F364" s="17">
        <v>-4120.5</v>
      </c>
      <c r="G364" s="17">
        <v>608.75239999999997</v>
      </c>
      <c r="H364" s="40">
        <v>0.38272282281809789</v>
      </c>
      <c r="I364" s="40">
        <v>2.0882734959357707</v>
      </c>
      <c r="J364" s="52">
        <v>0.63900000000000001</v>
      </c>
      <c r="K364" s="24">
        <v>87.730425465708123</v>
      </c>
      <c r="L364" s="40">
        <v>9.6022907021073962</v>
      </c>
      <c r="M364" s="24">
        <v>24.411791720461558</v>
      </c>
      <c r="N364" s="40">
        <v>147.09949261257111</v>
      </c>
      <c r="O364" s="40">
        <v>19.098113910143752</v>
      </c>
      <c r="P364" s="40">
        <v>5.9754569717673682</v>
      </c>
      <c r="Q364" s="23">
        <v>12.554989155532255</v>
      </c>
      <c r="R364" s="22">
        <v>1.0066635697984401</v>
      </c>
      <c r="S364" s="23">
        <v>7.796411135805406</v>
      </c>
      <c r="T364" s="22">
        <v>0.86492081433494883</v>
      </c>
      <c r="U364" s="22">
        <v>0.26678301588532466</v>
      </c>
      <c r="V364" s="21">
        <f t="shared" si="30"/>
        <v>0.62098111270530099</v>
      </c>
      <c r="W364" s="20">
        <f t="shared" si="31"/>
        <v>6.9876942448054935</v>
      </c>
      <c r="X364" s="20">
        <f t="shared" si="32"/>
        <v>47.060676309802844</v>
      </c>
      <c r="Y364" s="20">
        <f t="shared" si="33"/>
        <v>24.250198827945493</v>
      </c>
      <c r="Z364" s="19">
        <f t="shared" si="34"/>
        <v>6.8890606245870664E-2</v>
      </c>
      <c r="AA364" s="18" t="b">
        <f t="shared" si="35"/>
        <v>0</v>
      </c>
      <c r="AB364" s="47">
        <v>261.7587464767696</v>
      </c>
      <c r="AC364" s="39"/>
    </row>
    <row r="365" spans="1:29" s="26" customFormat="1" ht="15" customHeight="1" x14ac:dyDescent="0.25">
      <c r="A365" s="6" t="s">
        <v>217</v>
      </c>
      <c r="B365" s="6" t="s">
        <v>1</v>
      </c>
      <c r="C365" s="25" t="s">
        <v>7</v>
      </c>
      <c r="D365" s="23">
        <v>86.345833333333331</v>
      </c>
      <c r="E365" s="23">
        <v>39.07</v>
      </c>
      <c r="F365" s="17">
        <v>-4912.5</v>
      </c>
      <c r="G365" s="17">
        <v>600.97400000000005</v>
      </c>
      <c r="H365" s="40">
        <v>0.32619142994653139</v>
      </c>
      <c r="I365" s="40">
        <v>1.6361686505675594</v>
      </c>
      <c r="J365" s="52"/>
      <c r="K365" s="24">
        <v>72.067520782265419</v>
      </c>
      <c r="L365" s="40">
        <v>7.1990495719477918</v>
      </c>
      <c r="M365" s="24">
        <v>17.900483706986357</v>
      </c>
      <c r="N365" s="40">
        <v>159.10056094683586</v>
      </c>
      <c r="O365" s="40">
        <v>13.703744464044044</v>
      </c>
      <c r="P365" s="40">
        <v>4.3312560366559723</v>
      </c>
      <c r="Q365" s="23">
        <v>9.7415997827927665</v>
      </c>
      <c r="R365" s="22">
        <v>0.71690624291664218</v>
      </c>
      <c r="S365" s="23">
        <v>6.1907891183634991</v>
      </c>
      <c r="T365" s="22">
        <v>0.63953844192448273</v>
      </c>
      <c r="U365" s="22">
        <v>0.19355351185249975</v>
      </c>
      <c r="V365" s="21">
        <f t="shared" si="30"/>
        <v>0.63550025215557515</v>
      </c>
      <c r="W365" s="20">
        <f t="shared" si="31"/>
        <v>7.3979143456050265</v>
      </c>
      <c r="X365" s="20">
        <f t="shared" si="32"/>
        <v>50.330266237775596</v>
      </c>
      <c r="Y365" s="20">
        <f t="shared" si="33"/>
        <v>24.969072153927002</v>
      </c>
      <c r="Z365" s="19">
        <f t="shared" si="34"/>
        <v>6.5650248027448413E-2</v>
      </c>
      <c r="AA365" s="18" t="b">
        <f t="shared" si="35"/>
        <v>0</v>
      </c>
      <c r="AB365" s="47"/>
      <c r="AC365" s="39"/>
    </row>
    <row r="366" spans="1:29" s="26" customFormat="1" ht="15" customHeight="1" x14ac:dyDescent="0.25">
      <c r="A366" s="6" t="s">
        <v>216</v>
      </c>
      <c r="B366" s="6" t="s">
        <v>1</v>
      </c>
      <c r="C366" s="25" t="s">
        <v>7</v>
      </c>
      <c r="D366" s="23">
        <v>86.345833333333331</v>
      </c>
      <c r="E366" s="23">
        <v>39.07</v>
      </c>
      <c r="F366" s="17">
        <v>-4912.5</v>
      </c>
      <c r="G366" s="17">
        <v>600.97400000000005</v>
      </c>
      <c r="H366" s="40">
        <v>0.32936011077203908</v>
      </c>
      <c r="I366" s="40">
        <v>1.6208369293473486</v>
      </c>
      <c r="J366" s="52">
        <v>0.40300000000000002</v>
      </c>
      <c r="K366" s="24">
        <v>72.140267189801648</v>
      </c>
      <c r="L366" s="40">
        <v>7.121549706274636</v>
      </c>
      <c r="M366" s="24">
        <v>18.126430245896572</v>
      </c>
      <c r="N366" s="40">
        <v>159.11882623703877</v>
      </c>
      <c r="O366" s="40">
        <v>13.712524819319565</v>
      </c>
      <c r="P366" s="40">
        <v>4.2302795104954267</v>
      </c>
      <c r="Q366" s="23">
        <v>9.8512159641343136</v>
      </c>
      <c r="R366" s="22">
        <v>0.71425533377325956</v>
      </c>
      <c r="S366" s="23">
        <v>6.209008007367931</v>
      </c>
      <c r="T366" s="22">
        <v>0.63353787752713309</v>
      </c>
      <c r="U366" s="22">
        <v>0.18907838399642504</v>
      </c>
      <c r="V366" s="21">
        <f t="shared" si="30"/>
        <v>0.63027833619456686</v>
      </c>
      <c r="W366" s="20">
        <f t="shared" si="31"/>
        <v>7.322980985539794</v>
      </c>
      <c r="X366" s="20">
        <f t="shared" si="32"/>
        <v>52.101227839564004</v>
      </c>
      <c r="Y366" s="20">
        <f t="shared" si="33"/>
        <v>25.378081743035061</v>
      </c>
      <c r="Z366" s="19">
        <f t="shared" si="34"/>
        <v>6.4310627219388738E-2</v>
      </c>
      <c r="AA366" s="18" t="b">
        <f t="shared" si="35"/>
        <v>0</v>
      </c>
      <c r="AB366" s="47">
        <v>222.32728371391849</v>
      </c>
      <c r="AC366" s="39"/>
    </row>
    <row r="367" spans="1:29" s="26" customFormat="1" ht="15" customHeight="1" x14ac:dyDescent="0.25">
      <c r="A367" s="6" t="s">
        <v>215</v>
      </c>
      <c r="B367" s="6" t="s">
        <v>1</v>
      </c>
      <c r="C367" s="25" t="s">
        <v>7</v>
      </c>
      <c r="D367" s="23">
        <v>86.345833333333331</v>
      </c>
      <c r="E367" s="23">
        <v>39.07</v>
      </c>
      <c r="F367" s="17">
        <v>-4912.5</v>
      </c>
      <c r="G367" s="17">
        <v>600.97400000000005</v>
      </c>
      <c r="H367" s="40">
        <v>0.3287367081390985</v>
      </c>
      <c r="I367" s="40">
        <v>1.6181043467135559</v>
      </c>
      <c r="J367" s="53">
        <v>0.40590000000000004</v>
      </c>
      <c r="K367" s="24">
        <v>71.553290681073577</v>
      </c>
      <c r="L367" s="40">
        <v>7.0830451841211524</v>
      </c>
      <c r="M367" s="24">
        <v>17.86079556025058</v>
      </c>
      <c r="N367" s="40">
        <v>158.49920910572075</v>
      </c>
      <c r="O367" s="40">
        <v>13.623663665690756</v>
      </c>
      <c r="P367" s="40">
        <v>4.3483186549040553</v>
      </c>
      <c r="Q367" s="23">
        <v>9.6997428453839305</v>
      </c>
      <c r="R367" s="22">
        <v>0.7433171332687436</v>
      </c>
      <c r="S367" s="23">
        <v>6.2184315782228765</v>
      </c>
      <c r="T367" s="22">
        <v>0.66599262758077771</v>
      </c>
      <c r="U367" s="22">
        <v>0.19804873196717021</v>
      </c>
      <c r="V367" s="21">
        <f t="shared" si="30"/>
        <v>0.64109241629866542</v>
      </c>
      <c r="W367" s="20">
        <f t="shared" si="31"/>
        <v>7.3768234706475244</v>
      </c>
      <c r="X367" s="20">
        <f t="shared" si="32"/>
        <v>48.976546070448059</v>
      </c>
      <c r="Y367" s="20">
        <f t="shared" si="33"/>
        <v>24.028499762554343</v>
      </c>
      <c r="Z367" s="19">
        <f t="shared" si="34"/>
        <v>6.8660854024364268E-2</v>
      </c>
      <c r="AA367" s="18" t="b">
        <f t="shared" si="35"/>
        <v>0</v>
      </c>
      <c r="AB367" s="47">
        <v>227.25751416321873</v>
      </c>
      <c r="AC367" s="39" t="s">
        <v>610</v>
      </c>
    </row>
    <row r="368" spans="1:29" s="26" customFormat="1" ht="15" customHeight="1" x14ac:dyDescent="0.25">
      <c r="A368" s="6" t="s">
        <v>214</v>
      </c>
      <c r="B368" s="6" t="s">
        <v>1</v>
      </c>
      <c r="C368" s="25" t="s">
        <v>7</v>
      </c>
      <c r="D368" s="23">
        <v>86.38666666666667</v>
      </c>
      <c r="E368" s="23">
        <v>39.17583333333333</v>
      </c>
      <c r="F368" s="17">
        <v>-4866</v>
      </c>
      <c r="G368" s="17">
        <v>603.38160000000005</v>
      </c>
      <c r="H368" s="40">
        <v>0.25868234958841219</v>
      </c>
      <c r="I368" s="40">
        <v>1.5977961866817121</v>
      </c>
      <c r="J368" s="53">
        <v>0.46739999999999998</v>
      </c>
      <c r="K368" s="24">
        <v>49.983150204644446</v>
      </c>
      <c r="L368" s="40">
        <v>6.4845108561718909</v>
      </c>
      <c r="M368" s="24">
        <v>17.244401905047813</v>
      </c>
      <c r="N368" s="40">
        <v>162.60557540642202</v>
      </c>
      <c r="O368" s="40">
        <v>13.456482912770422</v>
      </c>
      <c r="P368" s="40">
        <v>4.1728334616003648</v>
      </c>
      <c r="Q368" s="23">
        <v>7.352839226958471</v>
      </c>
      <c r="R368" s="22">
        <v>0.70764978509482068</v>
      </c>
      <c r="S368" s="23">
        <v>4.2436956838421853</v>
      </c>
      <c r="T368" s="22">
        <v>0.47192172394074883</v>
      </c>
      <c r="U368" s="22">
        <v>0.14750715851115881</v>
      </c>
      <c r="V368" s="21">
        <f t="shared" si="30"/>
        <v>0.57715061527295297</v>
      </c>
      <c r="W368" s="20">
        <f t="shared" si="31"/>
        <v>6.7978026802743186</v>
      </c>
      <c r="X368" s="20">
        <f t="shared" si="32"/>
        <v>49.847338265974628</v>
      </c>
      <c r="Y368" s="20">
        <f t="shared" si="33"/>
        <v>24.368553864164841</v>
      </c>
      <c r="Z368" s="19">
        <f t="shared" si="34"/>
        <v>6.4182244351337597E-2</v>
      </c>
      <c r="AA368" s="18" t="b">
        <f t="shared" si="35"/>
        <v>0</v>
      </c>
      <c r="AB368" s="47">
        <v>271.04448305811167</v>
      </c>
      <c r="AC368" s="39" t="s">
        <v>612</v>
      </c>
    </row>
    <row r="369" spans="1:29" s="26" customFormat="1" ht="15" customHeight="1" x14ac:dyDescent="0.25">
      <c r="A369" s="6" t="s">
        <v>213</v>
      </c>
      <c r="B369" s="6" t="s">
        <v>1</v>
      </c>
      <c r="C369" s="25" t="s">
        <v>7</v>
      </c>
      <c r="D369" s="23">
        <v>86.38666666666667</v>
      </c>
      <c r="E369" s="23">
        <v>39.17583333333333</v>
      </c>
      <c r="F369" s="17">
        <v>-4866</v>
      </c>
      <c r="G369" s="17">
        <v>603.38160000000005</v>
      </c>
      <c r="H369" s="40">
        <v>0.26021693030018389</v>
      </c>
      <c r="I369" s="40">
        <v>1.5878970139547151</v>
      </c>
      <c r="J369" s="52">
        <v>0.41599999999999998</v>
      </c>
      <c r="K369" s="24">
        <v>50.101604721467574</v>
      </c>
      <c r="L369" s="40">
        <v>6.2970206916256437</v>
      </c>
      <c r="M369" s="24">
        <v>17.130312238505482</v>
      </c>
      <c r="N369" s="40">
        <v>162.99671213387165</v>
      </c>
      <c r="O369" s="40">
        <v>13.263220676795459</v>
      </c>
      <c r="P369" s="40">
        <v>4.0370203461195358</v>
      </c>
      <c r="Q369" s="23">
        <v>7.301158324676182</v>
      </c>
      <c r="R369" s="22">
        <v>0.69552332971307185</v>
      </c>
      <c r="S369" s="23">
        <v>4.2823744449528274</v>
      </c>
      <c r="T369" s="22">
        <v>0.47357370642926133</v>
      </c>
      <c r="U369" s="22">
        <v>0.15022078595203436</v>
      </c>
      <c r="V369" s="21">
        <f t="shared" si="30"/>
        <v>0.58653356830784209</v>
      </c>
      <c r="W369" s="20">
        <f t="shared" si="31"/>
        <v>6.8621446753367943</v>
      </c>
      <c r="X369" s="20">
        <f t="shared" si="32"/>
        <v>48.602849987800283</v>
      </c>
      <c r="Y369" s="20">
        <f t="shared" si="33"/>
        <v>24.629385538472658</v>
      </c>
      <c r="Z369" s="19">
        <f t="shared" si="34"/>
        <v>6.4862818387144763E-2</v>
      </c>
      <c r="AA369" s="18" t="b">
        <f t="shared" si="35"/>
        <v>0</v>
      </c>
      <c r="AB369" s="47">
        <v>242.84437680296102</v>
      </c>
    </row>
    <row r="370" spans="1:29" s="26" customFormat="1" ht="15" customHeight="1" x14ac:dyDescent="0.25">
      <c r="A370" s="6" t="s">
        <v>212</v>
      </c>
      <c r="B370" s="6" t="s">
        <v>1</v>
      </c>
      <c r="C370" s="25" t="s">
        <v>7</v>
      </c>
      <c r="D370" s="23">
        <v>86.38666666666667</v>
      </c>
      <c r="E370" s="23">
        <v>39.17583333333333</v>
      </c>
      <c r="F370" s="17">
        <v>-4866</v>
      </c>
      <c r="G370" s="17">
        <v>603.38160000000005</v>
      </c>
      <c r="H370" s="40">
        <v>0.32718235418712927</v>
      </c>
      <c r="I370" s="40">
        <v>1.8623372069277477</v>
      </c>
      <c r="J370" s="52">
        <v>0.71</v>
      </c>
      <c r="K370" s="24">
        <v>67.756763285637874</v>
      </c>
      <c r="L370" s="40">
        <v>8.1825847514668748</v>
      </c>
      <c r="M370" s="24">
        <v>20.802767244750076</v>
      </c>
      <c r="N370" s="40">
        <v>156.29793380012737</v>
      </c>
      <c r="O370" s="40">
        <v>15.699834652764434</v>
      </c>
      <c r="P370" s="40">
        <v>4.7692685144645761</v>
      </c>
      <c r="Q370" s="23">
        <v>10.675487352295697</v>
      </c>
      <c r="R370" s="22">
        <v>0.78915385698536522</v>
      </c>
      <c r="S370" s="23">
        <v>6.2676303955271955</v>
      </c>
      <c r="T370" s="22">
        <v>0.70122516937707902</v>
      </c>
      <c r="U370" s="22">
        <v>0.21828630495130644</v>
      </c>
      <c r="V370" s="21">
        <f t="shared" si="30"/>
        <v>0.58710484952046527</v>
      </c>
      <c r="W370" s="20">
        <f t="shared" si="31"/>
        <v>6.3469480174192894</v>
      </c>
      <c r="X370" s="20">
        <f t="shared" si="32"/>
        <v>48.90589611051</v>
      </c>
      <c r="Y370" s="20">
        <f t="shared" si="33"/>
        <v>26.360851005934904</v>
      </c>
      <c r="Z370" s="19">
        <f t="shared" si="34"/>
        <v>6.5685541674711925E-2</v>
      </c>
      <c r="AA370" s="18" t="b">
        <f t="shared" si="35"/>
        <v>0</v>
      </c>
      <c r="AB370" s="47">
        <v>341.30074698556285</v>
      </c>
    </row>
    <row r="371" spans="1:29" s="26" customFormat="1" ht="15" customHeight="1" x14ac:dyDescent="0.25">
      <c r="A371" s="6" t="s">
        <v>211</v>
      </c>
      <c r="B371" s="6" t="s">
        <v>1</v>
      </c>
      <c r="C371" s="25" t="s">
        <v>7</v>
      </c>
      <c r="D371" s="23">
        <v>86.38666666666667</v>
      </c>
      <c r="E371" s="23">
        <v>39.17583333333333</v>
      </c>
      <c r="F371" s="17">
        <v>-4866</v>
      </c>
      <c r="G371" s="17">
        <v>603.38160000000005</v>
      </c>
      <c r="H371" s="40">
        <v>0.24436915363864975</v>
      </c>
      <c r="I371" s="40">
        <v>1.4987402612263923</v>
      </c>
      <c r="J371" s="52">
        <v>0.38900000000000001</v>
      </c>
      <c r="K371" s="24">
        <v>47.298834565245066</v>
      </c>
      <c r="L371" s="40">
        <v>6.0558753747921976</v>
      </c>
      <c r="M371" s="24">
        <v>15.978887562646065</v>
      </c>
      <c r="N371" s="40">
        <v>165.8541968941654</v>
      </c>
      <c r="O371" s="40">
        <v>12.531244331798936</v>
      </c>
      <c r="P371" s="40">
        <v>3.8534933319632421</v>
      </c>
      <c r="Q371" s="23">
        <v>6.8013273357982573</v>
      </c>
      <c r="R371" s="22">
        <v>0.69873768407941406</v>
      </c>
      <c r="S371" s="23">
        <v>3.9704460116622271</v>
      </c>
      <c r="T371" s="22">
        <v>0.44157561654155464</v>
      </c>
      <c r="U371" s="22">
        <v>0.13584646037332435</v>
      </c>
      <c r="V371" s="21">
        <f t="shared" si="30"/>
        <v>0.58377516852689815</v>
      </c>
      <c r="W371" s="20">
        <f t="shared" si="31"/>
        <v>6.9543535004250314</v>
      </c>
      <c r="X371" s="20">
        <f t="shared" si="32"/>
        <v>50.066283045633249</v>
      </c>
      <c r="Y371" s="20">
        <f t="shared" si="33"/>
        <v>22.868220688137392</v>
      </c>
      <c r="Z371" s="19">
        <f t="shared" si="34"/>
        <v>6.49249175550419E-2</v>
      </c>
      <c r="AA371" s="18" t="b">
        <f t="shared" si="35"/>
        <v>0</v>
      </c>
      <c r="AB371" s="47">
        <v>243.44623396022104</v>
      </c>
    </row>
    <row r="372" spans="1:29" s="26" customFormat="1" ht="15" customHeight="1" x14ac:dyDescent="0.25">
      <c r="A372" s="6" t="s">
        <v>210</v>
      </c>
      <c r="B372" s="6" t="s">
        <v>1</v>
      </c>
      <c r="C372" s="25" t="s">
        <v>7</v>
      </c>
      <c r="D372" s="23">
        <v>86.307500000000005</v>
      </c>
      <c r="E372" s="23">
        <v>38.400833333333338</v>
      </c>
      <c r="F372" s="17">
        <v>-4734</v>
      </c>
      <c r="G372" s="17">
        <v>597.27</v>
      </c>
      <c r="H372" s="40">
        <v>0.33759283520201466</v>
      </c>
      <c r="I372" s="40">
        <v>1.8392944395540218</v>
      </c>
      <c r="J372" s="52"/>
      <c r="K372" s="24">
        <v>76.879334870496038</v>
      </c>
      <c r="L372" s="40">
        <v>8.2398309931561791</v>
      </c>
      <c r="M372" s="24">
        <v>20.840627549434199</v>
      </c>
      <c r="N372" s="40">
        <v>161.62794023605807</v>
      </c>
      <c r="O372" s="40">
        <v>16.042741496164133</v>
      </c>
      <c r="P372" s="40">
        <v>4.9032847329178342</v>
      </c>
      <c r="Q372" s="23">
        <v>10.788685496977799</v>
      </c>
      <c r="R372" s="22">
        <v>0.85568158612530931</v>
      </c>
      <c r="S372" s="23">
        <v>6.9494501103107904</v>
      </c>
      <c r="T372" s="22">
        <v>0.71609950018536139</v>
      </c>
      <c r="U372" s="22">
        <v>0.21477527482466147</v>
      </c>
      <c r="V372" s="21">
        <f t="shared" si="30"/>
        <v>0.64414243164818541</v>
      </c>
      <c r="W372" s="20">
        <f t="shared" si="31"/>
        <v>7.1259223277972108</v>
      </c>
      <c r="X372" s="20">
        <f t="shared" si="32"/>
        <v>50.232437163847095</v>
      </c>
      <c r="Y372" s="20">
        <f t="shared" si="33"/>
        <v>24.355587273771505</v>
      </c>
      <c r="Z372" s="19">
        <f t="shared" si="34"/>
        <v>6.6375046374830382E-2</v>
      </c>
      <c r="AA372" s="18" t="b">
        <f t="shared" si="35"/>
        <v>0</v>
      </c>
      <c r="AB372" s="47"/>
    </row>
    <row r="373" spans="1:29" s="26" customFormat="1" ht="15" customHeight="1" x14ac:dyDescent="0.25">
      <c r="A373" s="6" t="s">
        <v>209</v>
      </c>
      <c r="B373" s="6" t="s">
        <v>1</v>
      </c>
      <c r="C373" s="25" t="s">
        <v>7</v>
      </c>
      <c r="D373" s="23">
        <v>86.307500000000005</v>
      </c>
      <c r="E373" s="23">
        <v>38.400833333333338</v>
      </c>
      <c r="F373" s="17">
        <v>-4734</v>
      </c>
      <c r="G373" s="17">
        <v>597.27</v>
      </c>
      <c r="H373" s="40">
        <v>0.3596153462900501</v>
      </c>
      <c r="I373" s="40">
        <v>2.1131242972409008</v>
      </c>
      <c r="J373" s="52"/>
      <c r="K373" s="24">
        <v>83.975045877229306</v>
      </c>
      <c r="L373" s="40">
        <v>9.5402276174171003</v>
      </c>
      <c r="M373" s="24">
        <v>23.966319511981787</v>
      </c>
      <c r="N373" s="40">
        <v>159.39164787169585</v>
      </c>
      <c r="O373" s="40">
        <v>18.541180929177507</v>
      </c>
      <c r="P373" s="40">
        <v>5.694776116688459</v>
      </c>
      <c r="Q373" s="23">
        <v>12.24218114685678</v>
      </c>
      <c r="R373" s="22">
        <v>0.96826666661313621</v>
      </c>
      <c r="S373" s="23">
        <v>7.5013666141018192</v>
      </c>
      <c r="T373" s="22">
        <v>0.80293372614933967</v>
      </c>
      <c r="U373" s="22">
        <v>0.25148188484368716</v>
      </c>
      <c r="V373" s="21">
        <f t="shared" si="30"/>
        <v>0.61274755896156785</v>
      </c>
      <c r="W373" s="20">
        <f t="shared" si="31"/>
        <v>6.8594840143163687</v>
      </c>
      <c r="X373" s="20">
        <f t="shared" si="32"/>
        <v>48.680170957308178</v>
      </c>
      <c r="Y373" s="20">
        <f t="shared" si="33"/>
        <v>24.751775867502165</v>
      </c>
      <c r="Z373" s="19">
        <f t="shared" si="34"/>
        <v>6.558747305871189E-2</v>
      </c>
      <c r="AA373" s="18" t="b">
        <f t="shared" si="35"/>
        <v>0</v>
      </c>
      <c r="AB373" s="47"/>
    </row>
    <row r="374" spans="1:29" s="26" customFormat="1" ht="15" customHeight="1" x14ac:dyDescent="0.25">
      <c r="A374" s="6" t="s">
        <v>208</v>
      </c>
      <c r="B374" s="6" t="s">
        <v>1</v>
      </c>
      <c r="C374" s="25" t="s">
        <v>7</v>
      </c>
      <c r="D374" s="23">
        <v>86.307500000000005</v>
      </c>
      <c r="E374" s="23">
        <v>38.400833333333338</v>
      </c>
      <c r="F374" s="17">
        <v>-4734</v>
      </c>
      <c r="G374" s="17">
        <v>597.27</v>
      </c>
      <c r="H374" s="40">
        <v>0.40693119396129884</v>
      </c>
      <c r="I374" s="40">
        <v>1.9052899344343601</v>
      </c>
      <c r="J374" s="52"/>
      <c r="K374" s="24">
        <v>90.463395609599559</v>
      </c>
      <c r="L374" s="40">
        <v>9.4421327529260672</v>
      </c>
      <c r="M374" s="24">
        <v>24.032907579648395</v>
      </c>
      <c r="N374" s="40">
        <v>146.6805935951532</v>
      </c>
      <c r="O374" s="40">
        <v>17.785577667413044</v>
      </c>
      <c r="P374" s="40">
        <v>5.3377292607024209</v>
      </c>
      <c r="Q374" s="23">
        <v>11.400190504063181</v>
      </c>
      <c r="R374" s="22">
        <v>0.98988940747366172</v>
      </c>
      <c r="S374" s="23">
        <v>8.1910016607954166</v>
      </c>
      <c r="T374" s="22">
        <v>0.77679839173390874</v>
      </c>
      <c r="U374" s="22">
        <v>0.22611082834180141</v>
      </c>
      <c r="V374" s="21">
        <f t="shared" si="30"/>
        <v>0.71849691089600953</v>
      </c>
      <c r="W374" s="20">
        <f t="shared" si="31"/>
        <v>7.9352529747075007</v>
      </c>
      <c r="X374" s="20">
        <f t="shared" si="32"/>
        <v>50.418595994129191</v>
      </c>
      <c r="Y374" s="20">
        <f t="shared" si="33"/>
        <v>24.278376350125601</v>
      </c>
      <c r="Z374" s="19">
        <f t="shared" si="34"/>
        <v>6.8139071137192614E-2</v>
      </c>
      <c r="AA374" s="18" t="b">
        <f t="shared" si="35"/>
        <v>0</v>
      </c>
      <c r="AB374" s="47"/>
    </row>
    <row r="375" spans="1:29" s="26" customFormat="1" ht="15" customHeight="1" x14ac:dyDescent="0.25">
      <c r="A375" s="6" t="s">
        <v>207</v>
      </c>
      <c r="B375" s="6" t="s">
        <v>1</v>
      </c>
      <c r="C375" s="25" t="s">
        <v>7</v>
      </c>
      <c r="D375" s="23">
        <v>86.286666666666662</v>
      </c>
      <c r="E375" s="23">
        <v>35.498333333333335</v>
      </c>
      <c r="F375" s="17">
        <v>-5021.5</v>
      </c>
      <c r="G375" s="17">
        <v>574.12</v>
      </c>
      <c r="H375" s="40">
        <v>0.29092199394619589</v>
      </c>
      <c r="I375" s="40">
        <v>1.6057206765026433</v>
      </c>
      <c r="J375" s="52">
        <v>0.45400000000000001</v>
      </c>
      <c r="K375" s="24">
        <v>59.645212721465398</v>
      </c>
      <c r="L375" s="40">
        <v>6.3784073207428271</v>
      </c>
      <c r="M375" s="24">
        <v>16.757476962010948</v>
      </c>
      <c r="N375" s="40">
        <v>147.67088228340219</v>
      </c>
      <c r="O375" s="40">
        <v>13.073349520590202</v>
      </c>
      <c r="P375" s="40">
        <v>4.0113289047004015</v>
      </c>
      <c r="Q375" s="23">
        <v>7.8133943552207841</v>
      </c>
      <c r="R375" s="22">
        <v>0.72141520994738162</v>
      </c>
      <c r="S375" s="23">
        <v>4.8290461946259642</v>
      </c>
      <c r="T375" s="22">
        <v>0.48846276004781752</v>
      </c>
      <c r="U375" s="22">
        <v>0.16173217142070087</v>
      </c>
      <c r="V375" s="21">
        <f t="shared" si="30"/>
        <v>0.61804716043793095</v>
      </c>
      <c r="W375" s="20">
        <f t="shared" si="31"/>
        <v>7.6337133401709627</v>
      </c>
      <c r="X375" s="20">
        <f t="shared" si="32"/>
        <v>48.310699637466875</v>
      </c>
      <c r="Y375" s="20">
        <f t="shared" si="33"/>
        <v>23.22861610199929</v>
      </c>
      <c r="Z375" s="19">
        <f t="shared" si="34"/>
        <v>6.2516076603945453E-2</v>
      </c>
      <c r="AA375" s="18" t="b">
        <f t="shared" si="35"/>
        <v>0</v>
      </c>
      <c r="AB375" s="47">
        <v>270.92383956678799</v>
      </c>
    </row>
    <row r="376" spans="1:29" s="26" customFormat="1" ht="15" customHeight="1" x14ac:dyDescent="0.25">
      <c r="A376" s="6" t="s">
        <v>206</v>
      </c>
      <c r="B376" s="6" t="s">
        <v>1</v>
      </c>
      <c r="C376" s="25" t="s">
        <v>7</v>
      </c>
      <c r="D376" s="23">
        <v>86.286666666666662</v>
      </c>
      <c r="E376" s="23">
        <v>35.498333333333335</v>
      </c>
      <c r="F376" s="17">
        <v>-5021.5</v>
      </c>
      <c r="G376" s="17">
        <v>574.12</v>
      </c>
      <c r="H376" s="40">
        <v>0.2921753293108898</v>
      </c>
      <c r="I376" s="40">
        <v>1.6132702857455152</v>
      </c>
      <c r="J376" s="52">
        <v>0.45578111176273428</v>
      </c>
      <c r="K376" s="24">
        <v>58.8758884744705</v>
      </c>
      <c r="L376" s="40">
        <v>6.3726246580242121</v>
      </c>
      <c r="M376" s="24">
        <v>16.835426076867591</v>
      </c>
      <c r="N376" s="40">
        <v>145.44298427079974</v>
      </c>
      <c r="O376" s="40">
        <v>12.732773014432141</v>
      </c>
      <c r="P376" s="40">
        <v>4.199037194059736</v>
      </c>
      <c r="Q376" s="23">
        <v>7.861727517065642</v>
      </c>
      <c r="R376" s="22">
        <v>0.62066628998064644</v>
      </c>
      <c r="S376" s="23">
        <v>4.6459862060397112</v>
      </c>
      <c r="T376" s="22">
        <v>0.51335943896691105</v>
      </c>
      <c r="U376" s="22">
        <v>0.15263090991037764</v>
      </c>
      <c r="V376" s="21">
        <f t="shared" si="30"/>
        <v>0.59096250740750766</v>
      </c>
      <c r="W376" s="20">
        <f t="shared" si="31"/>
        <v>7.4889250926933277</v>
      </c>
      <c r="X376" s="20">
        <f t="shared" si="32"/>
        <v>51.508095717190699</v>
      </c>
      <c r="Y376" s="20">
        <f t="shared" si="33"/>
        <v>27.124763095144981</v>
      </c>
      <c r="Z376" s="19">
        <f t="shared" si="34"/>
        <v>6.5298554020417177E-2</v>
      </c>
      <c r="AA376" s="18" t="b">
        <f t="shared" si="35"/>
        <v>0</v>
      </c>
      <c r="AB376" s="47">
        <v>270.72739928393736</v>
      </c>
    </row>
    <row r="377" spans="1:29" s="26" customFormat="1" ht="15" customHeight="1" x14ac:dyDescent="0.25">
      <c r="A377" s="6" t="s">
        <v>205</v>
      </c>
      <c r="B377" s="6" t="s">
        <v>1</v>
      </c>
      <c r="C377" s="25" t="s">
        <v>7</v>
      </c>
      <c r="D377" s="23">
        <v>86.286666666666662</v>
      </c>
      <c r="E377" s="23">
        <v>35.498333333333335</v>
      </c>
      <c r="F377" s="17">
        <v>-5021.5</v>
      </c>
      <c r="G377" s="17">
        <v>574.12</v>
      </c>
      <c r="H377" s="40">
        <v>0.29684621306994896</v>
      </c>
      <c r="I377" s="40">
        <v>1.4781737798324475</v>
      </c>
      <c r="J377" s="52"/>
      <c r="K377" s="24">
        <v>49.018798730928978</v>
      </c>
      <c r="L377" s="40">
        <v>6.1320430263871453</v>
      </c>
      <c r="M377" s="24">
        <v>15.941906621035198</v>
      </c>
      <c r="N377" s="40">
        <v>195.27476419046513</v>
      </c>
      <c r="O377" s="40">
        <v>12.134153747434105</v>
      </c>
      <c r="P377" s="40">
        <v>3.5864649228569014</v>
      </c>
      <c r="Q377" s="23">
        <v>7.356909010448117</v>
      </c>
      <c r="R377" s="22">
        <v>0.66382386624274692</v>
      </c>
      <c r="S377" s="23">
        <v>3.8765761231590128</v>
      </c>
      <c r="T377" s="22">
        <v>0.46576002371219272</v>
      </c>
      <c r="U377" s="22">
        <v>0.15813020714310422</v>
      </c>
      <c r="V377" s="21">
        <f t="shared" si="30"/>
        <v>0.52693000792229272</v>
      </c>
      <c r="W377" s="20">
        <f t="shared" si="31"/>
        <v>6.6629611242049593</v>
      </c>
      <c r="X377" s="20">
        <f t="shared" si="32"/>
        <v>46.524374712228656</v>
      </c>
      <c r="Y377" s="20">
        <f t="shared" si="33"/>
        <v>24.015265843433184</v>
      </c>
      <c r="Z377" s="19">
        <f t="shared" si="34"/>
        <v>6.3309199971174138E-2</v>
      </c>
      <c r="AA377" s="18" t="b">
        <f t="shared" si="35"/>
        <v>0</v>
      </c>
      <c r="AB377" s="47"/>
    </row>
    <row r="378" spans="1:29" s="26" customFormat="1" ht="15" customHeight="1" x14ac:dyDescent="0.25">
      <c r="A378" s="6" t="s">
        <v>204</v>
      </c>
      <c r="B378" s="6" t="s">
        <v>1</v>
      </c>
      <c r="C378" s="25" t="s">
        <v>7</v>
      </c>
      <c r="D378" s="23">
        <v>86.286666666666662</v>
      </c>
      <c r="E378" s="23">
        <v>35.498333333333335</v>
      </c>
      <c r="F378" s="17">
        <v>-5021.5</v>
      </c>
      <c r="G378" s="17">
        <v>574.12</v>
      </c>
      <c r="H378" s="40">
        <v>0.4694316545889704</v>
      </c>
      <c r="I378" s="40">
        <v>2.4870508759981136</v>
      </c>
      <c r="J378" s="52"/>
      <c r="K378" s="24">
        <v>90.375559167999455</v>
      </c>
      <c r="L378" s="40">
        <v>11.281435339781986</v>
      </c>
      <c r="M378" s="24">
        <v>29.04406152704631</v>
      </c>
      <c r="N378" s="40">
        <v>164.97252209058297</v>
      </c>
      <c r="O378" s="40">
        <v>21.509234087387103</v>
      </c>
      <c r="P378" s="40">
        <v>6.4487125463855133</v>
      </c>
      <c r="Q378" s="23">
        <v>14.485003084690895</v>
      </c>
      <c r="R378" s="22">
        <v>1.113418261875641</v>
      </c>
      <c r="S378" s="23">
        <v>8.3375647136522311</v>
      </c>
      <c r="T378" s="22">
        <v>0.93494468150910792</v>
      </c>
      <c r="U378" s="22">
        <v>0.29173611976939884</v>
      </c>
      <c r="V378" s="21">
        <f t="shared" si="30"/>
        <v>0.57559978861614114</v>
      </c>
      <c r="W378" s="20">
        <f t="shared" si="31"/>
        <v>6.2392502534926484</v>
      </c>
      <c r="X378" s="20">
        <f t="shared" si="32"/>
        <v>49.65104456774322</v>
      </c>
      <c r="Y378" s="20">
        <f t="shared" si="33"/>
        <v>26.085490530862405</v>
      </c>
      <c r="Z378" s="19">
        <f t="shared" si="34"/>
        <v>6.4545701236145739E-2</v>
      </c>
      <c r="AA378" s="18" t="b">
        <f t="shared" si="35"/>
        <v>0</v>
      </c>
      <c r="AB378" s="47"/>
    </row>
    <row r="379" spans="1:29" s="26" customFormat="1" ht="15" customHeight="1" x14ac:dyDescent="0.25">
      <c r="A379" s="6" t="s">
        <v>203</v>
      </c>
      <c r="B379" s="6" t="s">
        <v>1</v>
      </c>
      <c r="C379" s="25" t="s">
        <v>7</v>
      </c>
      <c r="D379" s="23">
        <v>86.286666666666662</v>
      </c>
      <c r="E379" s="23">
        <v>35.498333333333335</v>
      </c>
      <c r="F379" s="17">
        <v>-5021.5</v>
      </c>
      <c r="G379" s="17">
        <v>574.12</v>
      </c>
      <c r="H379" s="40">
        <v>0.12176739740134282</v>
      </c>
      <c r="I379" s="40">
        <v>1.4425067315897859</v>
      </c>
      <c r="J379" s="52"/>
      <c r="K379" s="24">
        <v>22.442706411452676</v>
      </c>
      <c r="L379" s="40">
        <v>3.8456803663688284</v>
      </c>
      <c r="M379" s="24">
        <v>11.705219314978937</v>
      </c>
      <c r="N379" s="40">
        <v>164.51387066572977</v>
      </c>
      <c r="O379" s="40">
        <v>10.440080308140466</v>
      </c>
      <c r="P379" s="40">
        <v>3.5096405684183951</v>
      </c>
      <c r="Q379" s="23">
        <v>3.1610785125592651</v>
      </c>
      <c r="R379" s="22">
        <v>0.5576386040809016</v>
      </c>
      <c r="S379" s="23">
        <v>1.7294484091112785</v>
      </c>
      <c r="T379" s="22">
        <v>0.21426708971043079</v>
      </c>
      <c r="U379" s="22">
        <v>6.6497135122159379E-2</v>
      </c>
      <c r="V379" s="21">
        <f t="shared" si="30"/>
        <v>0.54710707191865549</v>
      </c>
      <c r="W379" s="20">
        <f t="shared" si="31"/>
        <v>7.0996991445437603</v>
      </c>
      <c r="X379" s="20">
        <f t="shared" si="32"/>
        <v>47.537063164483207</v>
      </c>
      <c r="Y379" s="20">
        <f t="shared" si="33"/>
        <v>20.990690438785972</v>
      </c>
      <c r="Z379" s="19">
        <f t="shared" si="34"/>
        <v>6.7782906643769625E-2</v>
      </c>
      <c r="AA379" s="18" t="b">
        <f t="shared" si="35"/>
        <v>0</v>
      </c>
      <c r="AB379" s="47"/>
    </row>
    <row r="380" spans="1:29" s="26" customFormat="1" ht="15" customHeight="1" x14ac:dyDescent="0.25">
      <c r="A380" s="6" t="s">
        <v>202</v>
      </c>
      <c r="B380" s="6" t="s">
        <v>1</v>
      </c>
      <c r="C380" s="25" t="s">
        <v>7</v>
      </c>
      <c r="D380" s="23">
        <v>86.286666666666662</v>
      </c>
      <c r="E380" s="23">
        <v>35.498333333333335</v>
      </c>
      <c r="F380" s="17">
        <v>-5021.5</v>
      </c>
      <c r="G380" s="17">
        <v>574.12</v>
      </c>
      <c r="H380" s="40">
        <v>0.3069775461926863</v>
      </c>
      <c r="I380" s="40">
        <v>1.5039076499764441</v>
      </c>
      <c r="J380" s="52"/>
      <c r="K380" s="24">
        <v>52.485253105056813</v>
      </c>
      <c r="L380" s="40">
        <v>6.5532147211359497</v>
      </c>
      <c r="M380" s="24">
        <v>17.108434293856192</v>
      </c>
      <c r="N380" s="40">
        <v>202.8709003440064</v>
      </c>
      <c r="O380" s="40">
        <v>12.84854745794992</v>
      </c>
      <c r="P380" s="40">
        <v>3.7023468000850728</v>
      </c>
      <c r="Q380" s="23">
        <v>7.9303823604977612</v>
      </c>
      <c r="R380" s="22">
        <v>0.71788229617059818</v>
      </c>
      <c r="S380" s="23">
        <v>4.218162747350287</v>
      </c>
      <c r="T380" s="22">
        <v>0.50229312740626253</v>
      </c>
      <c r="U380" s="22">
        <v>0.16871495845590151</v>
      </c>
      <c r="V380" s="21">
        <f t="shared" si="30"/>
        <v>0.53189903785238524</v>
      </c>
      <c r="W380" s="20">
        <f t="shared" si="31"/>
        <v>6.6182500060138976</v>
      </c>
      <c r="X380" s="20">
        <f t="shared" si="32"/>
        <v>47.004619110703182</v>
      </c>
      <c r="Y380" s="20">
        <f t="shared" si="33"/>
        <v>23.831809734155261</v>
      </c>
      <c r="Z380" s="19">
        <f t="shared" si="34"/>
        <v>6.333781961236172E-2</v>
      </c>
      <c r="AA380" s="18" t="b">
        <f t="shared" si="35"/>
        <v>0</v>
      </c>
      <c r="AB380" s="47"/>
    </row>
    <row r="381" spans="1:29" s="26" customFormat="1" ht="15" customHeight="1" x14ac:dyDescent="0.25">
      <c r="A381" s="6" t="s">
        <v>201</v>
      </c>
      <c r="B381" s="6" t="s">
        <v>1</v>
      </c>
      <c r="C381" s="25" t="s">
        <v>7</v>
      </c>
      <c r="D381" s="23">
        <v>86.286666666666662</v>
      </c>
      <c r="E381" s="23">
        <v>35.498333333333335</v>
      </c>
      <c r="F381" s="17">
        <v>-5021.5</v>
      </c>
      <c r="G381" s="17">
        <v>574.12</v>
      </c>
      <c r="H381" s="40">
        <v>0.30198425153657232</v>
      </c>
      <c r="I381" s="40">
        <v>1.5101903027820551</v>
      </c>
      <c r="J381" s="52"/>
      <c r="K381" s="24">
        <v>51.247753442466561</v>
      </c>
      <c r="L381" s="40">
        <v>6.2885499056774137</v>
      </c>
      <c r="M381" s="24">
        <v>16.768289079350659</v>
      </c>
      <c r="N381" s="40">
        <v>198.84617804626203</v>
      </c>
      <c r="O381" s="40">
        <v>12.452559201406075</v>
      </c>
      <c r="P381" s="40">
        <v>3.7588750829251065</v>
      </c>
      <c r="Q381" s="23">
        <v>7.8845711187530974</v>
      </c>
      <c r="R381" s="22">
        <v>0.62730307263444407</v>
      </c>
      <c r="S381" s="23">
        <v>4.1690229606081814</v>
      </c>
      <c r="T381" s="22">
        <v>0.50638353228740285</v>
      </c>
      <c r="U381" s="22">
        <v>0.17278725958783034</v>
      </c>
      <c r="V381" s="21">
        <f t="shared" si="30"/>
        <v>0.52875710014110322</v>
      </c>
      <c r="W381" s="20">
        <f t="shared" si="31"/>
        <v>6.4997515617020802</v>
      </c>
      <c r="X381" s="20">
        <f t="shared" si="32"/>
        <v>45.631669473554282</v>
      </c>
      <c r="Y381" s="20">
        <f t="shared" si="33"/>
        <v>26.730761908960467</v>
      </c>
      <c r="Z381" s="19">
        <f t="shared" si="34"/>
        <v>6.4224613445744996E-2</v>
      </c>
      <c r="AA381" s="18" t="b">
        <f t="shared" si="35"/>
        <v>0</v>
      </c>
      <c r="AB381" s="47"/>
    </row>
    <row r="382" spans="1:29" s="26" customFormat="1" ht="15" customHeight="1" x14ac:dyDescent="0.25">
      <c r="A382" s="6" t="s">
        <v>200</v>
      </c>
      <c r="B382" s="6" t="s">
        <v>1</v>
      </c>
      <c r="C382" s="25" t="s">
        <v>7</v>
      </c>
      <c r="D382" s="23">
        <v>86.286666666666662</v>
      </c>
      <c r="E382" s="23">
        <v>35.498333333333335</v>
      </c>
      <c r="F382" s="17">
        <v>-5021.5</v>
      </c>
      <c r="G382" s="17">
        <v>574.12</v>
      </c>
      <c r="H382" s="40">
        <v>0.30819525122006691</v>
      </c>
      <c r="I382" s="40">
        <v>1.4963864054182201</v>
      </c>
      <c r="J382" s="52">
        <v>0.55100000000000005</v>
      </c>
      <c r="K382" s="24">
        <v>52.111234730210924</v>
      </c>
      <c r="L382" s="40">
        <v>6.4954765995197281</v>
      </c>
      <c r="M382" s="24">
        <v>17.050557338911766</v>
      </c>
      <c r="N382" s="40">
        <v>201.37055551035053</v>
      </c>
      <c r="O382" s="40">
        <v>12.554827912721059</v>
      </c>
      <c r="P382" s="40">
        <v>3.633109235338698</v>
      </c>
      <c r="Q382" s="23">
        <v>7.8593687520026672</v>
      </c>
      <c r="R382" s="22">
        <v>0.72093763890855844</v>
      </c>
      <c r="S382" s="23">
        <v>4.296759669983488</v>
      </c>
      <c r="T382" s="22">
        <v>0.489553332291362</v>
      </c>
      <c r="U382" s="22">
        <v>0.15803834120550603</v>
      </c>
      <c r="V382" s="21">
        <f t="shared" si="30"/>
        <v>0.54670544232812834</v>
      </c>
      <c r="W382" s="20">
        <f t="shared" si="31"/>
        <v>6.630460584628036</v>
      </c>
      <c r="X382" s="20">
        <f t="shared" si="32"/>
        <v>49.73077224205165</v>
      </c>
      <c r="Y382" s="20">
        <f t="shared" si="33"/>
        <v>23.650530113429696</v>
      </c>
      <c r="Z382" s="19">
        <f t="shared" si="34"/>
        <v>6.2289141499642396E-2</v>
      </c>
      <c r="AA382" s="18" t="b">
        <f t="shared" si="35"/>
        <v>0</v>
      </c>
      <c r="AB382" s="47">
        <v>323.15659192121575</v>
      </c>
    </row>
    <row r="383" spans="1:29" s="26" customFormat="1" ht="15" customHeight="1" x14ac:dyDescent="0.25">
      <c r="A383" s="6" t="s">
        <v>199</v>
      </c>
      <c r="B383" s="6" t="s">
        <v>1</v>
      </c>
      <c r="C383" s="25" t="s">
        <v>7</v>
      </c>
      <c r="D383" s="23">
        <v>86.329166666666666</v>
      </c>
      <c r="E383" s="23">
        <v>35.627499999999998</v>
      </c>
      <c r="F383" s="17">
        <v>-4575</v>
      </c>
      <c r="G383" s="17">
        <v>578.3796000000001</v>
      </c>
      <c r="H383" s="40">
        <v>0.21888217823856054</v>
      </c>
      <c r="I383" s="40">
        <v>1.7881847811833014</v>
      </c>
      <c r="J383" s="52">
        <v>0.43099999999999999</v>
      </c>
      <c r="K383" s="24">
        <v>37.339865764470474</v>
      </c>
      <c r="L383" s="40">
        <v>5.6875351965696916</v>
      </c>
      <c r="M383" s="24">
        <v>16.261104953996437</v>
      </c>
      <c r="N383" s="40">
        <v>123.38933391260005</v>
      </c>
      <c r="O383" s="40">
        <v>14.318768811639565</v>
      </c>
      <c r="P383" s="40">
        <v>4.6471488941270565</v>
      </c>
      <c r="Q383" s="23">
        <v>6.4364224240261931</v>
      </c>
      <c r="R383" s="22">
        <v>0.65070240063127593</v>
      </c>
      <c r="S383" s="23">
        <v>3.7569166627628139</v>
      </c>
      <c r="T383" s="22">
        <v>0.43014868170313136</v>
      </c>
      <c r="U383" s="22">
        <v>0.13771749972229808</v>
      </c>
      <c r="V383" s="21">
        <f t="shared" si="30"/>
        <v>0.58369641009558526</v>
      </c>
      <c r="W383" s="20">
        <f t="shared" si="31"/>
        <v>5.8013385860266711</v>
      </c>
      <c r="X383" s="20">
        <f t="shared" si="32"/>
        <v>46.736416483053979</v>
      </c>
      <c r="Y383" s="20">
        <f t="shared" si="33"/>
        <v>24.99007985558498</v>
      </c>
      <c r="Z383" s="19">
        <f t="shared" si="34"/>
        <v>6.6830399461889151E-2</v>
      </c>
      <c r="AA383" s="18" t="b">
        <f t="shared" si="35"/>
        <v>0</v>
      </c>
      <c r="AB383" s="47">
        <v>265.04963913542332</v>
      </c>
      <c r="AC383" s="39" t="s">
        <v>610</v>
      </c>
    </row>
    <row r="384" spans="1:29" s="26" customFormat="1" ht="15" customHeight="1" x14ac:dyDescent="0.25">
      <c r="A384" s="6" t="s">
        <v>198</v>
      </c>
      <c r="B384" s="6" t="s">
        <v>1</v>
      </c>
      <c r="C384" s="25" t="s">
        <v>7</v>
      </c>
      <c r="D384" s="23">
        <v>86.329166666666666</v>
      </c>
      <c r="E384" s="23">
        <v>35.627499999999998</v>
      </c>
      <c r="F384" s="17">
        <v>-4575</v>
      </c>
      <c r="G384" s="17">
        <v>578.3796000000001</v>
      </c>
      <c r="H384" s="40">
        <v>0.33413397286557756</v>
      </c>
      <c r="I384" s="40">
        <v>1.7394088395709835</v>
      </c>
      <c r="J384" s="52">
        <v>0.50628092874617958</v>
      </c>
      <c r="K384" s="24">
        <v>73.884210000689123</v>
      </c>
      <c r="L384" s="40">
        <v>7.8783914460591564</v>
      </c>
      <c r="M384" s="24">
        <v>19.50842609029338</v>
      </c>
      <c r="N384" s="40">
        <v>179.60293106093349</v>
      </c>
      <c r="O384" s="40">
        <v>14.81954418766998</v>
      </c>
      <c r="P384" s="40">
        <v>4.3360765051063996</v>
      </c>
      <c r="Q384" s="23">
        <v>10.510950573333101</v>
      </c>
      <c r="R384" s="22">
        <v>0.71810682272418713</v>
      </c>
      <c r="S384" s="23">
        <v>6.1817758827934544</v>
      </c>
      <c r="T384" s="22">
        <v>0.66149826554155533</v>
      </c>
      <c r="U384" s="22">
        <v>0.21472944732385413</v>
      </c>
      <c r="V384" s="21">
        <f t="shared" si="30"/>
        <v>0.58812719550570269</v>
      </c>
      <c r="W384" s="20">
        <f t="shared" si="31"/>
        <v>7.0292605302642848</v>
      </c>
      <c r="X384" s="20">
        <f t="shared" si="32"/>
        <v>48.949739797357772</v>
      </c>
      <c r="Y384" s="20">
        <f t="shared" si="33"/>
        <v>27.166468097722337</v>
      </c>
      <c r="Z384" s="19">
        <f t="shared" si="34"/>
        <v>6.2934199997078791E-2</v>
      </c>
      <c r="AA384" s="18" t="b">
        <f t="shared" si="35"/>
        <v>0</v>
      </c>
      <c r="AB384" s="47">
        <v>259.51910543828285</v>
      </c>
      <c r="AC384" s="39"/>
    </row>
    <row r="385" spans="1:29" s="26" customFormat="1" ht="15" customHeight="1" x14ac:dyDescent="0.25">
      <c r="A385" s="6" t="s">
        <v>197</v>
      </c>
      <c r="B385" s="6" t="s">
        <v>1</v>
      </c>
      <c r="C385" s="25" t="s">
        <v>7</v>
      </c>
      <c r="D385" s="23">
        <v>86.329166666666666</v>
      </c>
      <c r="E385" s="23">
        <v>35.627499999999998</v>
      </c>
      <c r="F385" s="17">
        <v>-4575</v>
      </c>
      <c r="G385" s="17">
        <v>578.3796000000001</v>
      </c>
      <c r="H385" s="40">
        <v>0.4718541319614985</v>
      </c>
      <c r="I385" s="40">
        <v>1.7681367132605428</v>
      </c>
      <c r="J385" s="52"/>
      <c r="K385" s="24">
        <v>107.58721454876959</v>
      </c>
      <c r="L385" s="40">
        <v>9.6000296517665618</v>
      </c>
      <c r="M385" s="24">
        <v>22.60765188227775</v>
      </c>
      <c r="N385" s="40">
        <v>182.56283284933482</v>
      </c>
      <c r="O385" s="40">
        <v>15.906283411937576</v>
      </c>
      <c r="P385" s="40">
        <v>4.5108754386714969</v>
      </c>
      <c r="Q385" s="23">
        <v>14.21710041875763</v>
      </c>
      <c r="R385" s="22">
        <v>0.87965719796011177</v>
      </c>
      <c r="S385" s="23">
        <v>8.8739466836999377</v>
      </c>
      <c r="T385" s="22">
        <v>0.91662239367811171</v>
      </c>
      <c r="U385" s="22">
        <v>0.28227586692645801</v>
      </c>
      <c r="V385" s="21">
        <f t="shared" si="30"/>
        <v>0.62417415804364085</v>
      </c>
      <c r="W385" s="20">
        <f t="shared" si="31"/>
        <v>7.5674512650147809</v>
      </c>
      <c r="X385" s="20">
        <f t="shared" si="32"/>
        <v>50.365979116669031</v>
      </c>
      <c r="Y385" s="20">
        <f t="shared" si="33"/>
        <v>25.700525084889829</v>
      </c>
      <c r="Z385" s="19">
        <f t="shared" si="34"/>
        <v>6.4473230594105299E-2</v>
      </c>
      <c r="AA385" s="18" t="b">
        <f t="shared" si="35"/>
        <v>0</v>
      </c>
      <c r="AB385" s="47"/>
      <c r="AC385" s="39"/>
    </row>
    <row r="386" spans="1:29" s="26" customFormat="1" ht="15" customHeight="1" x14ac:dyDescent="0.25">
      <c r="A386" s="6" t="s">
        <v>196</v>
      </c>
      <c r="B386" s="6" t="s">
        <v>1</v>
      </c>
      <c r="C386" s="25" t="s">
        <v>7</v>
      </c>
      <c r="D386" s="23">
        <v>86.329166666666666</v>
      </c>
      <c r="E386" s="23">
        <v>35.627499999999998</v>
      </c>
      <c r="F386" s="17">
        <v>-4575</v>
      </c>
      <c r="G386" s="17">
        <v>578.3796000000001</v>
      </c>
      <c r="H386" s="40">
        <v>0.47550844903429401</v>
      </c>
      <c r="I386" s="40">
        <v>1.7367715384390827</v>
      </c>
      <c r="J386" s="52"/>
      <c r="K386" s="24">
        <v>107.01277126455599</v>
      </c>
      <c r="L386" s="40">
        <v>9.5524005594819563</v>
      </c>
      <c r="M386" s="24">
        <v>22.328398763376018</v>
      </c>
      <c r="N386" s="40">
        <v>181.25697857980072</v>
      </c>
      <c r="O386" s="40">
        <v>15.624750187455222</v>
      </c>
      <c r="P386" s="40">
        <v>4.4816256287764737</v>
      </c>
      <c r="Q386" s="23">
        <v>14.102215860141118</v>
      </c>
      <c r="R386" s="22">
        <v>0.84284020881187649</v>
      </c>
      <c r="S386" s="23">
        <v>8.6462287068409616</v>
      </c>
      <c r="T386" s="22">
        <v>0.89276886890040008</v>
      </c>
      <c r="U386" s="22">
        <v>0.27102685690375639</v>
      </c>
      <c r="V386" s="21">
        <f t="shared" si="30"/>
        <v>0.61311135729235955</v>
      </c>
      <c r="W386" s="20">
        <f t="shared" si="31"/>
        <v>7.5883657097477686</v>
      </c>
      <c r="X386" s="20">
        <f t="shared" si="32"/>
        <v>52.032540321821017</v>
      </c>
      <c r="Y386" s="20">
        <f t="shared" si="33"/>
        <v>26.491852820894263</v>
      </c>
      <c r="Z386" s="19">
        <f t="shared" si="34"/>
        <v>6.3306992160270789E-2</v>
      </c>
      <c r="AA386" s="18" t="b">
        <f t="shared" si="35"/>
        <v>0</v>
      </c>
      <c r="AB386" s="47"/>
      <c r="AC386" s="39"/>
    </row>
    <row r="387" spans="1:29" s="26" customFormat="1" ht="15" customHeight="1" x14ac:dyDescent="0.25">
      <c r="A387" s="6" t="s">
        <v>195</v>
      </c>
      <c r="B387" s="6" t="s">
        <v>1</v>
      </c>
      <c r="C387" s="25" t="s">
        <v>7</v>
      </c>
      <c r="D387" s="23">
        <v>86.329166666666666</v>
      </c>
      <c r="E387" s="23">
        <v>35.627499999999998</v>
      </c>
      <c r="F387" s="17">
        <v>-4575</v>
      </c>
      <c r="G387" s="17">
        <v>578.3796000000001</v>
      </c>
      <c r="H387" s="40">
        <v>0.48021112976120706</v>
      </c>
      <c r="I387" s="40">
        <v>1.7606651575710186</v>
      </c>
      <c r="J387" s="52"/>
      <c r="K387" s="24">
        <v>106.51868099904385</v>
      </c>
      <c r="L387" s="40">
        <v>9.5275549815897804</v>
      </c>
      <c r="M387" s="24">
        <v>22.183739283293043</v>
      </c>
      <c r="N387" s="40">
        <v>181.63147479895068</v>
      </c>
      <c r="O387" s="40">
        <v>15.621593289225867</v>
      </c>
      <c r="P387" s="40">
        <v>4.6031206233611091</v>
      </c>
      <c r="Q387" s="23">
        <v>14.02503339699398</v>
      </c>
      <c r="R387" s="22">
        <v>0.78534546214228762</v>
      </c>
      <c r="S387" s="23">
        <v>8.5133696395961707</v>
      </c>
      <c r="T387" s="22">
        <v>0.91236772586160142</v>
      </c>
      <c r="U387" s="22">
        <v>0.27724121695863768</v>
      </c>
      <c r="V387" s="21">
        <f t="shared" ref="V387:V450" si="36">S387/Q387</f>
        <v>0.60701243259933069</v>
      </c>
      <c r="W387" s="20">
        <f t="shared" ref="W387:W450" si="37">K387/Q387</f>
        <v>7.5948967809142092</v>
      </c>
      <c r="X387" s="20">
        <f t="shared" ref="X387:X450" si="38">Q387/U387</f>
        <v>50.587836653041421</v>
      </c>
      <c r="Y387" s="20">
        <f t="shared" ref="Y387:Y450" si="39">M387/R387</f>
        <v>28.247109523978924</v>
      </c>
      <c r="Z387" s="19">
        <f t="shared" ref="Z387:Z450" si="40">T387/Q387</f>
        <v>6.5052802373871815E-2</v>
      </c>
      <c r="AA387" s="18" t="b">
        <f t="shared" ref="AA387:AA450" si="41">IF(OR(AND(V387&gt;0.6,W387&gt;6,X387&gt;0,X387&lt;42),AND(V387&gt;0.6,W387&gt;6,Y387&gt;0,Y387&lt;22),AND(V387&gt;0.6,X387&gt;0,X387&lt;42,Y387&gt;0,Y387&lt;22),AND(W387&gt;6,X387&gt;0,X387&lt;42,Y387&gt;0,Y387&lt;22)),TRUE,FALSE)</f>
        <v>0</v>
      </c>
      <c r="AB387" s="47"/>
      <c r="AC387" s="39"/>
    </row>
    <row r="388" spans="1:29" s="26" customFormat="1" ht="15" customHeight="1" x14ac:dyDescent="0.25">
      <c r="A388" s="6" t="s">
        <v>194</v>
      </c>
      <c r="B388" s="6" t="s">
        <v>1</v>
      </c>
      <c r="C388" s="25" t="s">
        <v>7</v>
      </c>
      <c r="D388" s="23">
        <v>86.329166666666666</v>
      </c>
      <c r="E388" s="23">
        <v>35.627499999999998</v>
      </c>
      <c r="F388" s="17">
        <v>-4575</v>
      </c>
      <c r="G388" s="17">
        <v>578.3796000000001</v>
      </c>
      <c r="H388" s="40">
        <v>0.4743452729688955</v>
      </c>
      <c r="I388" s="40">
        <v>1.7783330177891381</v>
      </c>
      <c r="J388" s="52"/>
      <c r="K388" s="24">
        <v>106.39452530030402</v>
      </c>
      <c r="L388" s="40">
        <v>9.6738781067668675</v>
      </c>
      <c r="M388" s="24">
        <v>22.36961501585321</v>
      </c>
      <c r="N388" s="40">
        <v>183.28086084741142</v>
      </c>
      <c r="O388" s="40">
        <v>16.024266496577379</v>
      </c>
      <c r="P388" s="40">
        <v>4.7247345457705698</v>
      </c>
      <c r="Q388" s="23">
        <v>14.198656602640803</v>
      </c>
      <c r="R388" s="22">
        <v>0.84641606745457054</v>
      </c>
      <c r="S388" s="23">
        <v>8.9457003188202435</v>
      </c>
      <c r="T388" s="22">
        <v>0.93361829993411038</v>
      </c>
      <c r="U388" s="22">
        <v>0.28284318360330468</v>
      </c>
      <c r="V388" s="21">
        <f t="shared" si="36"/>
        <v>0.63003850076608203</v>
      </c>
      <c r="W388" s="20">
        <f t="shared" si="37"/>
        <v>7.4932811094618446</v>
      </c>
      <c r="X388" s="20">
        <f t="shared" si="38"/>
        <v>50.199748220041279</v>
      </c>
      <c r="Y388" s="20">
        <f t="shared" si="39"/>
        <v>26.42862756980195</v>
      </c>
      <c r="Z388" s="19">
        <f t="shared" si="40"/>
        <v>6.5753988286502196E-2</v>
      </c>
      <c r="AA388" s="18" t="b">
        <f t="shared" si="41"/>
        <v>0</v>
      </c>
      <c r="AB388" s="47"/>
      <c r="AC388" s="39"/>
    </row>
    <row r="389" spans="1:29" s="26" customFormat="1" ht="15" customHeight="1" x14ac:dyDescent="0.25">
      <c r="A389" s="6" t="s">
        <v>193</v>
      </c>
      <c r="B389" s="6" t="s">
        <v>1</v>
      </c>
      <c r="C389" s="25" t="s">
        <v>7</v>
      </c>
      <c r="D389" s="23">
        <v>86.329166666666666</v>
      </c>
      <c r="E389" s="23">
        <v>35.627499999999998</v>
      </c>
      <c r="F389" s="17">
        <v>-4575</v>
      </c>
      <c r="G389" s="17">
        <v>578.3796000000001</v>
      </c>
      <c r="H389" s="40">
        <v>0.47782511971268438</v>
      </c>
      <c r="I389" s="40">
        <v>1.7815691648289147</v>
      </c>
      <c r="J389" s="52"/>
      <c r="K389" s="24">
        <v>107.87983035898819</v>
      </c>
      <c r="L389" s="40">
        <v>9.6645979728913964</v>
      </c>
      <c r="M389" s="24">
        <v>22.655395617098939</v>
      </c>
      <c r="N389" s="40">
        <v>182.42393614704247</v>
      </c>
      <c r="O389" s="40">
        <v>15.970670962329324</v>
      </c>
      <c r="P389" s="40">
        <v>4.5650746130921327</v>
      </c>
      <c r="Q389" s="23">
        <v>14.09247821050052</v>
      </c>
      <c r="R389" s="22">
        <v>0.86274372716269254</v>
      </c>
      <c r="S389" s="23">
        <v>8.8690407930648121</v>
      </c>
      <c r="T389" s="22">
        <v>0.90286903341603253</v>
      </c>
      <c r="U389" s="22">
        <v>0.2773394740163112</v>
      </c>
      <c r="V389" s="21">
        <f t="shared" si="36"/>
        <v>0.62934571624573132</v>
      </c>
      <c r="W389" s="20">
        <f t="shared" si="37"/>
        <v>7.6551355089983595</v>
      </c>
      <c r="X389" s="20">
        <f t="shared" si="38"/>
        <v>50.813099218871734</v>
      </c>
      <c r="Y389" s="20">
        <f t="shared" si="39"/>
        <v>26.259704827534122</v>
      </c>
      <c r="Z389" s="19">
        <f t="shared" si="40"/>
        <v>6.4067442214903764E-2</v>
      </c>
      <c r="AA389" s="18" t="b">
        <f t="shared" si="41"/>
        <v>0</v>
      </c>
      <c r="AB389" s="47"/>
      <c r="AC389" s="39"/>
    </row>
    <row r="390" spans="1:29" s="26" customFormat="1" ht="15" customHeight="1" x14ac:dyDescent="0.25">
      <c r="A390" s="6" t="s">
        <v>192</v>
      </c>
      <c r="B390" s="6" t="s">
        <v>1</v>
      </c>
      <c r="C390" s="25" t="s">
        <v>7</v>
      </c>
      <c r="D390" s="23">
        <v>86.329166666666666</v>
      </c>
      <c r="E390" s="23">
        <v>35.627499999999998</v>
      </c>
      <c r="F390" s="17">
        <v>-4575</v>
      </c>
      <c r="G390" s="17">
        <v>578.3796000000001</v>
      </c>
      <c r="H390" s="40">
        <v>0.47273593831450855</v>
      </c>
      <c r="I390" s="40">
        <v>1.7400509521034921</v>
      </c>
      <c r="J390" s="52">
        <v>0.53</v>
      </c>
      <c r="K390" s="24">
        <v>107.65813715839495</v>
      </c>
      <c r="L390" s="40">
        <v>9.4464259960432084</v>
      </c>
      <c r="M390" s="24">
        <v>22.389436670871497</v>
      </c>
      <c r="N390" s="40">
        <v>180.21969307948558</v>
      </c>
      <c r="O390" s="40">
        <v>15.485339934543944</v>
      </c>
      <c r="P390" s="40">
        <v>4.5146318389330027</v>
      </c>
      <c r="Q390" s="23">
        <v>13.872822529342841</v>
      </c>
      <c r="R390" s="22">
        <v>0.84070158165730602</v>
      </c>
      <c r="S390" s="23">
        <v>8.8341028987125405</v>
      </c>
      <c r="T390" s="22">
        <v>0.90647969891356051</v>
      </c>
      <c r="U390" s="22">
        <v>0.27844650847733066</v>
      </c>
      <c r="V390" s="21">
        <f t="shared" si="36"/>
        <v>0.63679203565296483</v>
      </c>
      <c r="W390" s="20">
        <f t="shared" si="37"/>
        <v>7.7603628915949772</v>
      </c>
      <c r="X390" s="20">
        <f t="shared" si="38"/>
        <v>49.82221757854176</v>
      </c>
      <c r="Y390" s="20">
        <f t="shared" si="39"/>
        <v>26.631847922463017</v>
      </c>
      <c r="Z390" s="19">
        <f t="shared" si="40"/>
        <v>6.5342124646677838E-2</v>
      </c>
      <c r="AA390" s="18" t="b">
        <f t="shared" si="41"/>
        <v>0</v>
      </c>
      <c r="AB390" s="47">
        <v>236.71877403218741</v>
      </c>
      <c r="AC390" s="39"/>
    </row>
    <row r="391" spans="1:29" s="26" customFormat="1" ht="15" customHeight="1" x14ac:dyDescent="0.25">
      <c r="A391" s="6" t="s">
        <v>191</v>
      </c>
      <c r="B391" s="6" t="s">
        <v>1</v>
      </c>
      <c r="C391" s="25" t="s">
        <v>7</v>
      </c>
      <c r="D391" s="23">
        <v>86.329166666666666</v>
      </c>
      <c r="E391" s="23">
        <v>35.627499999999998</v>
      </c>
      <c r="F391" s="17">
        <v>-4575</v>
      </c>
      <c r="G391" s="17">
        <v>578.3796000000001</v>
      </c>
      <c r="H391" s="40">
        <v>0.21707001634158457</v>
      </c>
      <c r="I391" s="40">
        <v>1.7872518598986242</v>
      </c>
      <c r="J391" s="52"/>
      <c r="K391" s="24">
        <v>37.75402596774839</v>
      </c>
      <c r="L391" s="40">
        <v>5.6477958609061831</v>
      </c>
      <c r="M391" s="24">
        <v>16.435770836055674</v>
      </c>
      <c r="N391" s="40">
        <v>124.73766813866513</v>
      </c>
      <c r="O391" s="40">
        <v>14.546600877286872</v>
      </c>
      <c r="P391" s="40">
        <v>4.7524659475370479</v>
      </c>
      <c r="Q391" s="23">
        <v>6.4101251258026917</v>
      </c>
      <c r="R391" s="22">
        <v>0.67887035135191276</v>
      </c>
      <c r="S391" s="23">
        <v>3.8802979131432336</v>
      </c>
      <c r="T391" s="22">
        <v>0.41524144725817036</v>
      </c>
      <c r="U391" s="22">
        <v>0.14459460718788286</v>
      </c>
      <c r="V391" s="21">
        <f t="shared" si="36"/>
        <v>0.60533887201731229</v>
      </c>
      <c r="W391" s="20">
        <f t="shared" si="37"/>
        <v>5.8897486752289785</v>
      </c>
      <c r="X391" s="20">
        <f t="shared" si="38"/>
        <v>44.331702616498859</v>
      </c>
      <c r="Y391" s="20">
        <f t="shared" si="39"/>
        <v>24.210470826020359</v>
      </c>
      <c r="Z391" s="19">
        <f t="shared" si="40"/>
        <v>6.477899247031825E-2</v>
      </c>
      <c r="AA391" s="18" t="b">
        <f t="shared" si="41"/>
        <v>0</v>
      </c>
      <c r="AB391" s="47"/>
      <c r="AC391" s="39"/>
    </row>
    <row r="392" spans="1:29" s="26" customFormat="1" ht="15" customHeight="1" x14ac:dyDescent="0.25">
      <c r="A392" s="6" t="s">
        <v>190</v>
      </c>
      <c r="B392" s="6" t="s">
        <v>1</v>
      </c>
      <c r="C392" s="25" t="s">
        <v>7</v>
      </c>
      <c r="D392" s="23">
        <v>86.076666666666668</v>
      </c>
      <c r="E392" s="23">
        <v>33.159999999999997</v>
      </c>
      <c r="F392" s="17">
        <v>-4397.5</v>
      </c>
      <c r="G392" s="17">
        <v>546.803</v>
      </c>
      <c r="H392" s="40">
        <v>0.4785739566530598</v>
      </c>
      <c r="I392" s="40">
        <v>2.3103280180445269</v>
      </c>
      <c r="J392" s="52">
        <v>0.59499999999999997</v>
      </c>
      <c r="K392" s="24">
        <v>115.52165323646039</v>
      </c>
      <c r="L392" s="40">
        <v>10.614018496915509</v>
      </c>
      <c r="M392" s="24">
        <v>25.88532805438166</v>
      </c>
      <c r="N392" s="40">
        <v>144.2660762932783</v>
      </c>
      <c r="O392" s="40">
        <v>19.309853499869256</v>
      </c>
      <c r="P392" s="40">
        <v>5.9205660161167355</v>
      </c>
      <c r="Q392" s="23">
        <v>13.978502988534625</v>
      </c>
      <c r="R392" s="22">
        <v>1.0537640008853459</v>
      </c>
      <c r="S392" s="23">
        <v>9.7146436834321257</v>
      </c>
      <c r="T392" s="22">
        <v>0.90603258793850405</v>
      </c>
      <c r="U392" s="22">
        <v>0.27522671575689633</v>
      </c>
      <c r="V392" s="21">
        <f t="shared" si="36"/>
        <v>0.69497024762953652</v>
      </c>
      <c r="W392" s="20">
        <f t="shared" si="37"/>
        <v>8.2642364015097289</v>
      </c>
      <c r="X392" s="20">
        <f t="shared" si="38"/>
        <v>50.789048403577326</v>
      </c>
      <c r="Y392" s="20">
        <f t="shared" si="39"/>
        <v>24.564634996672368</v>
      </c>
      <c r="Z392" s="19">
        <f t="shared" si="40"/>
        <v>6.481613865817E-2</v>
      </c>
      <c r="AA392" s="18" t="b">
        <f t="shared" si="41"/>
        <v>0</v>
      </c>
      <c r="AB392" s="47">
        <v>229.85994179791095</v>
      </c>
      <c r="AC392" s="39"/>
    </row>
    <row r="393" spans="1:29" s="26" customFormat="1" ht="15" customHeight="1" x14ac:dyDescent="0.25">
      <c r="A393" s="6" t="s">
        <v>189</v>
      </c>
      <c r="B393" s="6" t="s">
        <v>1</v>
      </c>
      <c r="C393" s="25" t="s">
        <v>7</v>
      </c>
      <c r="D393" s="23">
        <v>86.076666666666668</v>
      </c>
      <c r="E393" s="23">
        <v>33.159999999999997</v>
      </c>
      <c r="F393" s="17">
        <v>-4397.5</v>
      </c>
      <c r="G393" s="17">
        <v>546.803</v>
      </c>
      <c r="H393" s="40">
        <v>0.49444243408441146</v>
      </c>
      <c r="I393" s="40">
        <v>2.343906912310187</v>
      </c>
      <c r="J393" s="52"/>
      <c r="K393" s="24">
        <v>120.03697262765067</v>
      </c>
      <c r="L393" s="40">
        <v>11.220392693185623</v>
      </c>
      <c r="M393" s="24">
        <v>27.127314198658972</v>
      </c>
      <c r="N393" s="40">
        <v>144.42232423274123</v>
      </c>
      <c r="O393" s="40">
        <v>20.275308865679676</v>
      </c>
      <c r="P393" s="40">
        <v>6.2691748038766555</v>
      </c>
      <c r="Q393" s="23">
        <v>14.548861213718423</v>
      </c>
      <c r="R393" s="22">
        <v>1.0650821789407723</v>
      </c>
      <c r="S393" s="23">
        <v>10.011420950774333</v>
      </c>
      <c r="T393" s="22">
        <v>0.98639142366680654</v>
      </c>
      <c r="U393" s="22">
        <v>0.29790140788674579</v>
      </c>
      <c r="V393" s="21">
        <f t="shared" si="36"/>
        <v>0.68812402590893895</v>
      </c>
      <c r="W393" s="20">
        <f t="shared" si="37"/>
        <v>8.2506095057436735</v>
      </c>
      <c r="X393" s="20">
        <f t="shared" si="38"/>
        <v>48.837839730014011</v>
      </c>
      <c r="Y393" s="20">
        <f t="shared" si="39"/>
        <v>25.469691198511249</v>
      </c>
      <c r="Z393" s="19">
        <f t="shared" si="40"/>
        <v>6.779853138860914E-2</v>
      </c>
      <c r="AA393" s="18" t="b">
        <f t="shared" si="41"/>
        <v>0</v>
      </c>
      <c r="AB393" s="47"/>
      <c r="AC393" s="39"/>
    </row>
    <row r="394" spans="1:29" s="26" customFormat="1" ht="15" customHeight="1" x14ac:dyDescent="0.25">
      <c r="A394" s="6" t="s">
        <v>188</v>
      </c>
      <c r="B394" s="6" t="s">
        <v>1</v>
      </c>
      <c r="C394" s="25" t="s">
        <v>7</v>
      </c>
      <c r="D394" s="23">
        <v>86.12</v>
      </c>
      <c r="E394" s="23">
        <v>32.200000000000003</v>
      </c>
      <c r="F394" s="17">
        <v>-4335</v>
      </c>
      <c r="G394" s="17">
        <v>541.15440000000001</v>
      </c>
      <c r="H394" s="40">
        <v>0.1213036095868993</v>
      </c>
      <c r="I394" s="40">
        <v>1.3644378835376281</v>
      </c>
      <c r="J394" s="52">
        <v>0.23153940953587981</v>
      </c>
      <c r="K394" s="24">
        <v>22.451994116369747</v>
      </c>
      <c r="L394" s="40">
        <v>2.8075498237321108</v>
      </c>
      <c r="M394" s="24">
        <v>8.2348012201487926</v>
      </c>
      <c r="N394" s="40">
        <v>149.47322392324884</v>
      </c>
      <c r="O394" s="40">
        <v>7.3475574518119444</v>
      </c>
      <c r="P394" s="40">
        <v>2.4684686813069012</v>
      </c>
      <c r="Q394" s="23">
        <v>2.9132318647886812</v>
      </c>
      <c r="R394" s="22">
        <v>0.38634003010271611</v>
      </c>
      <c r="S394" s="23">
        <v>1.6063516710518155</v>
      </c>
      <c r="T394" s="22">
        <v>0.17417836594658914</v>
      </c>
      <c r="U394" s="22">
        <v>5.9871591239913653E-2</v>
      </c>
      <c r="V394" s="21">
        <f t="shared" si="36"/>
        <v>0.55139849679226838</v>
      </c>
      <c r="W394" s="20">
        <f t="shared" si="37"/>
        <v>7.7069025599163421</v>
      </c>
      <c r="X394" s="20">
        <f t="shared" si="38"/>
        <v>48.657999636504776</v>
      </c>
      <c r="Y394" s="20">
        <f t="shared" si="39"/>
        <v>21.314905468013265</v>
      </c>
      <c r="Z394" s="19">
        <f t="shared" si="40"/>
        <v>5.978870684885345E-2</v>
      </c>
      <c r="AA394" s="18" t="b">
        <f t="shared" si="41"/>
        <v>0</v>
      </c>
      <c r="AB394" s="47">
        <v>281.17182594444722</v>
      </c>
      <c r="AC394" s="39"/>
    </row>
    <row r="395" spans="1:29" s="26" customFormat="1" ht="15" customHeight="1" x14ac:dyDescent="0.25">
      <c r="A395" s="6" t="s">
        <v>187</v>
      </c>
      <c r="B395" s="6" t="s">
        <v>1</v>
      </c>
      <c r="C395" s="25" t="s">
        <v>7</v>
      </c>
      <c r="D395" s="23">
        <v>86.12</v>
      </c>
      <c r="E395" s="23">
        <v>32.200000000000003</v>
      </c>
      <c r="F395" s="17">
        <v>-4335</v>
      </c>
      <c r="G395" s="17">
        <v>541.15440000000001</v>
      </c>
      <c r="H395" s="40">
        <v>0.33548206033532479</v>
      </c>
      <c r="I395" s="40">
        <v>1.5659483206167422</v>
      </c>
      <c r="J395" s="52">
        <v>0.439</v>
      </c>
      <c r="K395" s="24">
        <v>88.101896347369944</v>
      </c>
      <c r="L395" s="40">
        <v>7.6846463589917668</v>
      </c>
      <c r="M395" s="24">
        <v>18.456161077304138</v>
      </c>
      <c r="N395" s="40">
        <v>152.66206134688088</v>
      </c>
      <c r="O395" s="40">
        <v>13.83850676744601</v>
      </c>
      <c r="P395" s="40">
        <v>4.1853756228161583</v>
      </c>
      <c r="Q395" s="23">
        <v>10.735384559777117</v>
      </c>
      <c r="R395" s="22">
        <v>0.69172389866084805</v>
      </c>
      <c r="S395" s="23">
        <v>7.3385854553895147</v>
      </c>
      <c r="T395" s="22">
        <v>0.71181351589152841</v>
      </c>
      <c r="U395" s="22">
        <v>0.2174669119216297</v>
      </c>
      <c r="V395" s="21">
        <f t="shared" si="36"/>
        <v>0.68358850253817782</v>
      </c>
      <c r="W395" s="20">
        <f t="shared" si="37"/>
        <v>8.2066828493006572</v>
      </c>
      <c r="X395" s="20">
        <f t="shared" si="38"/>
        <v>49.365599874089874</v>
      </c>
      <c r="Y395" s="20">
        <f t="shared" si="39"/>
        <v>26.681398623113335</v>
      </c>
      <c r="Z395" s="19">
        <f t="shared" si="40"/>
        <v>6.6305357942976831E-2</v>
      </c>
      <c r="AA395" s="18" t="b">
        <f t="shared" si="41"/>
        <v>0</v>
      </c>
      <c r="AB395" s="47">
        <v>237.86094960985463</v>
      </c>
      <c r="AC395" s="39"/>
    </row>
    <row r="396" spans="1:29" s="26" customFormat="1" ht="15" customHeight="1" x14ac:dyDescent="0.25">
      <c r="A396" s="6" t="s">
        <v>186</v>
      </c>
      <c r="B396" s="6" t="s">
        <v>1</v>
      </c>
      <c r="C396" s="25" t="s">
        <v>7</v>
      </c>
      <c r="D396" s="23">
        <v>86.12</v>
      </c>
      <c r="E396" s="23">
        <v>32.200000000000003</v>
      </c>
      <c r="F396" s="17">
        <v>-4335</v>
      </c>
      <c r="G396" s="17">
        <v>541.15440000000001</v>
      </c>
      <c r="H396" s="40">
        <v>0.33908159241291913</v>
      </c>
      <c r="I396" s="40">
        <v>1.5669435256855895</v>
      </c>
      <c r="J396" s="52"/>
      <c r="K396" s="24">
        <v>88.98751561559952</v>
      </c>
      <c r="L396" s="40">
        <v>7.5848135949956008</v>
      </c>
      <c r="M396" s="24">
        <v>18.489904291613442</v>
      </c>
      <c r="N396" s="40">
        <v>152.77324580295462</v>
      </c>
      <c r="O396" s="40">
        <v>13.688219890956923</v>
      </c>
      <c r="P396" s="40">
        <v>4.3123847429413331</v>
      </c>
      <c r="Q396" s="23">
        <v>10.619544790965808</v>
      </c>
      <c r="R396" s="22">
        <v>0.71539195467873884</v>
      </c>
      <c r="S396" s="23">
        <v>7.2598501814446195</v>
      </c>
      <c r="T396" s="22">
        <v>0.72262882829695041</v>
      </c>
      <c r="U396" s="22">
        <v>0.20415205092988958</v>
      </c>
      <c r="V396" s="21">
        <f t="shared" si="36"/>
        <v>0.68363101473244625</v>
      </c>
      <c r="W396" s="20">
        <f t="shared" si="37"/>
        <v>8.3795979363731696</v>
      </c>
      <c r="X396" s="20">
        <f t="shared" si="38"/>
        <v>52.017820749754797</v>
      </c>
      <c r="Y396" s="20">
        <f t="shared" si="39"/>
        <v>25.845837614873243</v>
      </c>
      <c r="Z396" s="19">
        <f t="shared" si="40"/>
        <v>6.8047062517378396E-2</v>
      </c>
      <c r="AA396" s="18" t="b">
        <f t="shared" si="41"/>
        <v>0</v>
      </c>
      <c r="AB396" s="47"/>
      <c r="AC396" s="39"/>
    </row>
    <row r="397" spans="1:29" s="26" customFormat="1" ht="15" customHeight="1" x14ac:dyDescent="0.25">
      <c r="A397" s="6" t="s">
        <v>185</v>
      </c>
      <c r="B397" s="6" t="s">
        <v>1</v>
      </c>
      <c r="C397" s="25" t="s">
        <v>7</v>
      </c>
      <c r="D397" s="23">
        <v>86.12</v>
      </c>
      <c r="E397" s="23">
        <v>32.200000000000003</v>
      </c>
      <c r="F397" s="17">
        <v>-4335</v>
      </c>
      <c r="G397" s="17">
        <v>541.15440000000001</v>
      </c>
      <c r="H397" s="40">
        <v>0.25233954583146601</v>
      </c>
      <c r="I397" s="40">
        <v>1.4467302590444917</v>
      </c>
      <c r="J397" s="52"/>
      <c r="K397" s="24">
        <v>67.484600794096025</v>
      </c>
      <c r="L397" s="40">
        <v>5.7112492921345517</v>
      </c>
      <c r="M397" s="24">
        <v>13.861043823897695</v>
      </c>
      <c r="N397" s="40">
        <v>146.32098747604533</v>
      </c>
      <c r="O397" s="40">
        <v>11.176284103849394</v>
      </c>
      <c r="P397" s="40">
        <v>3.5941855429214371</v>
      </c>
      <c r="Q397" s="23">
        <v>7.6207085088583248</v>
      </c>
      <c r="R397" s="22">
        <v>0.58965220564992715</v>
      </c>
      <c r="S397" s="23">
        <v>4.9791013081720461</v>
      </c>
      <c r="T397" s="22">
        <v>0.49474562123245858</v>
      </c>
      <c r="U397" s="22">
        <v>0.14322925666509717</v>
      </c>
      <c r="V397" s="21">
        <f t="shared" si="36"/>
        <v>0.65336461857638695</v>
      </c>
      <c r="W397" s="20">
        <f t="shared" si="37"/>
        <v>8.8554234446379638</v>
      </c>
      <c r="X397" s="20">
        <f t="shared" si="38"/>
        <v>53.206367793119867</v>
      </c>
      <c r="Y397" s="20">
        <f t="shared" si="39"/>
        <v>23.507151658357252</v>
      </c>
      <c r="Z397" s="19">
        <f t="shared" si="40"/>
        <v>6.4921210496027421E-2</v>
      </c>
      <c r="AA397" s="18" t="b">
        <f t="shared" si="41"/>
        <v>0</v>
      </c>
      <c r="AB397" s="47"/>
      <c r="AC397" s="39"/>
    </row>
    <row r="398" spans="1:29" s="26" customFormat="1" ht="15" customHeight="1" x14ac:dyDescent="0.25">
      <c r="A398" s="6" t="s">
        <v>184</v>
      </c>
      <c r="B398" s="6" t="s">
        <v>1</v>
      </c>
      <c r="C398" s="25" t="s">
        <v>7</v>
      </c>
      <c r="D398" s="23">
        <v>86.12</v>
      </c>
      <c r="E398" s="23">
        <v>32.200000000000003</v>
      </c>
      <c r="F398" s="17">
        <v>-4335</v>
      </c>
      <c r="G398" s="17">
        <v>541.15440000000001</v>
      </c>
      <c r="H398" s="40">
        <v>0.45741254131154963</v>
      </c>
      <c r="I398" s="40">
        <v>2.4226004155637062</v>
      </c>
      <c r="J398" s="52"/>
      <c r="K398" s="24">
        <v>114.58995650373262</v>
      </c>
      <c r="L398" s="40">
        <v>11.818773258207763</v>
      </c>
      <c r="M398" s="24">
        <v>30.109330725698094</v>
      </c>
      <c r="N398" s="40">
        <v>154.93769749834391</v>
      </c>
      <c r="O398" s="40">
        <v>22.961674641527125</v>
      </c>
      <c r="P398" s="40">
        <v>7.0676592753248499</v>
      </c>
      <c r="Q398" s="23">
        <v>16.383258293821459</v>
      </c>
      <c r="R398" s="22">
        <v>1.1594194382245502</v>
      </c>
      <c r="S398" s="23">
        <v>9.9055405378215475</v>
      </c>
      <c r="T398" s="22">
        <v>1.0197806448446769</v>
      </c>
      <c r="U398" s="22">
        <v>0.32439751466751277</v>
      </c>
      <c r="V398" s="21">
        <f t="shared" si="36"/>
        <v>0.60461358541586185</v>
      </c>
      <c r="W398" s="20">
        <f t="shared" si="37"/>
        <v>6.9943325343864835</v>
      </c>
      <c r="X398" s="20">
        <f t="shared" si="38"/>
        <v>50.50364923607161</v>
      </c>
      <c r="Y398" s="20">
        <f t="shared" si="39"/>
        <v>25.969316826191317</v>
      </c>
      <c r="Z398" s="19">
        <f t="shared" si="40"/>
        <v>6.2245288852539299E-2</v>
      </c>
      <c r="AA398" s="18" t="b">
        <f t="shared" si="41"/>
        <v>0</v>
      </c>
      <c r="AB398" s="47"/>
      <c r="AC398" s="39"/>
    </row>
    <row r="399" spans="1:29" s="26" customFormat="1" ht="15" customHeight="1" x14ac:dyDescent="0.25">
      <c r="A399" s="6" t="s">
        <v>183</v>
      </c>
      <c r="B399" s="6" t="s">
        <v>1</v>
      </c>
      <c r="C399" s="25" t="s">
        <v>7</v>
      </c>
      <c r="D399" s="23">
        <v>86.12</v>
      </c>
      <c r="E399" s="23">
        <v>32.200000000000003</v>
      </c>
      <c r="F399" s="17">
        <v>-4335</v>
      </c>
      <c r="G399" s="17">
        <v>541.15440000000001</v>
      </c>
      <c r="H399" s="40">
        <v>0.28675814208594991</v>
      </c>
      <c r="I399" s="40">
        <v>1.4772599843472953</v>
      </c>
      <c r="J399" s="52"/>
      <c r="K399" s="24">
        <v>73.688094791249526</v>
      </c>
      <c r="L399" s="40">
        <v>6.2803123815154915</v>
      </c>
      <c r="M399" s="24">
        <v>15.469476842447007</v>
      </c>
      <c r="N399" s="40">
        <v>144.43593248942329</v>
      </c>
      <c r="O399" s="40">
        <v>12.237336064361383</v>
      </c>
      <c r="P399" s="40">
        <v>3.8209544754161957</v>
      </c>
      <c r="Q399" s="23">
        <v>9.5004801841053101</v>
      </c>
      <c r="R399" s="22">
        <v>0.61964808869546451</v>
      </c>
      <c r="S399" s="23">
        <v>6.1841780619870441</v>
      </c>
      <c r="T399" s="22">
        <v>0.62427026759926396</v>
      </c>
      <c r="U399" s="22">
        <v>0.18430408359091632</v>
      </c>
      <c r="V399" s="21">
        <f t="shared" si="36"/>
        <v>0.65093320991642356</v>
      </c>
      <c r="W399" s="20">
        <f t="shared" si="37"/>
        <v>7.7562495119491652</v>
      </c>
      <c r="X399" s="20">
        <f t="shared" si="38"/>
        <v>51.547855039352768</v>
      </c>
      <c r="Y399" s="20">
        <f t="shared" si="39"/>
        <v>24.964939172191517</v>
      </c>
      <c r="Z399" s="19">
        <f t="shared" si="40"/>
        <v>6.5709338423092914E-2</v>
      </c>
      <c r="AA399" s="18" t="b">
        <f t="shared" si="41"/>
        <v>0</v>
      </c>
      <c r="AB399" s="47"/>
      <c r="AC399" s="39"/>
    </row>
    <row r="400" spans="1:29" s="26" customFormat="1" ht="15" customHeight="1" x14ac:dyDescent="0.25">
      <c r="A400" s="6" t="s">
        <v>182</v>
      </c>
      <c r="B400" s="6" t="s">
        <v>1</v>
      </c>
      <c r="C400" s="25" t="s">
        <v>7</v>
      </c>
      <c r="D400" s="23">
        <v>86.138333333333321</v>
      </c>
      <c r="E400" s="23">
        <v>31.782499999999999</v>
      </c>
      <c r="F400" s="17">
        <v>-3955.5</v>
      </c>
      <c r="G400" s="17">
        <v>537.82079999999996</v>
      </c>
      <c r="H400" s="40">
        <v>0.35012014860332313</v>
      </c>
      <c r="I400" s="40">
        <v>2.1311625516991324</v>
      </c>
      <c r="J400" s="52"/>
      <c r="K400" s="24">
        <v>84.65457759461205</v>
      </c>
      <c r="L400" s="40">
        <v>9.0106278666785933</v>
      </c>
      <c r="M400" s="24">
        <v>23.168305421245044</v>
      </c>
      <c r="N400" s="40">
        <v>145.67896120646313</v>
      </c>
      <c r="O400" s="40">
        <v>18.386488713795934</v>
      </c>
      <c r="P400" s="40">
        <v>5.7966929635021121</v>
      </c>
      <c r="Q400" s="23">
        <v>11.904298053451672</v>
      </c>
      <c r="R400" s="22">
        <v>0.94597654194684</v>
      </c>
      <c r="S400" s="23">
        <v>6.9282751720797293</v>
      </c>
      <c r="T400" s="22">
        <v>0.76375913229113035</v>
      </c>
      <c r="U400" s="22">
        <v>0.23424680994443803</v>
      </c>
      <c r="V400" s="21">
        <f t="shared" si="36"/>
        <v>0.58199779113148664</v>
      </c>
      <c r="W400" s="20">
        <f t="shared" si="37"/>
        <v>7.1112615976602083</v>
      </c>
      <c r="X400" s="20">
        <f t="shared" si="38"/>
        <v>50.819467109393301</v>
      </c>
      <c r="Y400" s="20">
        <f t="shared" si="39"/>
        <v>24.491416429380134</v>
      </c>
      <c r="Z400" s="19">
        <f t="shared" si="40"/>
        <v>6.4158266943734416E-2</v>
      </c>
      <c r="AA400" s="18" t="b">
        <f t="shared" si="41"/>
        <v>0</v>
      </c>
      <c r="AB400" s="47"/>
      <c r="AC400" s="39"/>
    </row>
    <row r="401" spans="1:29" s="26" customFormat="1" ht="15" customHeight="1" x14ac:dyDescent="0.25">
      <c r="A401" s="6" t="s">
        <v>181</v>
      </c>
      <c r="B401" s="6" t="s">
        <v>1</v>
      </c>
      <c r="C401" s="25" t="s">
        <v>7</v>
      </c>
      <c r="D401" s="23">
        <v>86.138333333333321</v>
      </c>
      <c r="E401" s="23">
        <v>31.782499999999999</v>
      </c>
      <c r="F401" s="17">
        <v>-3955.5</v>
      </c>
      <c r="G401" s="17">
        <v>537.82079999999996</v>
      </c>
      <c r="H401" s="40">
        <v>0.38716212180695297</v>
      </c>
      <c r="I401" s="40">
        <v>2.2502159002085595</v>
      </c>
      <c r="J401" s="52">
        <v>0.628</v>
      </c>
      <c r="K401" s="24">
        <v>91.384144424103226</v>
      </c>
      <c r="L401" s="40">
        <v>10.341316162876318</v>
      </c>
      <c r="M401" s="24">
        <v>26.879410722860108</v>
      </c>
      <c r="N401" s="40">
        <v>150.7396808571163</v>
      </c>
      <c r="O401" s="40">
        <v>20.986341720104839</v>
      </c>
      <c r="P401" s="40">
        <v>6.5351976930860101</v>
      </c>
      <c r="Q401" s="23">
        <v>13.754200972322884</v>
      </c>
      <c r="R401" s="22">
        <v>1.0344268097927221</v>
      </c>
      <c r="S401" s="23">
        <v>8.3831007516844149</v>
      </c>
      <c r="T401" s="22">
        <v>0.89605664695580178</v>
      </c>
      <c r="U401" s="22">
        <v>0.27127219778097011</v>
      </c>
      <c r="V401" s="21">
        <f t="shared" si="36"/>
        <v>0.60949383890445152</v>
      </c>
      <c r="W401" s="20">
        <f t="shared" si="37"/>
        <v>6.6440896572612589</v>
      </c>
      <c r="X401" s="20">
        <f t="shared" si="38"/>
        <v>50.702582442408143</v>
      </c>
      <c r="Y401" s="20">
        <f t="shared" si="39"/>
        <v>25.984835725831768</v>
      </c>
      <c r="Z401" s="19">
        <f t="shared" si="40"/>
        <v>6.5147851827881992E-2</v>
      </c>
      <c r="AA401" s="18" t="b">
        <f t="shared" si="41"/>
        <v>0</v>
      </c>
      <c r="AB401" s="47">
        <v>233.63607427074487</v>
      </c>
      <c r="AC401" s="39"/>
    </row>
    <row r="402" spans="1:29" s="26" customFormat="1" ht="15" customHeight="1" x14ac:dyDescent="0.25">
      <c r="A402" s="6" t="s">
        <v>180</v>
      </c>
      <c r="B402" s="6" t="s">
        <v>1</v>
      </c>
      <c r="C402" s="25" t="s">
        <v>7</v>
      </c>
      <c r="D402" s="23">
        <v>86.138333333333321</v>
      </c>
      <c r="E402" s="23">
        <v>31.782499999999999</v>
      </c>
      <c r="F402" s="17">
        <v>-3955.5</v>
      </c>
      <c r="G402" s="17">
        <v>537.82079999999996</v>
      </c>
      <c r="H402" s="40">
        <v>0.3526730218094366</v>
      </c>
      <c r="I402" s="40">
        <v>1.9943178754577788</v>
      </c>
      <c r="J402" s="52"/>
      <c r="K402" s="24">
        <v>83.408896568401786</v>
      </c>
      <c r="L402" s="40">
        <v>9.3468696817921515</v>
      </c>
      <c r="M402" s="24">
        <v>23.80225346172751</v>
      </c>
      <c r="N402" s="40">
        <v>149.61224503623254</v>
      </c>
      <c r="O402" s="40">
        <v>18.603724934822552</v>
      </c>
      <c r="P402" s="40">
        <v>5.7898957079937539</v>
      </c>
      <c r="Q402" s="23">
        <v>12.281791799780095</v>
      </c>
      <c r="R402" s="22">
        <v>0.88087782949493154</v>
      </c>
      <c r="S402" s="23">
        <v>7.4697162072278829</v>
      </c>
      <c r="T402" s="22">
        <v>0.8155901495250879</v>
      </c>
      <c r="U402" s="22">
        <v>0.25135249334512344</v>
      </c>
      <c r="V402" s="21">
        <f t="shared" si="36"/>
        <v>0.60819433589174077</v>
      </c>
      <c r="W402" s="20">
        <f t="shared" si="37"/>
        <v>6.7912644936624984</v>
      </c>
      <c r="X402" s="20">
        <f t="shared" si="38"/>
        <v>48.862820640161267</v>
      </c>
      <c r="Y402" s="20">
        <f t="shared" si="39"/>
        <v>27.021060883522289</v>
      </c>
      <c r="Z402" s="19">
        <f t="shared" si="40"/>
        <v>6.6406446455124821E-2</v>
      </c>
      <c r="AA402" s="18" t="b">
        <f t="shared" si="41"/>
        <v>0</v>
      </c>
      <c r="AB402" s="47"/>
      <c r="AC402" s="39"/>
    </row>
    <row r="403" spans="1:29" s="26" customFormat="1" ht="15" customHeight="1" x14ac:dyDescent="0.25">
      <c r="A403" s="6" t="s">
        <v>179</v>
      </c>
      <c r="B403" s="6" t="s">
        <v>1</v>
      </c>
      <c r="C403" s="25" t="s">
        <v>7</v>
      </c>
      <c r="D403" s="23">
        <v>86.138333333333321</v>
      </c>
      <c r="E403" s="23">
        <v>31.782499999999999</v>
      </c>
      <c r="F403" s="17">
        <v>-3955.5</v>
      </c>
      <c r="G403" s="17">
        <v>537.82079999999996</v>
      </c>
      <c r="H403" s="40">
        <v>0.31789250238121247</v>
      </c>
      <c r="I403" s="40">
        <v>1.8634414515768358</v>
      </c>
      <c r="J403" s="52">
        <v>0.56999999999999995</v>
      </c>
      <c r="K403" s="24">
        <v>76.643101461839592</v>
      </c>
      <c r="L403" s="40">
        <v>7.9266432513597422</v>
      </c>
      <c r="M403" s="24">
        <v>20.437772197778379</v>
      </c>
      <c r="N403" s="40">
        <v>164.17041956285217</v>
      </c>
      <c r="O403" s="40">
        <v>15.811539420096414</v>
      </c>
      <c r="P403" s="40">
        <v>4.8981851088501944</v>
      </c>
      <c r="Q403" s="23">
        <v>10.242428136110096</v>
      </c>
      <c r="R403" s="22">
        <v>0.85922466992452728</v>
      </c>
      <c r="S403" s="23">
        <v>6.6607827490132472</v>
      </c>
      <c r="T403" s="22">
        <v>0.65758183824327388</v>
      </c>
      <c r="U403" s="22">
        <v>0.20820922008226556</v>
      </c>
      <c r="V403" s="21">
        <f t="shared" si="36"/>
        <v>0.65031286141324118</v>
      </c>
      <c r="W403" s="20">
        <f t="shared" si="37"/>
        <v>7.4829035110953068</v>
      </c>
      <c r="X403" s="20">
        <f t="shared" si="38"/>
        <v>49.192961445526812</v>
      </c>
      <c r="Y403" s="20">
        <f t="shared" si="39"/>
        <v>23.786295846898337</v>
      </c>
      <c r="Z403" s="19">
        <f t="shared" si="40"/>
        <v>6.4201752700118284E-2</v>
      </c>
      <c r="AA403" s="18" t="b">
        <f t="shared" si="41"/>
        <v>0</v>
      </c>
      <c r="AB403" s="47">
        <v>278.89536808809322</v>
      </c>
      <c r="AC403" s="39"/>
    </row>
    <row r="404" spans="1:29" s="26" customFormat="1" ht="15" customHeight="1" x14ac:dyDescent="0.25">
      <c r="A404" s="6" t="s">
        <v>178</v>
      </c>
      <c r="B404" s="6" t="s">
        <v>1</v>
      </c>
      <c r="C404" s="25" t="s">
        <v>7</v>
      </c>
      <c r="D404" s="23">
        <v>86.138333333333321</v>
      </c>
      <c r="E404" s="23">
        <v>31.782499999999999</v>
      </c>
      <c r="F404" s="17">
        <v>-3955.5</v>
      </c>
      <c r="G404" s="17">
        <v>537.82079999999996</v>
      </c>
      <c r="H404" s="40">
        <v>0.31998459485096775</v>
      </c>
      <c r="I404" s="40">
        <v>1.8941035990694675</v>
      </c>
      <c r="J404" s="52"/>
      <c r="K404" s="24">
        <v>76.556043587921749</v>
      </c>
      <c r="L404" s="40">
        <v>7.932285547567786</v>
      </c>
      <c r="M404" s="24">
        <v>20.840081035867623</v>
      </c>
      <c r="N404" s="40">
        <v>164.84733788214368</v>
      </c>
      <c r="O404" s="40">
        <v>16.104906051736876</v>
      </c>
      <c r="P404" s="40">
        <v>4.9428038820283522</v>
      </c>
      <c r="Q404" s="23">
        <v>10.120264314309342</v>
      </c>
      <c r="R404" s="22">
        <v>0.89782068621870126</v>
      </c>
      <c r="S404" s="23">
        <v>6.7151858807464571</v>
      </c>
      <c r="T404" s="22">
        <v>0.64822973453069399</v>
      </c>
      <c r="U404" s="22">
        <v>0.21354781800098882</v>
      </c>
      <c r="V404" s="21">
        <f t="shared" si="36"/>
        <v>0.66353858675920718</v>
      </c>
      <c r="W404" s="20">
        <f t="shared" si="37"/>
        <v>7.5646288684058272</v>
      </c>
      <c r="X404" s="20">
        <f t="shared" si="38"/>
        <v>47.391092117187917</v>
      </c>
      <c r="Y404" s="20">
        <f t="shared" si="39"/>
        <v>23.211852161302467</v>
      </c>
      <c r="Z404" s="19">
        <f t="shared" si="40"/>
        <v>6.4052648665919004E-2</v>
      </c>
      <c r="AA404" s="18" t="b">
        <f t="shared" si="41"/>
        <v>0</v>
      </c>
      <c r="AB404" s="47"/>
      <c r="AC404" s="39"/>
    </row>
    <row r="405" spans="1:29" s="26" customFormat="1" ht="15" customHeight="1" x14ac:dyDescent="0.25">
      <c r="A405" s="6" t="s">
        <v>177</v>
      </c>
      <c r="B405" s="6" t="s">
        <v>1</v>
      </c>
      <c r="C405" s="25" t="s">
        <v>0</v>
      </c>
      <c r="D405" s="23">
        <v>85.563333333333333</v>
      </c>
      <c r="E405" s="23">
        <v>15.978333333333333</v>
      </c>
      <c r="F405" s="17">
        <v>-4794</v>
      </c>
      <c r="G405" s="17">
        <v>410.40320000000003</v>
      </c>
      <c r="H405" s="40">
        <v>9.8583139323934491E-2</v>
      </c>
      <c r="I405" s="40">
        <v>1.1850550294863642</v>
      </c>
      <c r="J405" s="52">
        <v>0.32900000000000001</v>
      </c>
      <c r="K405" s="24">
        <v>11.638874724099821</v>
      </c>
      <c r="L405" s="40">
        <v>3.3765231892449643</v>
      </c>
      <c r="M405" s="24">
        <v>9.6883808021152831</v>
      </c>
      <c r="N405" s="40">
        <v>201.12030937352785</v>
      </c>
      <c r="O405" s="40">
        <v>7.6804959773706099</v>
      </c>
      <c r="P405" s="40">
        <v>2.412692948044481</v>
      </c>
      <c r="Q405" s="23">
        <v>2.1116680648077937</v>
      </c>
      <c r="R405" s="22">
        <v>0.47012062103024976</v>
      </c>
      <c r="S405" s="23">
        <v>0.99989161353600275</v>
      </c>
      <c r="T405" s="22">
        <v>0.15701133628383576</v>
      </c>
      <c r="U405" s="22">
        <v>5.0480251559838922E-2</v>
      </c>
      <c r="V405" s="21">
        <f t="shared" si="36"/>
        <v>0.47350794862118351</v>
      </c>
      <c r="W405" s="20">
        <f t="shared" si="37"/>
        <v>5.5116970882254659</v>
      </c>
      <c r="X405" s="20">
        <f t="shared" si="38"/>
        <v>41.831567782593908</v>
      </c>
      <c r="Y405" s="20">
        <f t="shared" si="39"/>
        <v>20.608287253776702</v>
      </c>
      <c r="Z405" s="19">
        <f t="shared" si="40"/>
        <v>7.4354174740113382E-2</v>
      </c>
      <c r="AA405" s="18" t="b">
        <f t="shared" si="41"/>
        <v>0</v>
      </c>
      <c r="AB405" s="47">
        <v>339.58202791550968</v>
      </c>
      <c r="AC405" s="39"/>
    </row>
    <row r="406" spans="1:29" s="26" customFormat="1" ht="15" customHeight="1" x14ac:dyDescent="0.25">
      <c r="A406" s="6" t="s">
        <v>176</v>
      </c>
      <c r="B406" s="6" t="s">
        <v>1</v>
      </c>
      <c r="C406" s="25" t="s">
        <v>85</v>
      </c>
      <c r="D406" s="23">
        <v>84.11666666666666</v>
      </c>
      <c r="E406" s="23">
        <v>0.56833333333333336</v>
      </c>
      <c r="F406" s="17">
        <v>-3480</v>
      </c>
      <c r="G406" s="17">
        <v>170.7544</v>
      </c>
      <c r="H406" s="40">
        <v>0.14211399594368121</v>
      </c>
      <c r="I406" s="40">
        <v>1.6176900097860329</v>
      </c>
      <c r="J406" s="52">
        <v>0.41099999999999998</v>
      </c>
      <c r="K406" s="24">
        <v>23.503166367195952</v>
      </c>
      <c r="L406" s="40">
        <v>3.5390831113339605</v>
      </c>
      <c r="M406" s="24">
        <v>11.261753368788366</v>
      </c>
      <c r="N406" s="40">
        <v>145.65897277801531</v>
      </c>
      <c r="O406" s="40">
        <v>10.892852632933931</v>
      </c>
      <c r="P406" s="40">
        <v>3.7744863570958009</v>
      </c>
      <c r="Q406" s="23">
        <v>2.1847449659651277</v>
      </c>
      <c r="R406" s="22">
        <v>0.48297364563441481</v>
      </c>
      <c r="S406" s="23">
        <v>1.8937919279921287</v>
      </c>
      <c r="T406" s="22">
        <v>0.1803865110215549</v>
      </c>
      <c r="U406" s="22">
        <v>5.5522249918382977E-2</v>
      </c>
      <c r="V406" s="21">
        <f t="shared" si="36"/>
        <v>0.86682517066953479</v>
      </c>
      <c r="W406" s="20">
        <f t="shared" si="37"/>
        <v>10.757853540499291</v>
      </c>
      <c r="X406" s="20">
        <f t="shared" si="38"/>
        <v>39.348999170182694</v>
      </c>
      <c r="Y406" s="20">
        <f t="shared" si="39"/>
        <v>23.317531858276404</v>
      </c>
      <c r="Z406" s="19">
        <f t="shared" si="40"/>
        <v>8.2566392797187554E-2</v>
      </c>
      <c r="AA406" s="18" t="b">
        <f t="shared" si="41"/>
        <v>1</v>
      </c>
      <c r="AB406" s="47">
        <v>364.95205190612234</v>
      </c>
      <c r="AC406" s="39"/>
    </row>
    <row r="407" spans="1:29" s="26" customFormat="1" ht="15" customHeight="1" x14ac:dyDescent="0.25">
      <c r="A407" s="6" t="s">
        <v>175</v>
      </c>
      <c r="B407" s="6" t="s">
        <v>1</v>
      </c>
      <c r="C407" s="25" t="s">
        <v>85</v>
      </c>
      <c r="D407" s="23">
        <v>84.158333333333331</v>
      </c>
      <c r="E407" s="23">
        <v>0.64166666666666672</v>
      </c>
      <c r="F407" s="17">
        <v>-3728</v>
      </c>
      <c r="G407" s="17">
        <v>175.10660000000001</v>
      </c>
      <c r="H407" s="40">
        <v>0.14718679712983168</v>
      </c>
      <c r="I407" s="40">
        <v>1.7463852246451574</v>
      </c>
      <c r="J407" s="52">
        <v>0.374</v>
      </c>
      <c r="K407" s="24">
        <v>24.174188921273515</v>
      </c>
      <c r="L407" s="40">
        <v>3.6839318629190991</v>
      </c>
      <c r="M407" s="24">
        <v>11.607517150931828</v>
      </c>
      <c r="N407" s="40">
        <v>138.3381390763509</v>
      </c>
      <c r="O407" s="40">
        <v>11.315806437462934</v>
      </c>
      <c r="P407" s="40">
        <v>3.9570967531400543</v>
      </c>
      <c r="Q407" s="23">
        <v>2.4182136355059534</v>
      </c>
      <c r="R407" s="22">
        <v>0.50801744203894639</v>
      </c>
      <c r="S407" s="23">
        <v>2.0083657089498201</v>
      </c>
      <c r="T407" s="22">
        <v>0.19071893631157782</v>
      </c>
      <c r="U407" s="22">
        <v>5.9509502799223915E-2</v>
      </c>
      <c r="V407" s="21">
        <f t="shared" si="36"/>
        <v>0.83051624532322088</v>
      </c>
      <c r="W407" s="20">
        <f t="shared" si="37"/>
        <v>9.9967135104734641</v>
      </c>
      <c r="X407" s="20">
        <f t="shared" si="38"/>
        <v>40.635756001266579</v>
      </c>
      <c r="Y407" s="20">
        <f t="shared" si="39"/>
        <v>22.848658708143244</v>
      </c>
      <c r="Z407" s="19">
        <f t="shared" si="40"/>
        <v>7.8867695356318032E-2</v>
      </c>
      <c r="AA407" s="18" t="b">
        <f t="shared" si="41"/>
        <v>1</v>
      </c>
      <c r="AB407" s="47">
        <v>322.20499451941453</v>
      </c>
      <c r="AC407" s="39"/>
    </row>
    <row r="408" spans="1:29" s="26" customFormat="1" ht="15" customHeight="1" x14ac:dyDescent="0.25">
      <c r="A408" s="6" t="s">
        <v>174</v>
      </c>
      <c r="B408" s="6" t="s">
        <v>1</v>
      </c>
      <c r="C408" s="25" t="s">
        <v>85</v>
      </c>
      <c r="D408" s="23">
        <v>83.50333333333333</v>
      </c>
      <c r="E408" s="23">
        <v>-4.05</v>
      </c>
      <c r="F408" s="17">
        <v>-3776</v>
      </c>
      <c r="G408" s="17">
        <v>83.802999999999997</v>
      </c>
      <c r="H408" s="40">
        <v>0.29389494878935452</v>
      </c>
      <c r="I408" s="40">
        <v>1.6541551927298128</v>
      </c>
      <c r="J408" s="52">
        <v>0.51100000000000001</v>
      </c>
      <c r="K408" s="24">
        <v>74.831680188841958</v>
      </c>
      <c r="L408" s="40">
        <v>5.7088425392795124</v>
      </c>
      <c r="M408" s="24">
        <v>14.866833864534257</v>
      </c>
      <c r="N408" s="40">
        <v>160.64777445455366</v>
      </c>
      <c r="O408" s="40">
        <v>12.075612963489371</v>
      </c>
      <c r="P408" s="40">
        <v>3.9451103394559373</v>
      </c>
      <c r="Q408" s="23">
        <v>5.0111025268248932</v>
      </c>
      <c r="R408" s="22">
        <v>0.68257408739665859</v>
      </c>
      <c r="S408" s="23">
        <v>5.7019319882068684</v>
      </c>
      <c r="T408" s="22">
        <v>0.46251208251472642</v>
      </c>
      <c r="U408" s="22">
        <v>0.1249925982356262</v>
      </c>
      <c r="V408" s="21">
        <f t="shared" si="36"/>
        <v>1.1378597739088159</v>
      </c>
      <c r="W408" s="20">
        <f t="shared" si="37"/>
        <v>14.933176838482366</v>
      </c>
      <c r="X408" s="20">
        <f t="shared" si="38"/>
        <v>40.091194179181379</v>
      </c>
      <c r="Y408" s="20">
        <f t="shared" si="39"/>
        <v>21.780542418825839</v>
      </c>
      <c r="Z408" s="19">
        <f t="shared" si="40"/>
        <v>9.2297469476798108E-2</v>
      </c>
      <c r="AA408" s="18" t="b">
        <f t="shared" si="41"/>
        <v>1</v>
      </c>
      <c r="AB408" s="47">
        <v>343.7181074707654</v>
      </c>
      <c r="AC408" s="39"/>
    </row>
    <row r="409" spans="1:29" s="26" customFormat="1" ht="15" customHeight="1" x14ac:dyDescent="0.25">
      <c r="A409" s="6" t="s">
        <v>173</v>
      </c>
      <c r="B409" s="6" t="s">
        <v>1</v>
      </c>
      <c r="C409" s="25" t="s">
        <v>85</v>
      </c>
      <c r="D409" s="23">
        <v>83.765000000000001</v>
      </c>
      <c r="E409" s="23">
        <v>-2.34</v>
      </c>
      <c r="F409" s="17">
        <v>-3098</v>
      </c>
      <c r="G409" s="17">
        <v>119.45400000000001</v>
      </c>
      <c r="H409" s="40">
        <v>0.17930813529222109</v>
      </c>
      <c r="I409" s="40">
        <v>1.6380327594715949</v>
      </c>
      <c r="J409" s="52">
        <v>0.40300000000000002</v>
      </c>
      <c r="K409" s="24">
        <v>32.726008277888489</v>
      </c>
      <c r="L409" s="40">
        <v>3.969851225895348</v>
      </c>
      <c r="M409" s="24">
        <v>11.90152430487203</v>
      </c>
      <c r="N409" s="40">
        <v>136.25784642092685</v>
      </c>
      <c r="O409" s="40">
        <v>11.085982097981343</v>
      </c>
      <c r="P409" s="40">
        <v>3.8693076432961719</v>
      </c>
      <c r="Q409" s="23">
        <v>3.2638343598914963</v>
      </c>
      <c r="R409" s="22">
        <v>0.50463189192458335</v>
      </c>
      <c r="S409" s="23">
        <v>2.9236577401920663</v>
      </c>
      <c r="T409" s="22">
        <v>0.24750328278943284</v>
      </c>
      <c r="U409" s="22">
        <v>7.7562147204174772E-2</v>
      </c>
      <c r="V409" s="21">
        <f t="shared" si="36"/>
        <v>0.89577393268488692</v>
      </c>
      <c r="W409" s="20">
        <f t="shared" si="37"/>
        <v>10.026859414206436</v>
      </c>
      <c r="X409" s="20">
        <f t="shared" si="38"/>
        <v>42.080247614854848</v>
      </c>
      <c r="Y409" s="20">
        <f t="shared" si="39"/>
        <v>23.584566285498855</v>
      </c>
      <c r="Z409" s="19">
        <f t="shared" si="40"/>
        <v>7.583205993261892E-2</v>
      </c>
      <c r="AA409" s="18" t="b">
        <f t="shared" si="41"/>
        <v>0</v>
      </c>
      <c r="AB409" s="47">
        <v>338.61208839864923</v>
      </c>
      <c r="AC409" s="39"/>
    </row>
    <row r="410" spans="1:29" s="26" customFormat="1" ht="15" customHeight="1" x14ac:dyDescent="0.25">
      <c r="A410" s="6" t="s">
        <v>172</v>
      </c>
      <c r="B410" s="6" t="s">
        <v>1</v>
      </c>
      <c r="C410" s="25" t="s">
        <v>85</v>
      </c>
      <c r="D410" s="23">
        <v>83.875</v>
      </c>
      <c r="E410" s="23">
        <v>-1.7649999999999999</v>
      </c>
      <c r="F410" s="17">
        <v>-2864</v>
      </c>
      <c r="G410" s="17">
        <v>133.06620000000001</v>
      </c>
      <c r="H410" s="40">
        <v>0.15911038316268689</v>
      </c>
      <c r="I410" s="40">
        <v>1.4926202921195384</v>
      </c>
      <c r="J410" s="52">
        <v>0.38600000000000001</v>
      </c>
      <c r="K410" s="24">
        <v>31.503975300513339</v>
      </c>
      <c r="L410" s="40">
        <v>3.7079248953359594</v>
      </c>
      <c r="M410" s="24">
        <v>11.268807224261609</v>
      </c>
      <c r="N410" s="40">
        <v>153.02892477886911</v>
      </c>
      <c r="O410" s="40">
        <v>10.268293968673644</v>
      </c>
      <c r="P410" s="40">
        <v>3.4060777722796249</v>
      </c>
      <c r="Q410" s="23">
        <v>2.6394099351619182</v>
      </c>
      <c r="R410" s="22">
        <v>0.47200915874311267</v>
      </c>
      <c r="S410" s="23">
        <v>2.5321983982967216</v>
      </c>
      <c r="T410" s="22">
        <v>0.20341848403044335</v>
      </c>
      <c r="U410" s="22">
        <v>6.1172451092248309E-2</v>
      </c>
      <c r="V410" s="21">
        <f t="shared" si="36"/>
        <v>0.95938049052671326</v>
      </c>
      <c r="W410" s="20">
        <f t="shared" si="37"/>
        <v>11.93599178392904</v>
      </c>
      <c r="X410" s="20">
        <f t="shared" si="38"/>
        <v>43.147035765849516</v>
      </c>
      <c r="Y410" s="20">
        <f t="shared" si="39"/>
        <v>23.87412832045187</v>
      </c>
      <c r="Z410" s="19">
        <f t="shared" si="40"/>
        <v>7.706968187113547E-2</v>
      </c>
      <c r="AA410" s="18" t="b">
        <f t="shared" si="41"/>
        <v>0</v>
      </c>
      <c r="AB410" s="47">
        <v>342.53847130239888</v>
      </c>
      <c r="AC410" s="39"/>
    </row>
    <row r="411" spans="1:29" s="26" customFormat="1" ht="15" customHeight="1" x14ac:dyDescent="0.25">
      <c r="A411" s="6" t="s">
        <v>171</v>
      </c>
      <c r="B411" s="6" t="s">
        <v>1</v>
      </c>
      <c r="C411" s="25" t="s">
        <v>7</v>
      </c>
      <c r="D411" s="23">
        <v>86.063333333333333</v>
      </c>
      <c r="E411" s="23">
        <v>32.611666666666665</v>
      </c>
      <c r="F411" s="17">
        <v>-4092</v>
      </c>
      <c r="G411" s="17">
        <v>542.08040000000005</v>
      </c>
      <c r="H411" s="40">
        <v>0.42429498221297812</v>
      </c>
      <c r="I411" s="40">
        <v>2.3021907326901001</v>
      </c>
      <c r="J411" s="52">
        <v>0.66400000000000003</v>
      </c>
      <c r="K411" s="24">
        <v>101.12450170884244</v>
      </c>
      <c r="L411" s="40">
        <v>9.8783758588120136</v>
      </c>
      <c r="M411" s="24">
        <v>25.175769529574495</v>
      </c>
      <c r="N411" s="40">
        <v>138.66079912843742</v>
      </c>
      <c r="O411" s="40">
        <v>19.493195721378996</v>
      </c>
      <c r="P411" s="40">
        <v>6.2089475242268755</v>
      </c>
      <c r="Q411" s="23">
        <v>13.133558449284571</v>
      </c>
      <c r="R411" s="22">
        <v>0.90723586220684149</v>
      </c>
      <c r="S411" s="23">
        <v>8.3128537221646308</v>
      </c>
      <c r="T411" s="22">
        <v>0.84293833963872666</v>
      </c>
      <c r="U411" s="22">
        <v>0.25936930291966237</v>
      </c>
      <c r="V411" s="21">
        <f t="shared" si="36"/>
        <v>0.63294755600813268</v>
      </c>
      <c r="W411" s="20">
        <f t="shared" si="37"/>
        <v>7.6997031763581969</v>
      </c>
      <c r="X411" s="20">
        <f t="shared" si="38"/>
        <v>50.636518282784564</v>
      </c>
      <c r="Y411" s="20">
        <f t="shared" si="39"/>
        <v>27.749971730983724</v>
      </c>
      <c r="Z411" s="19">
        <f t="shared" si="40"/>
        <v>6.4182022175767933E-2</v>
      </c>
      <c r="AA411" s="18" t="b">
        <f t="shared" si="41"/>
        <v>0</v>
      </c>
      <c r="AB411" s="47">
        <v>263.74566196277954</v>
      </c>
      <c r="AC411" s="39"/>
    </row>
    <row r="412" spans="1:29" s="26" customFormat="1" ht="15" customHeight="1" x14ac:dyDescent="0.25">
      <c r="A412" s="6" t="s">
        <v>170</v>
      </c>
      <c r="B412" s="6" t="s">
        <v>1</v>
      </c>
      <c r="C412" s="25" t="s">
        <v>7</v>
      </c>
      <c r="D412" s="23">
        <v>85.641666666666666</v>
      </c>
      <c r="E412" s="23">
        <v>84.86333333333333</v>
      </c>
      <c r="F412" s="17">
        <v>-3940</v>
      </c>
      <c r="G412" s="17">
        <v>990.63480000000004</v>
      </c>
      <c r="H412" s="40">
        <v>0.18150555331119861</v>
      </c>
      <c r="I412" s="40">
        <v>1.1820319584335328</v>
      </c>
      <c r="J412" s="52"/>
      <c r="K412" s="24">
        <v>17.196837957237349</v>
      </c>
      <c r="L412" s="40">
        <v>3.9640096722160898</v>
      </c>
      <c r="M412" s="24">
        <v>11.330849176189279</v>
      </c>
      <c r="N412" s="40">
        <v>205.8706527030462</v>
      </c>
      <c r="O412" s="40">
        <v>9.0513296105049754</v>
      </c>
      <c r="P412" s="40">
        <v>2.8797475725477275</v>
      </c>
      <c r="Q412" s="23">
        <v>3.4798584320602197</v>
      </c>
      <c r="R412" s="22">
        <v>0.48004327651946316</v>
      </c>
      <c r="S412" s="23">
        <v>1.2386960562341109</v>
      </c>
      <c r="T412" s="22">
        <v>0.19655993513545422</v>
      </c>
      <c r="U412" s="22">
        <v>7.9556523404999704E-2</v>
      </c>
      <c r="V412" s="21">
        <f t="shared" si="36"/>
        <v>0.35596162327234437</v>
      </c>
      <c r="W412" s="20">
        <f t="shared" si="37"/>
        <v>4.9418211381248955</v>
      </c>
      <c r="X412" s="20">
        <f t="shared" si="38"/>
        <v>43.740705137971489</v>
      </c>
      <c r="Y412" s="20">
        <f t="shared" si="39"/>
        <v>23.603807678222683</v>
      </c>
      <c r="Z412" s="19">
        <f t="shared" si="40"/>
        <v>5.6485037817783475E-2</v>
      </c>
      <c r="AA412" s="18" t="b">
        <f t="shared" si="41"/>
        <v>0</v>
      </c>
      <c r="AB412" s="47"/>
      <c r="AC412" s="39"/>
    </row>
    <row r="413" spans="1:29" s="26" customFormat="1" ht="15" customHeight="1" x14ac:dyDescent="0.25">
      <c r="A413" s="6" t="s">
        <v>169</v>
      </c>
      <c r="B413" s="6" t="s">
        <v>1</v>
      </c>
      <c r="C413" s="25" t="s">
        <v>7</v>
      </c>
      <c r="D413" s="23">
        <v>85.63666666666667</v>
      </c>
      <c r="E413" s="23">
        <v>84.751666666666665</v>
      </c>
      <c r="F413" s="17">
        <v>-3781</v>
      </c>
      <c r="G413" s="17">
        <v>990.07920000000013</v>
      </c>
      <c r="H413" s="40">
        <v>0.16808309896369536</v>
      </c>
      <c r="I413" s="40">
        <v>1.1794077517179993</v>
      </c>
      <c r="J413" s="52">
        <v>0.24254190407748585</v>
      </c>
      <c r="K413" s="24">
        <v>15.625061256256469</v>
      </c>
      <c r="L413" s="40">
        <v>3.7088909424439578</v>
      </c>
      <c r="M413" s="24">
        <v>10.800954717110669</v>
      </c>
      <c r="N413" s="40">
        <v>198.03149538826</v>
      </c>
      <c r="O413" s="40">
        <v>8.9159017202466373</v>
      </c>
      <c r="P413" s="40">
        <v>2.8254821439686477</v>
      </c>
      <c r="Q413" s="23">
        <v>3.1271402248658684</v>
      </c>
      <c r="R413" s="22">
        <v>0.44375214211930597</v>
      </c>
      <c r="S413" s="23">
        <v>1.1199389775500419</v>
      </c>
      <c r="T413" s="22">
        <v>0.1731272030620154</v>
      </c>
      <c r="U413" s="22">
        <v>7.0609168024449928E-2</v>
      </c>
      <c r="V413" s="21">
        <f t="shared" si="36"/>
        <v>0.35813519606338701</v>
      </c>
      <c r="W413" s="20">
        <f t="shared" si="37"/>
        <v>4.9965975724438998</v>
      </c>
      <c r="X413" s="20">
        <f t="shared" si="38"/>
        <v>44.288019705642611</v>
      </c>
      <c r="Y413" s="20">
        <f t="shared" si="39"/>
        <v>24.340062147140586</v>
      </c>
      <c r="Z413" s="19">
        <f t="shared" si="40"/>
        <v>5.5362788558495579E-2</v>
      </c>
      <c r="AA413" s="18" t="b">
        <f t="shared" si="41"/>
        <v>0</v>
      </c>
      <c r="AB413" s="47">
        <v>224.55598641965929</v>
      </c>
      <c r="AC413" s="39"/>
    </row>
    <row r="414" spans="1:29" s="26" customFormat="1" ht="15" customHeight="1" x14ac:dyDescent="0.25">
      <c r="A414" s="6" t="s">
        <v>168</v>
      </c>
      <c r="B414" s="6" t="s">
        <v>1</v>
      </c>
      <c r="C414" s="25" t="s">
        <v>7</v>
      </c>
      <c r="D414" s="23">
        <v>86.661666666666662</v>
      </c>
      <c r="E414" s="23">
        <v>67.474999999999994</v>
      </c>
      <c r="F414" s="17">
        <v>-4126</v>
      </c>
      <c r="G414" s="17">
        <v>815.99120000000005</v>
      </c>
      <c r="H414" s="40">
        <v>0.16933189074165839</v>
      </c>
      <c r="I414" s="40">
        <v>1.3867978422981453</v>
      </c>
      <c r="J414" s="52">
        <v>0.40600000000000003</v>
      </c>
      <c r="K414" s="24">
        <v>18.071161450435181</v>
      </c>
      <c r="L414" s="40">
        <v>4.421726115836103</v>
      </c>
      <c r="M414" s="24">
        <v>13.045708598259585</v>
      </c>
      <c r="N414" s="40">
        <v>190.66765638795977</v>
      </c>
      <c r="O414" s="40">
        <v>10.637360262445874</v>
      </c>
      <c r="P414" s="40">
        <v>3.4219532634543879</v>
      </c>
      <c r="Q414" s="23">
        <v>3.3625198827895089</v>
      </c>
      <c r="R414" s="22">
        <v>0.5950099701600674</v>
      </c>
      <c r="S414" s="23">
        <v>1.5758042627898539</v>
      </c>
      <c r="T414" s="22">
        <v>0.27431957913828764</v>
      </c>
      <c r="U414" s="22">
        <v>9.2267391999874132E-2</v>
      </c>
      <c r="V414" s="21">
        <f t="shared" si="36"/>
        <v>0.46863790184716597</v>
      </c>
      <c r="W414" s="20">
        <f t="shared" si="37"/>
        <v>5.3742913292288241</v>
      </c>
      <c r="X414" s="20">
        <f t="shared" si="38"/>
        <v>36.443209349561933</v>
      </c>
      <c r="Y414" s="20">
        <f t="shared" si="39"/>
        <v>21.925193278274104</v>
      </c>
      <c r="Z414" s="19">
        <f t="shared" si="40"/>
        <v>8.1581548570863818E-2</v>
      </c>
      <c r="AA414" s="18" t="b">
        <f t="shared" si="41"/>
        <v>0</v>
      </c>
      <c r="AB414" s="47">
        <v>311.2134514902196</v>
      </c>
      <c r="AC414" s="39"/>
    </row>
    <row r="415" spans="1:29" s="26" customFormat="1" ht="15" customHeight="1" x14ac:dyDescent="0.25">
      <c r="A415" s="6" t="s">
        <v>167</v>
      </c>
      <c r="B415" s="6" t="s">
        <v>1</v>
      </c>
      <c r="C415" s="25" t="s">
        <v>7</v>
      </c>
      <c r="D415" s="23">
        <v>86.534999999999997</v>
      </c>
      <c r="E415" s="23">
        <v>43.255000000000003</v>
      </c>
      <c r="F415" s="17">
        <v>-2853</v>
      </c>
      <c r="G415" s="17">
        <v>636.53240000000005</v>
      </c>
      <c r="H415" s="40">
        <v>0.19827569340328713</v>
      </c>
      <c r="I415" s="40">
        <v>1.3043524250004768</v>
      </c>
      <c r="J415" s="52"/>
      <c r="K415" s="24">
        <v>23.130433184049316</v>
      </c>
      <c r="L415" s="40">
        <v>4.4748500993609124</v>
      </c>
      <c r="M415" s="24">
        <v>12.805344417298693</v>
      </c>
      <c r="N415" s="40">
        <v>206.75274324472528</v>
      </c>
      <c r="O415" s="40">
        <v>10.115686741634391</v>
      </c>
      <c r="P415" s="40">
        <v>3.078186473026153</v>
      </c>
      <c r="Q415" s="23">
        <v>4.1425442018283318</v>
      </c>
      <c r="R415" s="22">
        <v>0.52335013852989398</v>
      </c>
      <c r="S415" s="23">
        <v>1.7031968011639096</v>
      </c>
      <c r="T415" s="22">
        <v>0.23631249120562081</v>
      </c>
      <c r="U415" s="22">
        <v>8.9932793665972011E-2</v>
      </c>
      <c r="V415" s="21">
        <f t="shared" si="36"/>
        <v>0.41114752629849921</v>
      </c>
      <c r="W415" s="20">
        <f t="shared" si="37"/>
        <v>5.5836297833202568</v>
      </c>
      <c r="X415" s="20">
        <f t="shared" si="38"/>
        <v>46.06266560799336</v>
      </c>
      <c r="Y415" s="20">
        <f t="shared" si="39"/>
        <v>24.468025275142345</v>
      </c>
      <c r="Z415" s="19">
        <f t="shared" si="40"/>
        <v>5.7045255208459371E-2</v>
      </c>
      <c r="AA415" s="18" t="b">
        <f t="shared" si="41"/>
        <v>0</v>
      </c>
      <c r="AB415" s="47"/>
      <c r="AC415" s="39"/>
    </row>
    <row r="416" spans="1:29" s="26" customFormat="1" ht="15" customHeight="1" x14ac:dyDescent="0.25">
      <c r="A416" s="6" t="s">
        <v>166</v>
      </c>
      <c r="B416" s="6" t="s">
        <v>1</v>
      </c>
      <c r="C416" s="25" t="s">
        <v>7</v>
      </c>
      <c r="D416" s="23">
        <v>86.546666666666667</v>
      </c>
      <c r="E416" s="23">
        <v>43.195</v>
      </c>
      <c r="F416" s="17">
        <v>-3320</v>
      </c>
      <c r="G416" s="17">
        <v>636.53240000000005</v>
      </c>
      <c r="H416" s="40">
        <v>0.20234520784968715</v>
      </c>
      <c r="I416" s="40">
        <v>1.3376946510186531</v>
      </c>
      <c r="J416" s="52">
        <v>0.308</v>
      </c>
      <c r="K416" s="24">
        <v>23.278967357302314</v>
      </c>
      <c r="L416" s="40">
        <v>4.706456627050275</v>
      </c>
      <c r="M416" s="24">
        <v>13.253399664071638</v>
      </c>
      <c r="N416" s="40">
        <v>208.44235789561222</v>
      </c>
      <c r="O416" s="40">
        <v>10.44440764045725</v>
      </c>
      <c r="P416" s="40">
        <v>3.2574717894204062</v>
      </c>
      <c r="Q416" s="23">
        <v>4.2791664584523419</v>
      </c>
      <c r="R416" s="22">
        <v>0.54386441666801977</v>
      </c>
      <c r="S416" s="23">
        <v>1.7444679599932091</v>
      </c>
      <c r="T416" s="22">
        <v>0.24100199841663597</v>
      </c>
      <c r="U416" s="22">
        <v>8.9381761445039579E-2</v>
      </c>
      <c r="V416" s="21">
        <f t="shared" si="36"/>
        <v>0.40766536589093938</v>
      </c>
      <c r="W416" s="20">
        <f t="shared" si="37"/>
        <v>5.4400705332041897</v>
      </c>
      <c r="X416" s="20">
        <f t="shared" si="38"/>
        <v>47.87516367176967</v>
      </c>
      <c r="Y416" s="20">
        <f t="shared" si="39"/>
        <v>24.368940599696643</v>
      </c>
      <c r="Z416" s="19">
        <f t="shared" si="40"/>
        <v>5.6319846576802682E-2</v>
      </c>
      <c r="AA416" s="18" t="b">
        <f t="shared" si="41"/>
        <v>0</v>
      </c>
      <c r="AB416" s="47">
        <v>232.39320310769071</v>
      </c>
      <c r="AC416" s="39"/>
    </row>
    <row r="417" spans="1:29" s="26" customFormat="1" ht="15" customHeight="1" x14ac:dyDescent="0.25">
      <c r="A417" s="6" t="s">
        <v>165</v>
      </c>
      <c r="B417" s="6" t="s">
        <v>1</v>
      </c>
      <c r="C417" s="25" t="s">
        <v>7</v>
      </c>
      <c r="D417" s="23">
        <v>86.276666666666671</v>
      </c>
      <c r="E417" s="23">
        <v>35.045000000000002</v>
      </c>
      <c r="F417" s="17">
        <v>-5134</v>
      </c>
      <c r="G417" s="17">
        <v>571.89760000000001</v>
      </c>
      <c r="H417" s="40">
        <v>0.21171827111144342</v>
      </c>
      <c r="I417" s="40">
        <v>1.3748041379339906</v>
      </c>
      <c r="J417" s="52">
        <v>0.33295278736613076</v>
      </c>
      <c r="K417" s="24">
        <v>41.248463659937663</v>
      </c>
      <c r="L417" s="40">
        <v>4.8510599500150215</v>
      </c>
      <c r="M417" s="24">
        <v>13.491468956678922</v>
      </c>
      <c r="N417" s="40">
        <v>158.54766283106648</v>
      </c>
      <c r="O417" s="40">
        <v>11.116234567902662</v>
      </c>
      <c r="P417" s="40">
        <v>3.5451029481207219</v>
      </c>
      <c r="Q417" s="23">
        <v>4.8057043753130948</v>
      </c>
      <c r="R417" s="22">
        <v>0.58082172184311975</v>
      </c>
      <c r="S417" s="23">
        <v>3.2117441324749536</v>
      </c>
      <c r="T417" s="22">
        <v>0.31718919448690364</v>
      </c>
      <c r="U417" s="22">
        <v>9.5152690136699483E-2</v>
      </c>
      <c r="V417" s="21">
        <f t="shared" si="36"/>
        <v>0.66831912278534744</v>
      </c>
      <c r="W417" s="20">
        <f t="shared" si="37"/>
        <v>8.5832295202824032</v>
      </c>
      <c r="X417" s="20">
        <f t="shared" si="38"/>
        <v>50.505186646946733</v>
      </c>
      <c r="Y417" s="20">
        <f t="shared" si="39"/>
        <v>23.228244484153393</v>
      </c>
      <c r="Z417" s="19">
        <f t="shared" si="40"/>
        <v>6.6002643882196468E-2</v>
      </c>
      <c r="AA417" s="18" t="b">
        <f t="shared" si="41"/>
        <v>0</v>
      </c>
      <c r="AB417" s="47">
        <v>246.78764664933186</v>
      </c>
      <c r="AC417" s="39"/>
    </row>
    <row r="418" spans="1:29" s="26" customFormat="1" ht="15" customHeight="1" x14ac:dyDescent="0.25">
      <c r="A418" s="6" t="s">
        <v>164</v>
      </c>
      <c r="B418" s="6" t="s">
        <v>1</v>
      </c>
      <c r="C418" s="25" t="s">
        <v>0</v>
      </c>
      <c r="D418" s="23">
        <v>85.5625</v>
      </c>
      <c r="E418" s="23">
        <v>16.230833333333337</v>
      </c>
      <c r="F418" s="17">
        <v>-4714</v>
      </c>
      <c r="G418" s="17">
        <v>395.7724</v>
      </c>
      <c r="H418" s="40">
        <v>4.9120275580818176E-2</v>
      </c>
      <c r="I418" s="40">
        <v>1.1712780641266787</v>
      </c>
      <c r="J418" s="52">
        <v>0.19900000000000001</v>
      </c>
      <c r="K418" s="24">
        <v>8.3688076770951163</v>
      </c>
      <c r="L418" s="40">
        <v>1.9565539686449531</v>
      </c>
      <c r="M418" s="24">
        <v>6.3020135481228481</v>
      </c>
      <c r="N418" s="40">
        <v>138.96780404817946</v>
      </c>
      <c r="O418" s="40">
        <v>6.5673650190181014</v>
      </c>
      <c r="P418" s="40">
        <v>2.3347074194774127</v>
      </c>
      <c r="Q418" s="23">
        <v>1.2868602050209086</v>
      </c>
      <c r="R418" s="22">
        <v>0.31975678984360123</v>
      </c>
      <c r="S418" s="23">
        <v>0.68487502705244097</v>
      </c>
      <c r="T418" s="22">
        <v>8.2911012416538782E-2</v>
      </c>
      <c r="U418" s="22">
        <v>2.9350715950377505E-2</v>
      </c>
      <c r="V418" s="21">
        <f t="shared" si="36"/>
        <v>0.53220623683931023</v>
      </c>
      <c r="W418" s="20">
        <f t="shared" si="37"/>
        <v>6.5032764588125112</v>
      </c>
      <c r="X418" s="20">
        <f t="shared" si="38"/>
        <v>43.844252630721847</v>
      </c>
      <c r="Y418" s="20">
        <f t="shared" si="39"/>
        <v>19.70877162985429</v>
      </c>
      <c r="Z418" s="19">
        <f t="shared" si="40"/>
        <v>6.4428919390814215E-2</v>
      </c>
      <c r="AA418" s="18" t="b">
        <f t="shared" si="41"/>
        <v>0</v>
      </c>
      <c r="AB418" s="47">
        <v>315.77209169801802</v>
      </c>
      <c r="AC418" s="39"/>
    </row>
    <row r="419" spans="1:29" s="26" customFormat="1" ht="15" customHeight="1" x14ac:dyDescent="0.25">
      <c r="A419" s="6" t="s">
        <v>163</v>
      </c>
      <c r="B419" s="6" t="s">
        <v>1</v>
      </c>
      <c r="C419" s="25" t="s">
        <v>0</v>
      </c>
      <c r="D419" s="23">
        <v>85.5625</v>
      </c>
      <c r="E419" s="23">
        <v>16.230833333333337</v>
      </c>
      <c r="F419" s="17">
        <v>-4714</v>
      </c>
      <c r="G419" s="17">
        <v>395.7724</v>
      </c>
      <c r="H419" s="40">
        <v>6.04837680520839E-2</v>
      </c>
      <c r="I419" s="40">
        <v>1.1977409792556659</v>
      </c>
      <c r="J419" s="52">
        <v>0.22900000000000001</v>
      </c>
      <c r="K419" s="24">
        <v>11.13767752198504</v>
      </c>
      <c r="L419" s="40">
        <v>2.1953937671417467</v>
      </c>
      <c r="M419" s="24">
        <v>6.8238592866484087</v>
      </c>
      <c r="N419" s="40">
        <v>137.36749843905471</v>
      </c>
      <c r="O419" s="40">
        <v>6.5490243488320417</v>
      </c>
      <c r="P419" s="40">
        <v>2.3370243346968036</v>
      </c>
      <c r="Q419" s="23">
        <v>1.6684362844964957</v>
      </c>
      <c r="R419" s="22">
        <v>0.33018425518041949</v>
      </c>
      <c r="S419" s="23">
        <v>1.0276726344730869</v>
      </c>
      <c r="T419" s="22">
        <v>0.12554448718178868</v>
      </c>
      <c r="U419" s="22">
        <v>3.8165890081503909E-2</v>
      </c>
      <c r="V419" s="21">
        <f t="shared" si="36"/>
        <v>0.61594958346474715</v>
      </c>
      <c r="W419" s="20">
        <f t="shared" si="37"/>
        <v>6.6755186431025102</v>
      </c>
      <c r="X419" s="20">
        <f t="shared" si="38"/>
        <v>43.715377289341916</v>
      </c>
      <c r="Y419" s="20">
        <f t="shared" si="39"/>
        <v>20.666822174545274</v>
      </c>
      <c r="Z419" s="19">
        <f t="shared" si="40"/>
        <v>7.5246797464414872E-2</v>
      </c>
      <c r="AA419" s="18" t="b">
        <f t="shared" si="41"/>
        <v>1</v>
      </c>
      <c r="AB419" s="47">
        <v>335.58722473668581</v>
      </c>
      <c r="AC419" s="39"/>
    </row>
    <row r="420" spans="1:29" s="26" customFormat="1" ht="15" customHeight="1" x14ac:dyDescent="0.25">
      <c r="A420" s="6" t="s">
        <v>162</v>
      </c>
      <c r="B420" s="6" t="s">
        <v>1</v>
      </c>
      <c r="C420" s="25" t="s">
        <v>0</v>
      </c>
      <c r="D420" s="23">
        <v>85.5625</v>
      </c>
      <c r="E420" s="23">
        <v>16.230833333333337</v>
      </c>
      <c r="F420" s="17">
        <v>-4714</v>
      </c>
      <c r="G420" s="17">
        <v>395.7724</v>
      </c>
      <c r="H420" s="40">
        <v>4.7683232739480635E-2</v>
      </c>
      <c r="I420" s="40">
        <v>1.1600879713620214</v>
      </c>
      <c r="J420" s="52">
        <v>0.20899999999999999</v>
      </c>
      <c r="K420" s="24">
        <v>7.769638735600104</v>
      </c>
      <c r="L420" s="40">
        <v>1.896060111034942</v>
      </c>
      <c r="M420" s="24">
        <v>6.1901643490758236</v>
      </c>
      <c r="N420" s="40">
        <v>133.70722599039595</v>
      </c>
      <c r="O420" s="40">
        <v>6.0885294333734139</v>
      </c>
      <c r="P420" s="40">
        <v>2.2307179415524487</v>
      </c>
      <c r="Q420" s="23">
        <v>1.2063394127868186</v>
      </c>
      <c r="R420" s="22">
        <v>0.28265062163223875</v>
      </c>
      <c r="S420" s="23">
        <v>0.65532582088150537</v>
      </c>
      <c r="T420" s="22">
        <v>7.7130225439821107E-2</v>
      </c>
      <c r="U420" s="22">
        <v>2.7335643678626113E-2</v>
      </c>
      <c r="V420" s="21">
        <f t="shared" si="36"/>
        <v>0.54323502484894193</v>
      </c>
      <c r="W420" s="20">
        <f t="shared" si="37"/>
        <v>6.4406738710883324</v>
      </c>
      <c r="X420" s="20">
        <f t="shared" si="38"/>
        <v>44.130638625863483</v>
      </c>
      <c r="Y420" s="20">
        <f t="shared" si="39"/>
        <v>21.900409464267675</v>
      </c>
      <c r="Z420" s="19">
        <f t="shared" si="40"/>
        <v>6.3937416470244576E-2</v>
      </c>
      <c r="AA420" s="18" t="b">
        <f t="shared" si="41"/>
        <v>0</v>
      </c>
      <c r="AB420" s="47">
        <v>337.63239263785169</v>
      </c>
      <c r="AC420" s="39" t="s">
        <v>611</v>
      </c>
    </row>
    <row r="421" spans="1:29" s="26" customFormat="1" ht="15" customHeight="1" x14ac:dyDescent="0.25">
      <c r="A421" s="6" t="s">
        <v>161</v>
      </c>
      <c r="B421" s="6" t="s">
        <v>1</v>
      </c>
      <c r="C421" s="25" t="s">
        <v>0</v>
      </c>
      <c r="D421" s="23">
        <v>85.5625</v>
      </c>
      <c r="E421" s="23">
        <v>16.230833333333337</v>
      </c>
      <c r="F421" s="17">
        <v>-4714</v>
      </c>
      <c r="G421" s="17">
        <v>395.7724</v>
      </c>
      <c r="H421" s="40">
        <v>4.8148412664737177E-2</v>
      </c>
      <c r="I421" s="40">
        <v>1.1824685844520286</v>
      </c>
      <c r="J421" s="52"/>
      <c r="K421" s="24">
        <v>8.3109218642607381</v>
      </c>
      <c r="L421" s="40">
        <v>2.0320234018535879</v>
      </c>
      <c r="M421" s="24">
        <v>6.5338145342175586</v>
      </c>
      <c r="N421" s="40">
        <v>140.05129399075059</v>
      </c>
      <c r="O421" s="40">
        <v>6.6200016713854932</v>
      </c>
      <c r="P421" s="40">
        <v>2.3385382684330285</v>
      </c>
      <c r="Q421" s="23">
        <v>1.2681582312680675</v>
      </c>
      <c r="R421" s="22">
        <v>0.30812178446834765</v>
      </c>
      <c r="S421" s="23">
        <v>0.7248875361036331</v>
      </c>
      <c r="T421" s="22">
        <v>8.2732855048353426E-2</v>
      </c>
      <c r="U421" s="22">
        <v>2.842690829710072E-2</v>
      </c>
      <c r="V421" s="21">
        <f t="shared" si="36"/>
        <v>0.57160653791506555</v>
      </c>
      <c r="W421" s="20">
        <f t="shared" si="37"/>
        <v>6.5535369793329421</v>
      </c>
      <c r="X421" s="20">
        <f t="shared" si="38"/>
        <v>44.611190848264279</v>
      </c>
      <c r="Y421" s="20">
        <f t="shared" si="39"/>
        <v>21.205298890149574</v>
      </c>
      <c r="Z421" s="19">
        <f t="shared" si="40"/>
        <v>6.5238590113180506E-2</v>
      </c>
      <c r="AA421" s="18" t="b">
        <f t="shared" si="41"/>
        <v>0</v>
      </c>
      <c r="AB421" s="47"/>
      <c r="AC421" s="39"/>
    </row>
    <row r="422" spans="1:29" s="26" customFormat="1" ht="15" customHeight="1" x14ac:dyDescent="0.25">
      <c r="A422" s="6" t="s">
        <v>160</v>
      </c>
      <c r="B422" s="6" t="s">
        <v>1</v>
      </c>
      <c r="C422" s="25" t="s">
        <v>0</v>
      </c>
      <c r="D422" s="23">
        <v>85.5625</v>
      </c>
      <c r="E422" s="23">
        <v>16.230833333333337</v>
      </c>
      <c r="F422" s="17">
        <v>-4714</v>
      </c>
      <c r="G422" s="17">
        <v>395.7724</v>
      </c>
      <c r="H422" s="40">
        <v>0.12550184361821493</v>
      </c>
      <c r="I422" s="40">
        <v>1.1652420027311621</v>
      </c>
      <c r="J422" s="52">
        <v>0.26592541785170809</v>
      </c>
      <c r="K422" s="24">
        <v>31.267313807304053</v>
      </c>
      <c r="L422" s="40">
        <v>3.3318779325616958</v>
      </c>
      <c r="M422" s="24">
        <v>9.1793593702401957</v>
      </c>
      <c r="N422" s="40">
        <v>139.20023063337959</v>
      </c>
      <c r="O422" s="40">
        <v>7.8172891529034301</v>
      </c>
      <c r="P422" s="40">
        <v>2.6153155521788465</v>
      </c>
      <c r="Q422" s="23">
        <v>3.5308016960149438</v>
      </c>
      <c r="R422" s="22">
        <v>0.41539681688296437</v>
      </c>
      <c r="S422" s="23">
        <v>2.8497844373253245</v>
      </c>
      <c r="T422" s="22">
        <v>0.24315443945413145</v>
      </c>
      <c r="U422" s="22">
        <v>7.1775119963797721E-2</v>
      </c>
      <c r="V422" s="21">
        <f t="shared" si="36"/>
        <v>0.80712106843659537</v>
      </c>
      <c r="W422" s="20">
        <f t="shared" si="37"/>
        <v>8.8555847932762859</v>
      </c>
      <c r="X422" s="20">
        <f t="shared" si="38"/>
        <v>49.192557223113333</v>
      </c>
      <c r="Y422" s="20">
        <f t="shared" si="39"/>
        <v>22.097808642636824</v>
      </c>
      <c r="Z422" s="19">
        <f t="shared" si="40"/>
        <v>6.8866637208362308E-2</v>
      </c>
      <c r="AA422" s="18" t="b">
        <f t="shared" si="41"/>
        <v>0</v>
      </c>
      <c r="AB422" s="47">
        <v>289.69932118993796</v>
      </c>
      <c r="AC422" s="39"/>
    </row>
    <row r="423" spans="1:29" s="26" customFormat="1" ht="15" customHeight="1" x14ac:dyDescent="0.25">
      <c r="A423" s="6" t="s">
        <v>159</v>
      </c>
      <c r="B423" s="6" t="s">
        <v>1</v>
      </c>
      <c r="C423" s="25" t="s">
        <v>0</v>
      </c>
      <c r="D423" s="23">
        <v>85.5625</v>
      </c>
      <c r="E423" s="23">
        <v>16.230833333333337</v>
      </c>
      <c r="F423" s="17">
        <v>-4714</v>
      </c>
      <c r="G423" s="17">
        <v>395.7724</v>
      </c>
      <c r="H423" s="40">
        <v>6.010303507294347E-2</v>
      </c>
      <c r="I423" s="40">
        <v>1.1793543049854671</v>
      </c>
      <c r="J423" s="52"/>
      <c r="K423" s="24">
        <v>11.219673891834717</v>
      </c>
      <c r="L423" s="40">
        <v>2.2374622835917588</v>
      </c>
      <c r="M423" s="24">
        <v>7.0367932029240485</v>
      </c>
      <c r="N423" s="40">
        <v>140.0808453104749</v>
      </c>
      <c r="O423" s="40">
        <v>6.8074169732246474</v>
      </c>
      <c r="P423" s="40">
        <v>2.4354689482441372</v>
      </c>
      <c r="Q423" s="23">
        <v>1.6131683588153374</v>
      </c>
      <c r="R423" s="22">
        <v>0.31272706847690834</v>
      </c>
      <c r="S423" s="23">
        <v>1.0403211969403414</v>
      </c>
      <c r="T423" s="22">
        <v>0.11219290016299954</v>
      </c>
      <c r="U423" s="22">
        <v>3.1185978382122916E-2</v>
      </c>
      <c r="V423" s="21">
        <f t="shared" si="36"/>
        <v>0.64489313297982254</v>
      </c>
      <c r="W423" s="20">
        <f t="shared" si="37"/>
        <v>6.9550545239271306</v>
      </c>
      <c r="X423" s="20">
        <f t="shared" si="38"/>
        <v>51.727360900758903</v>
      </c>
      <c r="Y423" s="20">
        <f t="shared" si="39"/>
        <v>22.501388310246778</v>
      </c>
      <c r="Z423" s="19">
        <f t="shared" si="40"/>
        <v>6.9548165602126399E-2</v>
      </c>
      <c r="AA423" s="18" t="b">
        <f t="shared" si="41"/>
        <v>0</v>
      </c>
      <c r="AB423" s="47"/>
      <c r="AC423" s="39"/>
    </row>
    <row r="424" spans="1:29" s="26" customFormat="1" ht="15" customHeight="1" x14ac:dyDescent="0.25">
      <c r="A424" s="6" t="s">
        <v>158</v>
      </c>
      <c r="B424" s="6" t="s">
        <v>1</v>
      </c>
      <c r="C424" s="25" t="s">
        <v>0</v>
      </c>
      <c r="D424" s="23">
        <v>85.5625</v>
      </c>
      <c r="E424" s="23">
        <v>16.230833333333337</v>
      </c>
      <c r="F424" s="17">
        <v>-4714</v>
      </c>
      <c r="G424" s="17">
        <v>395.7724</v>
      </c>
      <c r="H424" s="40">
        <v>0.23472791929735529</v>
      </c>
      <c r="I424" s="40">
        <v>1.0689295860087298</v>
      </c>
      <c r="J424" s="52"/>
      <c r="K424" s="24">
        <v>71.131267806756313</v>
      </c>
      <c r="L424" s="40">
        <v>4.2076049805388314</v>
      </c>
      <c r="M424" s="24">
        <v>10.748114354753852</v>
      </c>
      <c r="N424" s="40">
        <v>155.96550072989697</v>
      </c>
      <c r="O424" s="40">
        <v>8.4028381310062699</v>
      </c>
      <c r="P424" s="40">
        <v>2.6061466494502321</v>
      </c>
      <c r="Q424" s="23">
        <v>5.1470385305758715</v>
      </c>
      <c r="R424" s="22">
        <v>0.5040663883230061</v>
      </c>
      <c r="S424" s="23">
        <v>7.3278235164503176</v>
      </c>
      <c r="T424" s="22">
        <v>0.37639090965911393</v>
      </c>
      <c r="U424" s="22">
        <v>0.10809580209645867</v>
      </c>
      <c r="V424" s="21">
        <f t="shared" si="36"/>
        <v>1.4236970391652481</v>
      </c>
      <c r="W424" s="20">
        <f t="shared" si="37"/>
        <v>13.819843660427749</v>
      </c>
      <c r="X424" s="20">
        <f t="shared" si="38"/>
        <v>47.615526512148378</v>
      </c>
      <c r="Y424" s="20">
        <f t="shared" si="39"/>
        <v>21.322815017506091</v>
      </c>
      <c r="Z424" s="19">
        <f t="shared" si="40"/>
        <v>7.3127665049167956E-2</v>
      </c>
      <c r="AA424" s="18" t="b">
        <f t="shared" si="41"/>
        <v>1</v>
      </c>
      <c r="AB424" s="47"/>
      <c r="AC424" s="39"/>
    </row>
    <row r="425" spans="1:29" s="26" customFormat="1" ht="15" customHeight="1" x14ac:dyDescent="0.25">
      <c r="A425" s="6" t="s">
        <v>157</v>
      </c>
      <c r="B425" s="6" t="s">
        <v>1</v>
      </c>
      <c r="C425" s="25" t="s">
        <v>0</v>
      </c>
      <c r="D425" s="23">
        <v>85.013333333333335</v>
      </c>
      <c r="E425" s="23">
        <v>9.7100000000000009</v>
      </c>
      <c r="F425" s="17">
        <v>-3956</v>
      </c>
      <c r="G425" s="17">
        <v>310.20999999999998</v>
      </c>
      <c r="H425" s="40">
        <v>0.34117132188982435</v>
      </c>
      <c r="I425" s="40">
        <v>1.4090046607202924</v>
      </c>
      <c r="J425" s="52">
        <v>0.42096233022282314</v>
      </c>
      <c r="K425" s="24">
        <v>122.79555868886956</v>
      </c>
      <c r="L425" s="40">
        <v>7.0593607760334134</v>
      </c>
      <c r="M425" s="24">
        <v>16.548028225219259</v>
      </c>
      <c r="N425" s="40">
        <v>203.06942544272567</v>
      </c>
      <c r="O425" s="40">
        <v>11.038252902939522</v>
      </c>
      <c r="P425" s="40">
        <v>3.2565340996387571</v>
      </c>
      <c r="Q425" s="23">
        <v>8.549746203203819</v>
      </c>
      <c r="R425" s="22">
        <v>0.71688789801021591</v>
      </c>
      <c r="S425" s="23">
        <v>10.443793129012082</v>
      </c>
      <c r="T425" s="22">
        <v>0.71335843129604259</v>
      </c>
      <c r="U425" s="22">
        <v>0.17991868194820132</v>
      </c>
      <c r="V425" s="21">
        <f t="shared" si="36"/>
        <v>1.2215325321701962</v>
      </c>
      <c r="W425" s="20">
        <f t="shared" si="37"/>
        <v>14.3624799813186</v>
      </c>
      <c r="X425" s="20">
        <f t="shared" si="38"/>
        <v>47.520058009680703</v>
      </c>
      <c r="Y425" s="20">
        <f t="shared" si="39"/>
        <v>23.083146292676631</v>
      </c>
      <c r="Z425" s="19">
        <f t="shared" si="40"/>
        <v>8.343621136130662E-2</v>
      </c>
      <c r="AA425" s="18" t="b">
        <f t="shared" si="41"/>
        <v>0</v>
      </c>
      <c r="AB425" s="47">
        <v>254.38821138900096</v>
      </c>
      <c r="AC425" s="39"/>
    </row>
    <row r="426" spans="1:29" s="26" customFormat="1" ht="15" customHeight="1" x14ac:dyDescent="0.25">
      <c r="A426" s="6" t="s">
        <v>156</v>
      </c>
      <c r="B426" s="6" t="s">
        <v>1</v>
      </c>
      <c r="C426" s="25" t="s">
        <v>85</v>
      </c>
      <c r="D426" s="23">
        <v>84.131666666666661</v>
      </c>
      <c r="E426" s="23">
        <v>0.37333333333333329</v>
      </c>
      <c r="F426" s="17">
        <v>-3887</v>
      </c>
      <c r="G426" s="17">
        <v>171.12480000000002</v>
      </c>
      <c r="H426" s="40">
        <v>0.13517076433607073</v>
      </c>
      <c r="I426" s="40">
        <v>1.4879434879047673</v>
      </c>
      <c r="J426" s="52">
        <v>0.48399999999999999</v>
      </c>
      <c r="K426" s="24">
        <v>26.002955839703375</v>
      </c>
      <c r="L426" s="40">
        <v>3.4605462432971521</v>
      </c>
      <c r="M426" s="24">
        <v>10.717200162192057</v>
      </c>
      <c r="N426" s="40">
        <v>154.91145815437631</v>
      </c>
      <c r="O426" s="40">
        <v>10.0418669113322</v>
      </c>
      <c r="P426" s="40">
        <v>3.4236599337602929</v>
      </c>
      <c r="Q426" s="23">
        <v>2.1825388674555484</v>
      </c>
      <c r="R426" s="22">
        <v>0.4859361717235392</v>
      </c>
      <c r="S426" s="23">
        <v>2.1653168160980196</v>
      </c>
      <c r="T426" s="22">
        <v>0.17704084678243853</v>
      </c>
      <c r="U426" s="22">
        <v>5.3679048587018802E-2</v>
      </c>
      <c r="V426" s="21">
        <f t="shared" si="36"/>
        <v>0.9921091662493019</v>
      </c>
      <c r="W426" s="20">
        <f t="shared" si="37"/>
        <v>11.914086034132437</v>
      </c>
      <c r="X426" s="20">
        <f t="shared" si="38"/>
        <v>40.659045286867311</v>
      </c>
      <c r="Y426" s="20">
        <f t="shared" si="39"/>
        <v>22.054748721791658</v>
      </c>
      <c r="Z426" s="19">
        <f t="shared" si="40"/>
        <v>8.1116927364888874E-2</v>
      </c>
      <c r="AA426" s="18" t="b">
        <f t="shared" si="41"/>
        <v>1</v>
      </c>
      <c r="AB426" s="47">
        <v>451.61048844403069</v>
      </c>
      <c r="AC426" s="39"/>
    </row>
    <row r="427" spans="1:29" s="26" customFormat="1" ht="15" customHeight="1" x14ac:dyDescent="0.25">
      <c r="A427" s="6" t="s">
        <v>155</v>
      </c>
      <c r="B427" s="6" t="s">
        <v>1</v>
      </c>
      <c r="C427" s="25" t="s">
        <v>85</v>
      </c>
      <c r="D427" s="23">
        <v>84.131666666666661</v>
      </c>
      <c r="E427" s="23">
        <v>0.45666666666666667</v>
      </c>
      <c r="F427" s="17">
        <v>-3839</v>
      </c>
      <c r="G427" s="17">
        <v>171.68040000000002</v>
      </c>
      <c r="H427" s="40">
        <v>0.14509786004383074</v>
      </c>
      <c r="I427" s="40">
        <v>1.7234378645340946</v>
      </c>
      <c r="J427" s="52"/>
      <c r="K427" s="24">
        <v>24.174452172290692</v>
      </c>
      <c r="L427" s="40">
        <v>3.7911941204933504</v>
      </c>
      <c r="M427" s="24">
        <v>11.627743757650778</v>
      </c>
      <c r="N427" s="40">
        <v>141.27454328661037</v>
      </c>
      <c r="O427" s="40">
        <v>11.541070410603975</v>
      </c>
      <c r="P427" s="40">
        <v>4.1594267903539812</v>
      </c>
      <c r="Q427" s="23">
        <v>2.4239739722539837</v>
      </c>
      <c r="R427" s="22">
        <v>0.53076375336980042</v>
      </c>
      <c r="S427" s="23">
        <v>1.9663091577177667</v>
      </c>
      <c r="T427" s="22">
        <v>0.19451254763727305</v>
      </c>
      <c r="U427" s="22">
        <v>6.386560966057149E-2</v>
      </c>
      <c r="V427" s="21">
        <f t="shared" si="36"/>
        <v>0.81119235611649421</v>
      </c>
      <c r="W427" s="20">
        <f t="shared" si="37"/>
        <v>9.9730659029360638</v>
      </c>
      <c r="X427" s="20">
        <f t="shared" si="38"/>
        <v>37.954291599763195</v>
      </c>
      <c r="Y427" s="20">
        <f t="shared" si="39"/>
        <v>21.907569391893553</v>
      </c>
      <c r="Z427" s="19">
        <f t="shared" si="40"/>
        <v>8.0245311980970416E-2</v>
      </c>
      <c r="AA427" s="18" t="b">
        <f t="shared" si="41"/>
        <v>1</v>
      </c>
      <c r="AB427" s="47"/>
      <c r="AC427" s="39"/>
    </row>
    <row r="428" spans="1:29" s="26" customFormat="1" ht="15" customHeight="1" x14ac:dyDescent="0.25">
      <c r="A428" s="6" t="s">
        <v>154</v>
      </c>
      <c r="B428" s="6" t="s">
        <v>1</v>
      </c>
      <c r="C428" s="25" t="s">
        <v>85</v>
      </c>
      <c r="D428" s="23">
        <v>84.131666666666661</v>
      </c>
      <c r="E428" s="23">
        <v>0.45666666666666667</v>
      </c>
      <c r="F428" s="17">
        <v>-3839</v>
      </c>
      <c r="G428" s="17">
        <v>171.68040000000002</v>
      </c>
      <c r="H428" s="40">
        <v>0.14617849522577364</v>
      </c>
      <c r="I428" s="40">
        <v>1.7366822417217813</v>
      </c>
      <c r="J428" s="52"/>
      <c r="K428" s="24">
        <v>24.063939130561554</v>
      </c>
      <c r="L428" s="40">
        <v>3.7524598395997866</v>
      </c>
      <c r="M428" s="24">
        <v>11.680303924508737</v>
      </c>
      <c r="N428" s="40">
        <v>138.68236177386805</v>
      </c>
      <c r="O428" s="40">
        <v>11.44460376464928</v>
      </c>
      <c r="P428" s="40">
        <v>4.0323978701991336</v>
      </c>
      <c r="Q428" s="23">
        <v>2.4033509472150483</v>
      </c>
      <c r="R428" s="22">
        <v>0.53527629149977096</v>
      </c>
      <c r="S428" s="23">
        <v>1.9527438130870838</v>
      </c>
      <c r="T428" s="22">
        <v>0.19060267513378318</v>
      </c>
      <c r="U428" s="22">
        <v>6.0374420188788219E-2</v>
      </c>
      <c r="V428" s="21">
        <f t="shared" si="36"/>
        <v>0.81250880790002045</v>
      </c>
      <c r="W428" s="20">
        <f t="shared" si="37"/>
        <v>10.012661346211768</v>
      </c>
      <c r="X428" s="20">
        <f t="shared" si="38"/>
        <v>39.807437316994069</v>
      </c>
      <c r="Y428" s="20">
        <f t="shared" si="39"/>
        <v>21.821074667406101</v>
      </c>
      <c r="Z428" s="19">
        <f t="shared" si="40"/>
        <v>7.9307050580627633E-2</v>
      </c>
      <c r="AA428" s="18" t="b">
        <f t="shared" si="41"/>
        <v>1</v>
      </c>
      <c r="AB428" s="47"/>
      <c r="AC428" s="39"/>
    </row>
    <row r="429" spans="1:29" s="26" customFormat="1" ht="15" customHeight="1" x14ac:dyDescent="0.25">
      <c r="A429" s="6" t="s">
        <v>153</v>
      </c>
      <c r="B429" s="6" t="s">
        <v>1</v>
      </c>
      <c r="C429" s="25" t="s">
        <v>85</v>
      </c>
      <c r="D429" s="23">
        <v>84.131666666666661</v>
      </c>
      <c r="E429" s="23">
        <v>0.45666666666666667</v>
      </c>
      <c r="F429" s="17">
        <v>-3839</v>
      </c>
      <c r="G429" s="17">
        <v>171.68040000000002</v>
      </c>
      <c r="H429" s="40">
        <v>0.14503817491437537</v>
      </c>
      <c r="I429" s="40">
        <v>1.7346588195702313</v>
      </c>
      <c r="J429" s="52"/>
      <c r="K429" s="24">
        <v>24.229200142415429</v>
      </c>
      <c r="L429" s="40">
        <v>3.7625877179954172</v>
      </c>
      <c r="M429" s="24">
        <v>11.586268233401617</v>
      </c>
      <c r="N429" s="40">
        <v>140.88363515381306</v>
      </c>
      <c r="O429" s="40">
        <v>11.521670439410931</v>
      </c>
      <c r="P429" s="40">
        <v>4.0364910396630549</v>
      </c>
      <c r="Q429" s="23">
        <v>2.407528035252124</v>
      </c>
      <c r="R429" s="22">
        <v>0.50999003775297436</v>
      </c>
      <c r="S429" s="23">
        <v>1.9057835860154215</v>
      </c>
      <c r="T429" s="22">
        <v>0.20744621964588067</v>
      </c>
      <c r="U429" s="22">
        <v>6.239546196680186E-2</v>
      </c>
      <c r="V429" s="21">
        <f t="shared" si="36"/>
        <v>0.79159351754582652</v>
      </c>
      <c r="W429" s="20">
        <f t="shared" si="37"/>
        <v>10.063932709252157</v>
      </c>
      <c r="X429" s="20">
        <f t="shared" si="38"/>
        <v>38.584986141028551</v>
      </c>
      <c r="Y429" s="20">
        <f t="shared" si="39"/>
        <v>22.718616787988509</v>
      </c>
      <c r="Z429" s="19">
        <f t="shared" si="40"/>
        <v>8.6165650662571092E-2</v>
      </c>
      <c r="AA429" s="18" t="b">
        <f t="shared" si="41"/>
        <v>1</v>
      </c>
      <c r="AB429" s="47"/>
      <c r="AC429" s="39"/>
    </row>
    <row r="430" spans="1:29" s="26" customFormat="1" ht="15" customHeight="1" x14ac:dyDescent="0.25">
      <c r="A430" s="6" t="s">
        <v>152</v>
      </c>
      <c r="B430" s="6" t="s">
        <v>1</v>
      </c>
      <c r="C430" s="25" t="s">
        <v>85</v>
      </c>
      <c r="D430" s="23">
        <v>84.131666666666661</v>
      </c>
      <c r="E430" s="23">
        <v>0.45666666666666667</v>
      </c>
      <c r="F430" s="17">
        <v>-3839</v>
      </c>
      <c r="G430" s="17">
        <v>171.68040000000002</v>
      </c>
      <c r="H430" s="40">
        <v>0.69337461584142757</v>
      </c>
      <c r="I430" s="40">
        <v>1.5624935231576442</v>
      </c>
      <c r="J430" s="53">
        <v>0.34576216726294529</v>
      </c>
      <c r="K430" s="24">
        <v>260.87275932747127</v>
      </c>
      <c r="L430" s="40">
        <v>12.009914403871832</v>
      </c>
      <c r="M430" s="24">
        <v>25.313563237071108</v>
      </c>
      <c r="N430" s="40">
        <v>212.41032334354563</v>
      </c>
      <c r="O430" s="40">
        <v>15.256320701623796</v>
      </c>
      <c r="P430" s="40">
        <v>4.2455586358138175</v>
      </c>
      <c r="Q430" s="23">
        <v>17.644384443808775</v>
      </c>
      <c r="R430" s="22">
        <v>1.02230575618188</v>
      </c>
      <c r="S430" s="23">
        <v>23.926963177923369</v>
      </c>
      <c r="T430" s="22">
        <v>1.5029530129488262</v>
      </c>
      <c r="U430" s="22">
        <v>0.38035219706206436</v>
      </c>
      <c r="V430" s="21">
        <f t="shared" si="36"/>
        <v>1.356066756203506</v>
      </c>
      <c r="W430" s="20">
        <f t="shared" si="37"/>
        <v>14.785030339724248</v>
      </c>
      <c r="X430" s="20">
        <f t="shared" si="38"/>
        <v>46.389595170209141</v>
      </c>
      <c r="Y430" s="20">
        <f t="shared" si="39"/>
        <v>24.761244944577552</v>
      </c>
      <c r="Z430" s="19">
        <f t="shared" si="40"/>
        <v>8.5180246312089189E-2</v>
      </c>
      <c r="AA430" s="18" t="b">
        <f t="shared" si="41"/>
        <v>0</v>
      </c>
      <c r="AB430" s="47">
        <v>136.5916619579597</v>
      </c>
      <c r="AC430" s="39"/>
    </row>
    <row r="431" spans="1:29" s="26" customFormat="1" ht="15" customHeight="1" x14ac:dyDescent="0.25">
      <c r="A431" s="6" t="s">
        <v>151</v>
      </c>
      <c r="B431" s="6" t="s">
        <v>1</v>
      </c>
      <c r="C431" s="25" t="s">
        <v>85</v>
      </c>
      <c r="D431" s="23">
        <v>84.131666666666661</v>
      </c>
      <c r="E431" s="23">
        <v>0.45666666666666667</v>
      </c>
      <c r="F431" s="17">
        <v>-3839</v>
      </c>
      <c r="G431" s="17">
        <v>171.68040000000002</v>
      </c>
      <c r="H431" s="40">
        <v>0.14432332740921069</v>
      </c>
      <c r="I431" s="40">
        <v>1.7278453501315423</v>
      </c>
      <c r="J431" s="52"/>
      <c r="K431" s="24">
        <v>23.883635824781383</v>
      </c>
      <c r="L431" s="40">
        <v>3.6895633288272904</v>
      </c>
      <c r="M431" s="24">
        <v>11.604001309315727</v>
      </c>
      <c r="N431" s="40">
        <v>137.38505783936463</v>
      </c>
      <c r="O431" s="40">
        <v>11.440821669989546</v>
      </c>
      <c r="P431" s="40">
        <v>4.0162801133331936</v>
      </c>
      <c r="Q431" s="23">
        <v>2.3084367552017309</v>
      </c>
      <c r="R431" s="22">
        <v>0.52293655306359266</v>
      </c>
      <c r="S431" s="23">
        <v>1.9050290641619856</v>
      </c>
      <c r="T431" s="22">
        <v>0.18828367239943694</v>
      </c>
      <c r="U431" s="22">
        <v>5.6267590808793393E-2</v>
      </c>
      <c r="V431" s="21">
        <f t="shared" si="36"/>
        <v>0.82524637500649567</v>
      </c>
      <c r="W431" s="20">
        <f t="shared" si="37"/>
        <v>10.346237890625783</v>
      </c>
      <c r="X431" s="20">
        <f t="shared" si="38"/>
        <v>41.026045757782342</v>
      </c>
      <c r="Y431" s="20">
        <f t="shared" si="39"/>
        <v>22.190074955239552</v>
      </c>
      <c r="Z431" s="19">
        <f t="shared" si="40"/>
        <v>8.1563279554948478E-2</v>
      </c>
      <c r="AA431" s="18" t="b">
        <f t="shared" si="41"/>
        <v>1</v>
      </c>
      <c r="AB431" s="47"/>
      <c r="AC431" s="39"/>
    </row>
    <row r="432" spans="1:29" s="26" customFormat="1" ht="15" customHeight="1" x14ac:dyDescent="0.25">
      <c r="A432" s="6" t="s">
        <v>150</v>
      </c>
      <c r="B432" s="6" t="s">
        <v>1</v>
      </c>
      <c r="C432" s="25" t="s">
        <v>85</v>
      </c>
      <c r="D432" s="23">
        <v>84.131666666666661</v>
      </c>
      <c r="E432" s="23">
        <v>0.45666666666666667</v>
      </c>
      <c r="F432" s="17">
        <v>-3839</v>
      </c>
      <c r="G432" s="17">
        <v>171.68040000000002</v>
      </c>
      <c r="H432" s="40">
        <v>0.14556683941809823</v>
      </c>
      <c r="I432" s="40">
        <v>1.7224850268252454</v>
      </c>
      <c r="J432" s="52"/>
      <c r="K432" s="24">
        <v>24.147584591603685</v>
      </c>
      <c r="L432" s="40">
        <v>3.7244783396061552</v>
      </c>
      <c r="M432" s="24">
        <v>11.552751645570233</v>
      </c>
      <c r="N432" s="40">
        <v>140.53840262458857</v>
      </c>
      <c r="O432" s="40">
        <v>11.314297671681654</v>
      </c>
      <c r="P432" s="40">
        <v>4.0214104510415964</v>
      </c>
      <c r="Q432" s="23">
        <v>2.4466385899977823</v>
      </c>
      <c r="R432" s="22">
        <v>0.4955810070755583</v>
      </c>
      <c r="S432" s="23">
        <v>1.928134331013593</v>
      </c>
      <c r="T432" s="22">
        <v>0.19811945748017412</v>
      </c>
      <c r="U432" s="22">
        <v>5.8568042277738971E-2</v>
      </c>
      <c r="V432" s="21">
        <f t="shared" si="36"/>
        <v>0.78807484640195291</v>
      </c>
      <c r="W432" s="20">
        <f t="shared" si="37"/>
        <v>9.8696982424468231</v>
      </c>
      <c r="X432" s="20">
        <f t="shared" si="38"/>
        <v>41.774293537001512</v>
      </c>
      <c r="Y432" s="20">
        <f t="shared" si="39"/>
        <v>23.311530265744935</v>
      </c>
      <c r="Z432" s="19">
        <f t="shared" si="40"/>
        <v>8.0976184341289947E-2</v>
      </c>
      <c r="AA432" s="18" t="b">
        <f t="shared" si="41"/>
        <v>1</v>
      </c>
      <c r="AB432" s="47"/>
      <c r="AC432" s="39"/>
    </row>
    <row r="433" spans="1:29" s="26" customFormat="1" ht="15" customHeight="1" x14ac:dyDescent="0.25">
      <c r="A433" s="6" t="s">
        <v>149</v>
      </c>
      <c r="B433" s="6" t="s">
        <v>1</v>
      </c>
      <c r="C433" s="25" t="s">
        <v>85</v>
      </c>
      <c r="D433" s="23">
        <v>83.084999999999994</v>
      </c>
      <c r="E433" s="23">
        <v>-6.0716666666666663</v>
      </c>
      <c r="F433" s="17">
        <v>-3605</v>
      </c>
      <c r="G433" s="17">
        <v>30.650600000000004</v>
      </c>
      <c r="H433" s="40">
        <v>0.16245264527103717</v>
      </c>
      <c r="I433" s="40">
        <v>1.5569124437590358</v>
      </c>
      <c r="J433" s="52"/>
      <c r="K433" s="24">
        <v>31.047348293348819</v>
      </c>
      <c r="L433" s="40">
        <v>3.7871593758625224</v>
      </c>
      <c r="M433" s="24">
        <v>11.675915676378121</v>
      </c>
      <c r="N433" s="40">
        <v>152.16340741166212</v>
      </c>
      <c r="O433" s="40">
        <v>10.937382263901634</v>
      </c>
      <c r="P433" s="40">
        <v>3.7577848367684856</v>
      </c>
      <c r="Q433" s="23">
        <v>2.888365179018658</v>
      </c>
      <c r="R433" s="22">
        <v>0.55317059322379658</v>
      </c>
      <c r="S433" s="23">
        <v>2.5579953774124258</v>
      </c>
      <c r="T433" s="22">
        <v>0.22357829987161543</v>
      </c>
      <c r="U433" s="22">
        <v>7.1412426376401994E-2</v>
      </c>
      <c r="V433" s="21">
        <f t="shared" si="36"/>
        <v>0.88562048732408638</v>
      </c>
      <c r="W433" s="20">
        <f t="shared" si="37"/>
        <v>10.749107667852916</v>
      </c>
      <c r="X433" s="20">
        <f t="shared" si="38"/>
        <v>40.44625460272988</v>
      </c>
      <c r="Y433" s="20">
        <f t="shared" si="39"/>
        <v>21.10726025462165</v>
      </c>
      <c r="Z433" s="19">
        <f t="shared" si="40"/>
        <v>7.7406520995235692E-2</v>
      </c>
      <c r="AA433" s="18" t="b">
        <f t="shared" si="41"/>
        <v>1</v>
      </c>
      <c r="AB433" s="47"/>
      <c r="AC433" s="39"/>
    </row>
    <row r="434" spans="1:29" s="26" customFormat="1" ht="15" customHeight="1" x14ac:dyDescent="0.25">
      <c r="A434" s="6" t="s">
        <v>148</v>
      </c>
      <c r="B434" s="6" t="s">
        <v>1</v>
      </c>
      <c r="C434" s="25" t="s">
        <v>85</v>
      </c>
      <c r="D434" s="23">
        <v>83.084999999999994</v>
      </c>
      <c r="E434" s="23">
        <v>-6.0716666666666663</v>
      </c>
      <c r="F434" s="17">
        <v>-3605</v>
      </c>
      <c r="G434" s="17">
        <v>30.650600000000004</v>
      </c>
      <c r="H434" s="40">
        <v>0.1811774790184105</v>
      </c>
      <c r="I434" s="40">
        <v>1.6555624307966281</v>
      </c>
      <c r="J434" s="52"/>
      <c r="K434" s="24">
        <v>32.550330818253073</v>
      </c>
      <c r="L434" s="40">
        <v>4.0536029051068914</v>
      </c>
      <c r="M434" s="24">
        <v>12.241034881204664</v>
      </c>
      <c r="N434" s="40">
        <v>149.35751785568999</v>
      </c>
      <c r="O434" s="40">
        <v>11.583794780030409</v>
      </c>
      <c r="P434" s="40">
        <v>3.9757518483315017</v>
      </c>
      <c r="Q434" s="23">
        <v>3.0210347815097394</v>
      </c>
      <c r="R434" s="22">
        <v>0.59562073896505896</v>
      </c>
      <c r="S434" s="23">
        <v>2.7115621666087937</v>
      </c>
      <c r="T434" s="22">
        <v>0.23613219329628027</v>
      </c>
      <c r="U434" s="22">
        <v>7.1963741272225074E-2</v>
      </c>
      <c r="V434" s="21">
        <f t="shared" si="36"/>
        <v>0.8975607242938497</v>
      </c>
      <c r="W434" s="20">
        <f t="shared" si="37"/>
        <v>10.774563410351169</v>
      </c>
      <c r="X434" s="20">
        <f t="shared" si="38"/>
        <v>41.979957240990885</v>
      </c>
      <c r="Y434" s="20">
        <f t="shared" si="39"/>
        <v>20.551727098143846</v>
      </c>
      <c r="Z434" s="19">
        <f t="shared" si="40"/>
        <v>7.8162686090715902E-2</v>
      </c>
      <c r="AA434" s="18" t="b">
        <f t="shared" si="41"/>
        <v>1</v>
      </c>
      <c r="AB434" s="47"/>
      <c r="AC434" s="39"/>
    </row>
    <row r="435" spans="1:29" s="26" customFormat="1" ht="15" customHeight="1" x14ac:dyDescent="0.25">
      <c r="A435" s="6" t="s">
        <v>147</v>
      </c>
      <c r="B435" s="6" t="s">
        <v>1</v>
      </c>
      <c r="C435" s="25" t="s">
        <v>85</v>
      </c>
      <c r="D435" s="23">
        <v>83.084999999999994</v>
      </c>
      <c r="E435" s="23">
        <v>-6.0716666666666663</v>
      </c>
      <c r="F435" s="17">
        <v>-3605</v>
      </c>
      <c r="G435" s="17">
        <v>30.650600000000004</v>
      </c>
      <c r="H435" s="40">
        <v>0.16255892201543864</v>
      </c>
      <c r="I435" s="40">
        <v>1.5489008860812385</v>
      </c>
      <c r="J435" s="52"/>
      <c r="K435" s="24">
        <v>30.821260149348468</v>
      </c>
      <c r="L435" s="40">
        <v>3.772911288208328</v>
      </c>
      <c r="M435" s="24">
        <v>11.602051502739119</v>
      </c>
      <c r="N435" s="40">
        <v>152.5090383673155</v>
      </c>
      <c r="O435" s="40">
        <v>10.72830148869944</v>
      </c>
      <c r="P435" s="40">
        <v>3.6822487667936121</v>
      </c>
      <c r="Q435" s="23">
        <v>2.9535710511552287</v>
      </c>
      <c r="R435" s="22">
        <v>0.53890726176071757</v>
      </c>
      <c r="S435" s="23">
        <v>2.5087570273969586</v>
      </c>
      <c r="T435" s="22">
        <v>0.23026830441976587</v>
      </c>
      <c r="U435" s="22">
        <v>6.8235896902264392E-2</v>
      </c>
      <c r="V435" s="21">
        <f t="shared" si="36"/>
        <v>0.84939789290516976</v>
      </c>
      <c r="W435" s="20">
        <f t="shared" si="37"/>
        <v>10.435252653662543</v>
      </c>
      <c r="X435" s="20">
        <f t="shared" si="38"/>
        <v>43.28471061772202</v>
      </c>
      <c r="Y435" s="20">
        <f t="shared" si="39"/>
        <v>21.528846103934285</v>
      </c>
      <c r="Z435" s="19">
        <f t="shared" si="40"/>
        <v>7.7962676513131837E-2</v>
      </c>
      <c r="AA435" s="18" t="b">
        <f t="shared" si="41"/>
        <v>1</v>
      </c>
      <c r="AB435" s="47"/>
      <c r="AC435" s="39"/>
    </row>
    <row r="436" spans="1:29" s="26" customFormat="1" ht="15" customHeight="1" x14ac:dyDescent="0.25">
      <c r="A436" s="6" t="s">
        <v>146</v>
      </c>
      <c r="B436" s="6" t="s">
        <v>1</v>
      </c>
      <c r="C436" s="25" t="s">
        <v>85</v>
      </c>
      <c r="D436" s="23">
        <v>83.084999999999994</v>
      </c>
      <c r="E436" s="23">
        <v>-6.0716666666666663</v>
      </c>
      <c r="F436" s="17">
        <v>-3605</v>
      </c>
      <c r="G436" s="17">
        <v>30.650600000000004</v>
      </c>
      <c r="H436" s="40">
        <v>0.16345039514917975</v>
      </c>
      <c r="I436" s="40">
        <v>1.5056232219550343</v>
      </c>
      <c r="J436" s="52"/>
      <c r="K436" s="24">
        <v>31.038435824769138</v>
      </c>
      <c r="L436" s="40">
        <v>3.7470659135612321</v>
      </c>
      <c r="M436" s="24">
        <v>11.410111608041529</v>
      </c>
      <c r="N436" s="40">
        <v>153.19428406084381</v>
      </c>
      <c r="O436" s="40">
        <v>10.57451676301236</v>
      </c>
      <c r="P436" s="40">
        <v>3.5603049800351689</v>
      </c>
      <c r="Q436" s="23">
        <v>2.8485846048608066</v>
      </c>
      <c r="R436" s="22">
        <v>0.5336289695190245</v>
      </c>
      <c r="S436" s="23">
        <v>2.607375446274212</v>
      </c>
      <c r="T436" s="22">
        <v>0.23307405963854058</v>
      </c>
      <c r="U436" s="22">
        <v>6.8668708031007192E-2</v>
      </c>
      <c r="V436" s="21">
        <f t="shared" si="36"/>
        <v>0.9153231544623962</v>
      </c>
      <c r="W436" s="20">
        <f t="shared" si="37"/>
        <v>10.896090560836898</v>
      </c>
      <c r="X436" s="20">
        <f t="shared" si="38"/>
        <v>41.483008586305935</v>
      </c>
      <c r="Y436" s="20">
        <f t="shared" si="39"/>
        <v>21.382106781657296</v>
      </c>
      <c r="Z436" s="19">
        <f t="shared" si="40"/>
        <v>8.182100655912572E-2</v>
      </c>
      <c r="AA436" s="18" t="b">
        <f t="shared" si="41"/>
        <v>1</v>
      </c>
      <c r="AB436" s="47"/>
      <c r="AC436" s="39"/>
    </row>
    <row r="437" spans="1:29" s="26" customFormat="1" ht="15" customHeight="1" x14ac:dyDescent="0.25">
      <c r="A437" s="6" t="s">
        <v>145</v>
      </c>
      <c r="B437" s="6" t="s">
        <v>1</v>
      </c>
      <c r="C437" s="25" t="s">
        <v>85</v>
      </c>
      <c r="D437" s="23">
        <v>83.084999999999994</v>
      </c>
      <c r="E437" s="23">
        <v>-6.0716666666666663</v>
      </c>
      <c r="F437" s="17">
        <v>-3605</v>
      </c>
      <c r="G437" s="17">
        <v>30.650600000000004</v>
      </c>
      <c r="H437" s="40">
        <v>0.16344608421885215</v>
      </c>
      <c r="I437" s="40">
        <v>1.510382673220424</v>
      </c>
      <c r="J437" s="52">
        <v>0.35968019879431917</v>
      </c>
      <c r="K437" s="24">
        <v>30.719246279038551</v>
      </c>
      <c r="L437" s="40">
        <v>3.6961398576337574</v>
      </c>
      <c r="M437" s="24">
        <v>11.332632604181491</v>
      </c>
      <c r="N437" s="40">
        <v>150.56456484282469</v>
      </c>
      <c r="O437" s="40">
        <v>10.626860716924661</v>
      </c>
      <c r="P437" s="40">
        <v>3.6287808651186508</v>
      </c>
      <c r="Q437" s="23">
        <v>2.7852559554037666</v>
      </c>
      <c r="R437" s="22">
        <v>0.51765110267930614</v>
      </c>
      <c r="S437" s="23">
        <v>2.5996680546310622</v>
      </c>
      <c r="T437" s="22">
        <v>0.22615354470220433</v>
      </c>
      <c r="U437" s="22">
        <v>6.4324037464722816E-2</v>
      </c>
      <c r="V437" s="21">
        <f t="shared" si="36"/>
        <v>0.93336773935887685</v>
      </c>
      <c r="W437" s="20">
        <f t="shared" si="37"/>
        <v>11.029236368542406</v>
      </c>
      <c r="X437" s="20">
        <f t="shared" si="38"/>
        <v>43.300390727669765</v>
      </c>
      <c r="Y437" s="20">
        <f t="shared" si="39"/>
        <v>21.892414689208639</v>
      </c>
      <c r="Z437" s="19">
        <f t="shared" si="40"/>
        <v>8.1196682934448594E-2</v>
      </c>
      <c r="AA437" s="18" t="b">
        <f t="shared" si="41"/>
        <v>1</v>
      </c>
      <c r="AB437" s="47">
        <v>317.38450486924381</v>
      </c>
      <c r="AC437" s="39"/>
    </row>
    <row r="438" spans="1:29" s="26" customFormat="1" ht="15" customHeight="1" x14ac:dyDescent="0.25">
      <c r="A438" s="6" t="s">
        <v>144</v>
      </c>
      <c r="B438" s="6" t="s">
        <v>1</v>
      </c>
      <c r="C438" s="25" t="s">
        <v>85</v>
      </c>
      <c r="D438" s="23">
        <v>83.086666666666673</v>
      </c>
      <c r="E438" s="23">
        <v>-5.7816666666666663</v>
      </c>
      <c r="F438" s="17">
        <v>-3866</v>
      </c>
      <c r="G438" s="17">
        <v>32.224800000000002</v>
      </c>
      <c r="H438" s="40">
        <v>0.24321490137525781</v>
      </c>
      <c r="I438" s="40">
        <v>1.5437897518220722</v>
      </c>
      <c r="J438" s="52"/>
      <c r="K438" s="24">
        <v>53.344367548450315</v>
      </c>
      <c r="L438" s="40">
        <v>4.8597142883655193</v>
      </c>
      <c r="M438" s="24">
        <v>14.012471910333621</v>
      </c>
      <c r="N438" s="40">
        <v>176.44021830197337</v>
      </c>
      <c r="O438" s="40">
        <v>11.911448062583586</v>
      </c>
      <c r="P438" s="40">
        <v>3.7056465029830767</v>
      </c>
      <c r="Q438" s="23">
        <v>4.533659779759966</v>
      </c>
      <c r="R438" s="22">
        <v>0.63209044393559988</v>
      </c>
      <c r="S438" s="23">
        <v>4.6647900655973453</v>
      </c>
      <c r="T438" s="22">
        <v>0.33224629514763571</v>
      </c>
      <c r="U438" s="22">
        <v>9.7245872383258894E-2</v>
      </c>
      <c r="V438" s="21">
        <f t="shared" si="36"/>
        <v>1.0289237155427491</v>
      </c>
      <c r="W438" s="20">
        <f t="shared" si="37"/>
        <v>11.76629260682517</v>
      </c>
      <c r="X438" s="20">
        <f t="shared" si="38"/>
        <v>46.620588294917148</v>
      </c>
      <c r="Y438" s="20">
        <f t="shared" si="39"/>
        <v>22.168460296737649</v>
      </c>
      <c r="Z438" s="19">
        <f t="shared" si="40"/>
        <v>7.3284346706145309E-2</v>
      </c>
      <c r="AA438" s="18" t="b">
        <f t="shared" si="41"/>
        <v>0</v>
      </c>
      <c r="AB438" s="47"/>
      <c r="AC438" s="39"/>
    </row>
    <row r="439" spans="1:29" s="26" customFormat="1" ht="15" customHeight="1" x14ac:dyDescent="0.25">
      <c r="A439" s="6" t="s">
        <v>143</v>
      </c>
      <c r="B439" s="6" t="s">
        <v>1</v>
      </c>
      <c r="C439" s="25" t="s">
        <v>85</v>
      </c>
      <c r="D439" s="23">
        <v>83.086666666666673</v>
      </c>
      <c r="E439" s="23">
        <v>-5.7816666666666663</v>
      </c>
      <c r="F439" s="17">
        <v>-3866</v>
      </c>
      <c r="G439" s="17">
        <v>32.224800000000002</v>
      </c>
      <c r="H439" s="40">
        <v>0.24391078097400132</v>
      </c>
      <c r="I439" s="40">
        <v>1.5831416484643603</v>
      </c>
      <c r="J439" s="52"/>
      <c r="K439" s="24">
        <v>52.866606747642003</v>
      </c>
      <c r="L439" s="40">
        <v>4.8282376222474319</v>
      </c>
      <c r="M439" s="24">
        <v>13.821397776726201</v>
      </c>
      <c r="N439" s="40">
        <v>174.94377392936991</v>
      </c>
      <c r="O439" s="40">
        <v>11.915371177889426</v>
      </c>
      <c r="P439" s="40">
        <v>3.716100763725886</v>
      </c>
      <c r="Q439" s="23">
        <v>4.2887972151875164</v>
      </c>
      <c r="R439" s="22">
        <v>0.71039085202975905</v>
      </c>
      <c r="S439" s="23">
        <v>4.7355922449960008</v>
      </c>
      <c r="T439" s="22">
        <v>0.32328056124536425</v>
      </c>
      <c r="U439" s="22">
        <v>8.7684312782348062E-2</v>
      </c>
      <c r="V439" s="21">
        <f t="shared" si="36"/>
        <v>1.1041772337069915</v>
      </c>
      <c r="W439" s="20">
        <f t="shared" si="37"/>
        <v>12.326674378641739</v>
      </c>
      <c r="X439" s="20">
        <f t="shared" si="38"/>
        <v>48.911795954120819</v>
      </c>
      <c r="Y439" s="20">
        <f t="shared" si="39"/>
        <v>19.456046959550665</v>
      </c>
      <c r="Z439" s="19">
        <f t="shared" si="40"/>
        <v>7.5377907843383468E-2</v>
      </c>
      <c r="AA439" s="18" t="b">
        <f t="shared" si="41"/>
        <v>1</v>
      </c>
      <c r="AB439" s="47"/>
      <c r="AC439" s="39"/>
    </row>
    <row r="440" spans="1:29" s="26" customFormat="1" ht="15" customHeight="1" x14ac:dyDescent="0.25">
      <c r="A440" s="6" t="s">
        <v>142</v>
      </c>
      <c r="B440" s="6" t="s">
        <v>1</v>
      </c>
      <c r="C440" s="25" t="s">
        <v>85</v>
      </c>
      <c r="D440" s="23">
        <v>83.086666666666673</v>
      </c>
      <c r="E440" s="23">
        <v>-5.7816666666666663</v>
      </c>
      <c r="F440" s="17">
        <v>-3866</v>
      </c>
      <c r="G440" s="17">
        <v>32.224800000000002</v>
      </c>
      <c r="H440" s="40">
        <v>0.23103667394141306</v>
      </c>
      <c r="I440" s="40">
        <v>1.5626346794474868</v>
      </c>
      <c r="J440" s="52"/>
      <c r="K440" s="24">
        <v>53.97966512520086</v>
      </c>
      <c r="L440" s="40">
        <v>4.8660093798616284</v>
      </c>
      <c r="M440" s="24">
        <v>13.777777430943232</v>
      </c>
      <c r="N440" s="40">
        <v>179.84642403174874</v>
      </c>
      <c r="O440" s="40">
        <v>11.562953738386286</v>
      </c>
      <c r="P440" s="40">
        <v>3.66009431792566</v>
      </c>
      <c r="Q440" s="23">
        <v>4.1610219049507009</v>
      </c>
      <c r="R440" s="22">
        <v>0.63063744405805011</v>
      </c>
      <c r="S440" s="23">
        <v>4.5943619251623149</v>
      </c>
      <c r="T440" s="22">
        <v>0.33647054729550074</v>
      </c>
      <c r="U440" s="22">
        <v>9.2506233163717158E-2</v>
      </c>
      <c r="V440" s="21">
        <f t="shared" si="36"/>
        <v>1.1041426914133845</v>
      </c>
      <c r="W440" s="20">
        <f t="shared" si="37"/>
        <v>12.972694294393627</v>
      </c>
      <c r="X440" s="20">
        <f t="shared" si="38"/>
        <v>44.980989525176547</v>
      </c>
      <c r="Y440" s="20">
        <f t="shared" si="39"/>
        <v>21.847382455259012</v>
      </c>
      <c r="Z440" s="19">
        <f t="shared" si="40"/>
        <v>8.0862479213381411E-2</v>
      </c>
      <c r="AA440" s="18" t="b">
        <f t="shared" si="41"/>
        <v>1</v>
      </c>
      <c r="AB440" s="47"/>
      <c r="AC440" s="39"/>
    </row>
    <row r="441" spans="1:29" s="26" customFormat="1" ht="15" x14ac:dyDescent="0.25">
      <c r="A441" s="6" t="s">
        <v>141</v>
      </c>
      <c r="B441" s="6" t="s">
        <v>1</v>
      </c>
      <c r="C441" s="25" t="s">
        <v>85</v>
      </c>
      <c r="D441" s="23">
        <v>83.086666666666673</v>
      </c>
      <c r="E441" s="23">
        <v>-5.7816666666666663</v>
      </c>
      <c r="F441" s="17">
        <v>-3866</v>
      </c>
      <c r="G441" s="17">
        <v>32.224800000000002</v>
      </c>
      <c r="H441" s="40">
        <v>0.2366884133369799</v>
      </c>
      <c r="I441" s="40">
        <v>1.5670768096105183</v>
      </c>
      <c r="J441" s="52">
        <v>0.56099999999999994</v>
      </c>
      <c r="K441" s="24">
        <v>52.947822777806131</v>
      </c>
      <c r="L441" s="40">
        <v>4.7922748191305065</v>
      </c>
      <c r="M441" s="24">
        <v>13.729771960053858</v>
      </c>
      <c r="N441" s="40">
        <v>174.03494201765591</v>
      </c>
      <c r="O441" s="40">
        <v>11.912073361681182</v>
      </c>
      <c r="P441" s="40">
        <v>3.7013209793355499</v>
      </c>
      <c r="Q441" s="23">
        <v>4.2159627792119467</v>
      </c>
      <c r="R441" s="22">
        <v>0.67652967147610532</v>
      </c>
      <c r="S441" s="23">
        <v>4.7735598244008939</v>
      </c>
      <c r="T441" s="22">
        <v>0.32213024953801489</v>
      </c>
      <c r="U441" s="22">
        <v>8.7942615289134329E-2</v>
      </c>
      <c r="V441" s="21">
        <f t="shared" si="36"/>
        <v>1.1322585312987925</v>
      </c>
      <c r="W441" s="20">
        <f t="shared" si="37"/>
        <v>12.558892369468026</v>
      </c>
      <c r="X441" s="20">
        <f t="shared" si="38"/>
        <v>47.939929525075726</v>
      </c>
      <c r="Y441" s="20">
        <f t="shared" si="39"/>
        <v>20.294412113658176</v>
      </c>
      <c r="Z441" s="19">
        <f t="shared" si="40"/>
        <v>7.6407280236527111E-2</v>
      </c>
      <c r="AA441" s="18" t="b">
        <f t="shared" si="41"/>
        <v>1</v>
      </c>
      <c r="AB441" s="47">
        <v>408.60110541690256</v>
      </c>
      <c r="AC441" s="39"/>
    </row>
    <row r="442" spans="1:29" s="26" customFormat="1" ht="15" x14ac:dyDescent="0.25">
      <c r="A442" s="6" t="s">
        <v>140</v>
      </c>
      <c r="B442" s="6" t="s">
        <v>1</v>
      </c>
      <c r="C442" s="25" t="s">
        <v>85</v>
      </c>
      <c r="D442" s="23">
        <v>83.086666666666673</v>
      </c>
      <c r="E442" s="23">
        <v>-5.7816666666666663</v>
      </c>
      <c r="F442" s="17">
        <v>-3866</v>
      </c>
      <c r="G442" s="17">
        <v>32.224800000000002</v>
      </c>
      <c r="H442" s="40">
        <v>0.24030610327652169</v>
      </c>
      <c r="I442" s="40">
        <v>1.5731284462227131</v>
      </c>
      <c r="J442" s="52"/>
      <c r="K442" s="24">
        <v>53.272646828747256</v>
      </c>
      <c r="L442" s="40">
        <v>4.8291214536912319</v>
      </c>
      <c r="M442" s="24">
        <v>13.874167763848195</v>
      </c>
      <c r="N442" s="40">
        <v>175.87624547950935</v>
      </c>
      <c r="O442" s="40">
        <v>11.876825952483465</v>
      </c>
      <c r="P442" s="40">
        <v>3.7922101599693869</v>
      </c>
      <c r="Q442" s="23">
        <v>4.2643676430173691</v>
      </c>
      <c r="R442" s="22">
        <v>0.68699763442821271</v>
      </c>
      <c r="S442" s="23">
        <v>4.8306890864908354</v>
      </c>
      <c r="T442" s="22">
        <v>0.33294644711560129</v>
      </c>
      <c r="U442" s="22">
        <v>0.10012685256179896</v>
      </c>
      <c r="V442" s="21">
        <f t="shared" si="36"/>
        <v>1.1328031471209528</v>
      </c>
      <c r="W442" s="20">
        <f t="shared" si="37"/>
        <v>12.492507984384936</v>
      </c>
      <c r="X442" s="20">
        <f t="shared" si="38"/>
        <v>42.589650367621147</v>
      </c>
      <c r="Y442" s="20">
        <f t="shared" si="39"/>
        <v>20.195364683308767</v>
      </c>
      <c r="Z442" s="19">
        <f t="shared" si="40"/>
        <v>7.8076393732322752E-2</v>
      </c>
      <c r="AA442" s="18" t="b">
        <f t="shared" si="41"/>
        <v>1</v>
      </c>
      <c r="AB442" s="47"/>
      <c r="AC442" s="39"/>
    </row>
    <row r="443" spans="1:29" s="26" customFormat="1" ht="15" x14ac:dyDescent="0.25">
      <c r="A443" s="6" t="s">
        <v>139</v>
      </c>
      <c r="B443" s="6" t="s">
        <v>1</v>
      </c>
      <c r="C443" s="25" t="s">
        <v>85</v>
      </c>
      <c r="D443" s="23">
        <v>83.086666666666673</v>
      </c>
      <c r="E443" s="23">
        <v>-5.7816666666666663</v>
      </c>
      <c r="F443" s="17">
        <v>-3866</v>
      </c>
      <c r="G443" s="17">
        <v>32.224800000000002</v>
      </c>
      <c r="H443" s="40">
        <v>0.24171657370475574</v>
      </c>
      <c r="I443" s="40">
        <v>1.5635901588120453</v>
      </c>
      <c r="J443" s="52"/>
      <c r="K443" s="24">
        <v>52.893994981504207</v>
      </c>
      <c r="L443" s="40">
        <v>4.787556363299549</v>
      </c>
      <c r="M443" s="24">
        <v>13.813340044249713</v>
      </c>
      <c r="N443" s="40">
        <v>173.86610268848921</v>
      </c>
      <c r="O443" s="40">
        <v>11.902055598415393</v>
      </c>
      <c r="P443" s="40">
        <v>3.7166604294481216</v>
      </c>
      <c r="Q443" s="23">
        <v>4.2889020790786754</v>
      </c>
      <c r="R443" s="22">
        <v>0.65665337789912126</v>
      </c>
      <c r="S443" s="23">
        <v>4.7443945693083691</v>
      </c>
      <c r="T443" s="22">
        <v>0.3350500070905551</v>
      </c>
      <c r="U443" s="22">
        <v>9.3487392062575073E-2</v>
      </c>
      <c r="V443" s="21">
        <f t="shared" si="36"/>
        <v>1.1062025856108006</v>
      </c>
      <c r="W443" s="20">
        <f t="shared" si="37"/>
        <v>12.332758828773885</v>
      </c>
      <c r="X443" s="20">
        <f t="shared" si="38"/>
        <v>45.876796693696747</v>
      </c>
      <c r="Y443" s="20">
        <f t="shared" si="39"/>
        <v>21.035968913224405</v>
      </c>
      <c r="Z443" s="19">
        <f t="shared" si="40"/>
        <v>7.8120227720967036E-2</v>
      </c>
      <c r="AA443" s="18" t="b">
        <f t="shared" si="41"/>
        <v>1</v>
      </c>
      <c r="AB443" s="47"/>
      <c r="AC443" s="39"/>
    </row>
    <row r="444" spans="1:29" s="26" customFormat="1" ht="15" x14ac:dyDescent="0.25">
      <c r="A444" s="6" t="s">
        <v>138</v>
      </c>
      <c r="B444" s="6" t="s">
        <v>1</v>
      </c>
      <c r="C444" s="25" t="s">
        <v>85</v>
      </c>
      <c r="D444" s="23">
        <v>83.086666666666673</v>
      </c>
      <c r="E444" s="23">
        <v>-5.7816666666666663</v>
      </c>
      <c r="F444" s="17">
        <v>-3866</v>
      </c>
      <c r="G444" s="17">
        <v>32.224800000000002</v>
      </c>
      <c r="H444" s="40">
        <v>0.24208895991542095</v>
      </c>
      <c r="I444" s="40">
        <v>1.5785445383679191</v>
      </c>
      <c r="J444" s="52"/>
      <c r="K444" s="24">
        <v>53.211282322485104</v>
      </c>
      <c r="L444" s="40">
        <v>4.7938580048836874</v>
      </c>
      <c r="M444" s="24">
        <v>14.054621433328192</v>
      </c>
      <c r="N444" s="40">
        <v>173.59557738111789</v>
      </c>
      <c r="O444" s="40">
        <v>11.799077427560025</v>
      </c>
      <c r="P444" s="40">
        <v>3.7061255710499736</v>
      </c>
      <c r="Q444" s="23">
        <v>4.29573942970055</v>
      </c>
      <c r="R444" s="22">
        <v>0.87677170331873078</v>
      </c>
      <c r="S444" s="23">
        <v>4.6592540180318949</v>
      </c>
      <c r="T444" s="22">
        <v>0.32545911385126491</v>
      </c>
      <c r="U444" s="22">
        <v>9.3445118013583947E-2</v>
      </c>
      <c r="V444" s="21">
        <f t="shared" si="36"/>
        <v>1.0846221225193551</v>
      </c>
      <c r="W444" s="20">
        <f t="shared" si="37"/>
        <v>12.386990224449994</v>
      </c>
      <c r="X444" s="20">
        <f t="shared" si="38"/>
        <v>45.970720793311919</v>
      </c>
      <c r="Y444" s="20">
        <f t="shared" si="39"/>
        <v>16.029966957337979</v>
      </c>
      <c r="Z444" s="19">
        <f t="shared" si="40"/>
        <v>7.5763234520477465E-2</v>
      </c>
      <c r="AA444" s="18" t="b">
        <f t="shared" si="41"/>
        <v>1</v>
      </c>
      <c r="AB444" s="47"/>
      <c r="AC444" s="39"/>
    </row>
    <row r="445" spans="1:29" s="26" customFormat="1" ht="15" x14ac:dyDescent="0.25">
      <c r="A445" s="6" t="s">
        <v>137</v>
      </c>
      <c r="B445" s="6" t="s">
        <v>1</v>
      </c>
      <c r="C445" s="25" t="s">
        <v>85</v>
      </c>
      <c r="D445" s="23">
        <v>83.086666666666673</v>
      </c>
      <c r="E445" s="23">
        <v>-5.7816666666666663</v>
      </c>
      <c r="F445" s="17">
        <v>-3866</v>
      </c>
      <c r="G445" s="17">
        <v>32.224800000000002</v>
      </c>
      <c r="H445" s="40">
        <v>0.23421491402739211</v>
      </c>
      <c r="I445" s="40">
        <v>1.5651013399749263</v>
      </c>
      <c r="J445" s="52"/>
      <c r="K445" s="24">
        <v>52.887302536856311</v>
      </c>
      <c r="L445" s="40">
        <v>4.8082287592655923</v>
      </c>
      <c r="M445" s="24">
        <v>13.806886476353625</v>
      </c>
      <c r="N445" s="40">
        <v>177.51303058687671</v>
      </c>
      <c r="O445" s="40">
        <v>11.856926167134178</v>
      </c>
      <c r="P445" s="40">
        <v>3.7277337965481712</v>
      </c>
      <c r="Q445" s="23">
        <v>4.3343055626324407</v>
      </c>
      <c r="R445" s="22">
        <v>0.67102552390128689</v>
      </c>
      <c r="S445" s="23">
        <v>4.6778331828601782</v>
      </c>
      <c r="T445" s="22">
        <v>0.33217901852103637</v>
      </c>
      <c r="U445" s="22">
        <v>8.9316007878532E-2</v>
      </c>
      <c r="V445" s="21">
        <f t="shared" si="36"/>
        <v>1.0792578223347724</v>
      </c>
      <c r="W445" s="20">
        <f t="shared" si="37"/>
        <v>12.202024470267206</v>
      </c>
      <c r="X445" s="20">
        <f t="shared" si="38"/>
        <v>48.52775740410398</v>
      </c>
      <c r="Y445" s="20">
        <f t="shared" si="39"/>
        <v>20.575799257353921</v>
      </c>
      <c r="Z445" s="19">
        <f t="shared" si="40"/>
        <v>7.6639501696619525E-2</v>
      </c>
      <c r="AA445" s="18" t="b">
        <f t="shared" si="41"/>
        <v>1</v>
      </c>
      <c r="AB445" s="47"/>
      <c r="AC445" s="39"/>
    </row>
    <row r="446" spans="1:29" s="26" customFormat="1" ht="15" x14ac:dyDescent="0.25">
      <c r="A446" s="6" t="s">
        <v>136</v>
      </c>
      <c r="B446" s="6" t="s">
        <v>1</v>
      </c>
      <c r="C446" s="25" t="s">
        <v>85</v>
      </c>
      <c r="D446" s="23">
        <v>83.086666666666673</v>
      </c>
      <c r="E446" s="23">
        <v>-5.7816666666666663</v>
      </c>
      <c r="F446" s="17">
        <v>-3866</v>
      </c>
      <c r="G446" s="17">
        <v>32.224800000000002</v>
      </c>
      <c r="H446" s="40">
        <v>0.24262390530764105</v>
      </c>
      <c r="I446" s="40">
        <v>1.5920594489176965</v>
      </c>
      <c r="J446" s="52"/>
      <c r="K446" s="24">
        <v>52.823251090319417</v>
      </c>
      <c r="L446" s="40">
        <v>4.8588738536034555</v>
      </c>
      <c r="M446" s="24">
        <v>13.971888141874167</v>
      </c>
      <c r="N446" s="40">
        <v>172.56735843499138</v>
      </c>
      <c r="O446" s="40">
        <v>12.073833507935579</v>
      </c>
      <c r="P446" s="40">
        <v>3.7164698872540787</v>
      </c>
      <c r="Q446" s="23">
        <v>4.2766066026501424</v>
      </c>
      <c r="R446" s="22">
        <v>0.68468367108447148</v>
      </c>
      <c r="S446" s="23">
        <v>4.692741604678913</v>
      </c>
      <c r="T446" s="22">
        <v>0.32131933428729031</v>
      </c>
      <c r="U446" s="22">
        <v>8.9420441653089711E-2</v>
      </c>
      <c r="V446" s="21">
        <f t="shared" si="36"/>
        <v>1.0973049524290821</v>
      </c>
      <c r="W446" s="20">
        <f t="shared" si="37"/>
        <v>12.351674118817877</v>
      </c>
      <c r="X446" s="20">
        <f t="shared" si="38"/>
        <v>47.825827334217536</v>
      </c>
      <c r="Y446" s="20">
        <f t="shared" si="39"/>
        <v>20.406340521812172</v>
      </c>
      <c r="Z446" s="19">
        <f t="shared" si="40"/>
        <v>7.5134180938731671E-2</v>
      </c>
      <c r="AA446" s="18" t="b">
        <f t="shared" si="41"/>
        <v>1</v>
      </c>
      <c r="AB446" s="47"/>
      <c r="AC446" s="39"/>
    </row>
    <row r="447" spans="1:29" s="26" customFormat="1" ht="15" x14ac:dyDescent="0.25">
      <c r="A447" s="6" t="s">
        <v>135</v>
      </c>
      <c r="B447" s="6" t="s">
        <v>1</v>
      </c>
      <c r="C447" s="25" t="s">
        <v>85</v>
      </c>
      <c r="D447" s="23">
        <v>83.266666666666666</v>
      </c>
      <c r="E447" s="23">
        <v>-5.57</v>
      </c>
      <c r="F447" s="17">
        <v>-4166.5</v>
      </c>
      <c r="G447" s="17">
        <v>50.93</v>
      </c>
      <c r="H447" s="40">
        <v>0.24033234412487609</v>
      </c>
      <c r="I447" s="40">
        <v>1.5580992386877801</v>
      </c>
      <c r="J447" s="52"/>
      <c r="K447" s="24">
        <v>52.845552951886262</v>
      </c>
      <c r="L447" s="40">
        <v>4.7749451835824059</v>
      </c>
      <c r="M447" s="24">
        <v>13.732993687762274</v>
      </c>
      <c r="N447" s="40">
        <v>174.05423988500024</v>
      </c>
      <c r="O447" s="40">
        <v>11.709133158410804</v>
      </c>
      <c r="P447" s="40">
        <v>3.7519053228339656</v>
      </c>
      <c r="Q447" s="23">
        <v>4.1732448830204865</v>
      </c>
      <c r="R447" s="22">
        <v>0.65133034735459083</v>
      </c>
      <c r="S447" s="23">
        <v>4.6982113350337089</v>
      </c>
      <c r="T447" s="22">
        <v>0.32871586471884218</v>
      </c>
      <c r="U447" s="22">
        <v>9.1586049789253082E-2</v>
      </c>
      <c r="V447" s="21">
        <f t="shared" si="36"/>
        <v>1.1257933494746815</v>
      </c>
      <c r="W447" s="20">
        <f t="shared" si="37"/>
        <v>12.662940813010239</v>
      </c>
      <c r="X447" s="20">
        <f t="shared" si="38"/>
        <v>45.566381480841905</v>
      </c>
      <c r="Y447" s="20">
        <f t="shared" si="39"/>
        <v>21.084529138768801</v>
      </c>
      <c r="Z447" s="19">
        <f t="shared" si="40"/>
        <v>7.8767451691194826E-2</v>
      </c>
      <c r="AA447" s="18" t="b">
        <f t="shared" si="41"/>
        <v>1</v>
      </c>
      <c r="AB447" s="47"/>
      <c r="AC447" s="39"/>
    </row>
    <row r="448" spans="1:29" s="26" customFormat="1" ht="15" x14ac:dyDescent="0.25">
      <c r="A448" s="6" t="s">
        <v>134</v>
      </c>
      <c r="B448" s="6" t="s">
        <v>1</v>
      </c>
      <c r="C448" s="25" t="s">
        <v>85</v>
      </c>
      <c r="D448" s="23">
        <v>83.266666666666666</v>
      </c>
      <c r="E448" s="23">
        <v>-5.57</v>
      </c>
      <c r="F448" s="17">
        <v>-4166.5</v>
      </c>
      <c r="G448" s="17">
        <v>50.93</v>
      </c>
      <c r="H448" s="40">
        <v>0.21318425968798926</v>
      </c>
      <c r="I448" s="40">
        <v>1.7477941285607965</v>
      </c>
      <c r="J448" s="52">
        <v>0.503</v>
      </c>
      <c r="K448" s="24">
        <v>42.849621581652428</v>
      </c>
      <c r="L448" s="40">
        <v>4.8682512977814651</v>
      </c>
      <c r="M448" s="24">
        <v>14.33056526628603</v>
      </c>
      <c r="N448" s="40">
        <v>165.49235910385471</v>
      </c>
      <c r="O448" s="40">
        <v>12.70116857554261</v>
      </c>
      <c r="P448" s="40">
        <v>4.1645773950741667</v>
      </c>
      <c r="Q448" s="23">
        <v>3.7557365914649252</v>
      </c>
      <c r="R448" s="22">
        <v>0.62693020650003073</v>
      </c>
      <c r="S448" s="23">
        <v>3.4410776610926845</v>
      </c>
      <c r="T448" s="22">
        <v>0.30539424338925075</v>
      </c>
      <c r="U448" s="22">
        <v>9.0519536937410772E-2</v>
      </c>
      <c r="V448" s="21">
        <f t="shared" si="36"/>
        <v>0.91621911635461417</v>
      </c>
      <c r="W448" s="20">
        <f t="shared" si="37"/>
        <v>11.409112577018862</v>
      </c>
      <c r="X448" s="20">
        <f t="shared" si="38"/>
        <v>41.490894877884848</v>
      </c>
      <c r="Y448" s="20">
        <f t="shared" si="39"/>
        <v>22.85831041112122</v>
      </c>
      <c r="Z448" s="19">
        <f t="shared" si="40"/>
        <v>8.1314074070921921E-2</v>
      </c>
      <c r="AA448" s="18" t="b">
        <f t="shared" si="41"/>
        <v>1</v>
      </c>
      <c r="AB448" s="47">
        <v>350.99801763113538</v>
      </c>
      <c r="AC448" s="39"/>
    </row>
    <row r="449" spans="1:29" s="26" customFormat="1" ht="15" x14ac:dyDescent="0.25">
      <c r="A449" s="6" t="s">
        <v>133</v>
      </c>
      <c r="B449" s="6" t="s">
        <v>1</v>
      </c>
      <c r="C449" s="25" t="s">
        <v>85</v>
      </c>
      <c r="D449" s="23">
        <v>83.275000000000006</v>
      </c>
      <c r="E449" s="23">
        <v>-5.7874999999999996</v>
      </c>
      <c r="F449" s="17">
        <v>-3838</v>
      </c>
      <c r="G449" s="17">
        <v>51.485600000000005</v>
      </c>
      <c r="H449" s="40">
        <v>0.2997218588003997</v>
      </c>
      <c r="I449" s="40">
        <v>1.810460547635711</v>
      </c>
      <c r="J449" s="52"/>
      <c r="K449" s="24">
        <v>77.039822374685045</v>
      </c>
      <c r="L449" s="40">
        <v>6.048734241435775</v>
      </c>
      <c r="M449" s="24">
        <v>16.510092839823965</v>
      </c>
      <c r="N449" s="40">
        <v>167.9583975153202</v>
      </c>
      <c r="O449" s="40">
        <v>13.581579072054696</v>
      </c>
      <c r="P449" s="40">
        <v>4.2909708389728829</v>
      </c>
      <c r="Q449" s="23">
        <v>5.7463912330507849</v>
      </c>
      <c r="R449" s="22">
        <v>0.77055971727053496</v>
      </c>
      <c r="S449" s="23">
        <v>6.3394800998306202</v>
      </c>
      <c r="T449" s="22">
        <v>0.47124017965451637</v>
      </c>
      <c r="U449" s="22">
        <v>0.1251894446616203</v>
      </c>
      <c r="V449" s="21">
        <f t="shared" si="36"/>
        <v>1.1032106660905094</v>
      </c>
      <c r="W449" s="20">
        <f t="shared" si="37"/>
        <v>13.406644144169114</v>
      </c>
      <c r="X449" s="20">
        <f t="shared" si="38"/>
        <v>45.901563415213978</v>
      </c>
      <c r="Y449" s="20">
        <f t="shared" si="39"/>
        <v>21.426104258740345</v>
      </c>
      <c r="Z449" s="19">
        <f t="shared" si="40"/>
        <v>8.2006281950338572E-2</v>
      </c>
      <c r="AA449" s="18" t="b">
        <f t="shared" si="41"/>
        <v>1</v>
      </c>
      <c r="AB449" s="47"/>
      <c r="AC449" s="39"/>
    </row>
    <row r="450" spans="1:29" s="26" customFormat="1" ht="15" customHeight="1" x14ac:dyDescent="0.25">
      <c r="A450" s="6" t="s">
        <v>132</v>
      </c>
      <c r="B450" s="6" t="s">
        <v>1</v>
      </c>
      <c r="C450" s="25" t="s">
        <v>85</v>
      </c>
      <c r="D450" s="23">
        <v>83.275000000000006</v>
      </c>
      <c r="E450" s="23">
        <v>-5.7874999999999996</v>
      </c>
      <c r="F450" s="17">
        <v>-3838</v>
      </c>
      <c r="G450" s="17">
        <v>51.485600000000005</v>
      </c>
      <c r="H450" s="40">
        <v>0.31412619309829809</v>
      </c>
      <c r="I450" s="40">
        <v>2.1182844289365335</v>
      </c>
      <c r="J450" s="52">
        <v>0.66700000000000004</v>
      </c>
      <c r="K450" s="24">
        <v>79.623573240551764</v>
      </c>
      <c r="L450" s="40">
        <v>7.0243233539518508</v>
      </c>
      <c r="M450" s="24">
        <v>19.198926343881411</v>
      </c>
      <c r="N450" s="40">
        <v>161.71324974035235</v>
      </c>
      <c r="O450" s="40">
        <v>16.068972084966926</v>
      </c>
      <c r="P450" s="40">
        <v>5.2172770687557417</v>
      </c>
      <c r="Q450" s="23">
        <v>6.1261955085919926</v>
      </c>
      <c r="R450" s="22">
        <v>0.86892221460832808</v>
      </c>
      <c r="S450" s="23">
        <v>6.8220270663014828</v>
      </c>
      <c r="T450" s="22">
        <v>0.55336003258822242</v>
      </c>
      <c r="U450" s="22">
        <v>0.14368791862841784</v>
      </c>
      <c r="V450" s="21">
        <f t="shared" si="36"/>
        <v>1.1135829825759864</v>
      </c>
      <c r="W450" s="20">
        <f t="shared" si="37"/>
        <v>12.997230194315486</v>
      </c>
      <c r="X450" s="20">
        <f t="shared" si="38"/>
        <v>42.635425212293285</v>
      </c>
      <c r="Y450" s="20">
        <f t="shared" si="39"/>
        <v>22.095103590527309</v>
      </c>
      <c r="Z450" s="19">
        <f t="shared" si="40"/>
        <v>9.0326864660478873E-2</v>
      </c>
      <c r="AA450" s="18" t="b">
        <f t="shared" si="41"/>
        <v>0</v>
      </c>
      <c r="AB450" s="47">
        <v>347.41526065209848</v>
      </c>
      <c r="AC450" s="39"/>
    </row>
    <row r="451" spans="1:29" s="26" customFormat="1" ht="15" customHeight="1" x14ac:dyDescent="0.25">
      <c r="A451" s="6" t="s">
        <v>131</v>
      </c>
      <c r="B451" s="6" t="s">
        <v>1</v>
      </c>
      <c r="C451" s="25" t="s">
        <v>85</v>
      </c>
      <c r="D451" s="23">
        <v>83.275000000000006</v>
      </c>
      <c r="E451" s="23">
        <v>-5.7874999999999996</v>
      </c>
      <c r="F451" s="17">
        <v>-3838</v>
      </c>
      <c r="G451" s="17">
        <v>51.485600000000005</v>
      </c>
      <c r="H451" s="40">
        <v>0.20837914207986102</v>
      </c>
      <c r="I451" s="40">
        <v>1.6487359364761414</v>
      </c>
      <c r="J451" s="52"/>
      <c r="K451" s="24">
        <v>48.10073134891919</v>
      </c>
      <c r="L451" s="40">
        <v>4.6335677667723099</v>
      </c>
      <c r="M451" s="24">
        <v>13.471349217760185</v>
      </c>
      <c r="N451" s="40">
        <v>150.6320540497</v>
      </c>
      <c r="O451" s="40">
        <v>11.804500076967093</v>
      </c>
      <c r="P451" s="40">
        <v>3.8449682414690294</v>
      </c>
      <c r="Q451" s="23">
        <v>3.7396535056245135</v>
      </c>
      <c r="R451" s="22">
        <v>0.60273538711893415</v>
      </c>
      <c r="S451" s="23">
        <v>4.0884361860050262</v>
      </c>
      <c r="T451" s="22">
        <v>0.30438032084805539</v>
      </c>
      <c r="U451" s="22">
        <v>8.4469874425079597E-2</v>
      </c>
      <c r="V451" s="21">
        <f t="shared" ref="V451:V514" si="42">S451/Q451</f>
        <v>1.0932660418554652</v>
      </c>
      <c r="W451" s="20">
        <f t="shared" ref="W451:W514" si="43">K451/Q451</f>
        <v>12.862349754215124</v>
      </c>
      <c r="X451" s="20">
        <f t="shared" ref="X451:X514" si="44">Q451/U451</f>
        <v>44.27203818020817</v>
      </c>
      <c r="Y451" s="20">
        <f t="shared" ref="Y451:Y514" si="45">M451/R451</f>
        <v>22.350353912606703</v>
      </c>
      <c r="Z451" s="19">
        <f t="shared" ref="Z451:Z514" si="46">T451/Q451</f>
        <v>8.1392653193741435E-2</v>
      </c>
      <c r="AA451" s="18" t="b">
        <f t="shared" ref="AA451:AA514" si="47">IF(OR(AND(V451&gt;0.6,W451&gt;6,X451&gt;0,X451&lt;42),AND(V451&gt;0.6,W451&gt;6,Y451&gt;0,Y451&lt;22),AND(V451&gt;0.6,X451&gt;0,X451&lt;42,Y451&gt;0,Y451&lt;22),AND(W451&gt;6,X451&gt;0,X451&lt;42,Y451&gt;0,Y451&lt;22)),TRUE,FALSE)</f>
        <v>0</v>
      </c>
      <c r="AB451" s="47"/>
      <c r="AC451" s="39"/>
    </row>
    <row r="452" spans="1:29" s="26" customFormat="1" ht="15" customHeight="1" x14ac:dyDescent="0.25">
      <c r="A452" s="6" t="s">
        <v>130</v>
      </c>
      <c r="B452" s="6" t="s">
        <v>1</v>
      </c>
      <c r="C452" s="25" t="s">
        <v>85</v>
      </c>
      <c r="D452" s="23">
        <v>83.293333333333322</v>
      </c>
      <c r="E452" s="23">
        <v>-4.3433333333333337</v>
      </c>
      <c r="F452" s="17">
        <v>-2841.5</v>
      </c>
      <c r="G452" s="17">
        <v>60.653000000000006</v>
      </c>
      <c r="H452" s="40">
        <v>0.23599418751312085</v>
      </c>
      <c r="I452" s="40">
        <v>1.4437521951196604</v>
      </c>
      <c r="J452" s="52"/>
      <c r="K452" s="24">
        <v>62.951003362726674</v>
      </c>
      <c r="L452" s="40">
        <v>4.9123135338331929</v>
      </c>
      <c r="M452" s="24">
        <v>12.691243760708502</v>
      </c>
      <c r="N452" s="40">
        <v>169.96351162078247</v>
      </c>
      <c r="O452" s="40">
        <v>10.089388624355951</v>
      </c>
      <c r="P452" s="40">
        <v>3.2168858953931756</v>
      </c>
      <c r="Q452" s="23">
        <v>4.3149184176707198</v>
      </c>
      <c r="R452" s="22">
        <v>0.65870528618704227</v>
      </c>
      <c r="S452" s="23">
        <v>4.5054340800030221</v>
      </c>
      <c r="T452" s="22">
        <v>0.42527446209033715</v>
      </c>
      <c r="U452" s="22">
        <v>0.1036518288914953</v>
      </c>
      <c r="V452" s="21">
        <f t="shared" si="42"/>
        <v>1.0441527843381906</v>
      </c>
      <c r="W452" s="20">
        <f t="shared" si="43"/>
        <v>14.589152625673256</v>
      </c>
      <c r="X452" s="20">
        <f t="shared" si="44"/>
        <v>41.628965584270183</v>
      </c>
      <c r="Y452" s="20">
        <f t="shared" si="45"/>
        <v>19.266952955809085</v>
      </c>
      <c r="Z452" s="19">
        <f t="shared" si="46"/>
        <v>9.8559096818314568E-2</v>
      </c>
      <c r="AA452" s="18" t="b">
        <f t="shared" si="47"/>
        <v>1</v>
      </c>
      <c r="AB452" s="47"/>
      <c r="AC452" s="39"/>
    </row>
    <row r="453" spans="1:29" s="26" customFormat="1" ht="15" customHeight="1" x14ac:dyDescent="0.25">
      <c r="A453" s="6" t="s">
        <v>129</v>
      </c>
      <c r="B453" s="6" t="s">
        <v>1</v>
      </c>
      <c r="C453" s="25" t="s">
        <v>85</v>
      </c>
      <c r="D453" s="23">
        <v>83.293333333333322</v>
      </c>
      <c r="E453" s="23">
        <v>-4.3433333333333337</v>
      </c>
      <c r="F453" s="17">
        <v>-2841.5</v>
      </c>
      <c r="G453" s="17">
        <v>60.653000000000006</v>
      </c>
      <c r="H453" s="40">
        <v>0.21848580690377428</v>
      </c>
      <c r="I453" s="40">
        <v>1.5054926539899132</v>
      </c>
      <c r="J453" s="52"/>
      <c r="K453" s="24">
        <v>50.159129989092833</v>
      </c>
      <c r="L453" s="40">
        <v>4.5731010302164563</v>
      </c>
      <c r="M453" s="24">
        <v>12.297400827381402</v>
      </c>
      <c r="N453" s="40">
        <v>169.32474982228985</v>
      </c>
      <c r="O453" s="40">
        <v>10.483445220533975</v>
      </c>
      <c r="P453" s="40">
        <v>3.3716315528855647</v>
      </c>
      <c r="Q453" s="23">
        <v>4.0936162530666094</v>
      </c>
      <c r="R453" s="22">
        <v>0.46620286427819974</v>
      </c>
      <c r="S453" s="23">
        <v>3.7342954238039754</v>
      </c>
      <c r="T453" s="22">
        <v>0.35199468001803402</v>
      </c>
      <c r="U453" s="22">
        <v>8.4366047611445893E-2</v>
      </c>
      <c r="V453" s="21">
        <f t="shared" si="42"/>
        <v>0.91222410527770903</v>
      </c>
      <c r="W453" s="20">
        <f t="shared" si="43"/>
        <v>12.253012223976205</v>
      </c>
      <c r="X453" s="20">
        <f t="shared" si="44"/>
        <v>48.522081678165883</v>
      </c>
      <c r="Y453" s="20">
        <f t="shared" si="45"/>
        <v>26.377789090637393</v>
      </c>
      <c r="Z453" s="19">
        <f t="shared" si="46"/>
        <v>8.5986242543948224E-2</v>
      </c>
      <c r="AA453" s="18" t="b">
        <f t="shared" si="47"/>
        <v>0</v>
      </c>
      <c r="AB453" s="47"/>
      <c r="AC453" s="39"/>
    </row>
    <row r="454" spans="1:29" s="26" customFormat="1" ht="15" x14ac:dyDescent="0.25">
      <c r="A454" s="6" t="s">
        <v>128</v>
      </c>
      <c r="B454" s="6" t="s">
        <v>1</v>
      </c>
      <c r="C454" s="25" t="s">
        <v>85</v>
      </c>
      <c r="D454" s="23">
        <v>83.293333333333322</v>
      </c>
      <c r="E454" s="23">
        <v>-4.3433333333333337</v>
      </c>
      <c r="F454" s="17">
        <v>-2841.5</v>
      </c>
      <c r="G454" s="17">
        <v>60.653000000000006</v>
      </c>
      <c r="H454" s="40">
        <v>0.2384995873561864</v>
      </c>
      <c r="I454" s="40">
        <v>1.5110362483861928</v>
      </c>
      <c r="J454" s="52">
        <v>0.52</v>
      </c>
      <c r="K454" s="24">
        <v>61.520916840158442</v>
      </c>
      <c r="L454" s="40">
        <v>4.9655774378550621</v>
      </c>
      <c r="M454" s="24">
        <v>12.943045539456339</v>
      </c>
      <c r="N454" s="40">
        <v>171.99899891086542</v>
      </c>
      <c r="O454" s="40">
        <v>10.282477042484874</v>
      </c>
      <c r="P454" s="40">
        <v>3.4251979877481515</v>
      </c>
      <c r="Q454" s="23">
        <v>4.3490814035635275</v>
      </c>
      <c r="R454" s="22">
        <v>0.61292339311904653</v>
      </c>
      <c r="S454" s="23">
        <v>4.5980948240118842</v>
      </c>
      <c r="T454" s="22">
        <v>0.42557608825703169</v>
      </c>
      <c r="U454" s="22">
        <v>0.10363504651055197</v>
      </c>
      <c r="V454" s="21">
        <f t="shared" si="42"/>
        <v>1.0572565554289974</v>
      </c>
      <c r="W454" s="20">
        <f t="shared" si="43"/>
        <v>14.145726679144188</v>
      </c>
      <c r="X454" s="20">
        <f t="shared" si="44"/>
        <v>41.965353902945473</v>
      </c>
      <c r="Y454" s="20">
        <f t="shared" si="45"/>
        <v>21.116905774458576</v>
      </c>
      <c r="Z454" s="19">
        <f t="shared" si="46"/>
        <v>9.7854247544855194E-2</v>
      </c>
      <c r="AA454" s="18" t="b">
        <f t="shared" si="47"/>
        <v>1</v>
      </c>
      <c r="AB454" s="47">
        <v>401.76015638267017</v>
      </c>
      <c r="AC454" s="39"/>
    </row>
    <row r="455" spans="1:29" s="26" customFormat="1" ht="15" customHeight="1" x14ac:dyDescent="0.25">
      <c r="A455" s="6" t="s">
        <v>127</v>
      </c>
      <c r="B455" s="6" t="s">
        <v>1</v>
      </c>
      <c r="C455" s="25" t="s">
        <v>85</v>
      </c>
      <c r="D455" s="23">
        <v>83.293333333333322</v>
      </c>
      <c r="E455" s="23">
        <v>-4.3433333333333337</v>
      </c>
      <c r="F455" s="17">
        <v>-2841.5</v>
      </c>
      <c r="G455" s="17">
        <v>60.653000000000006</v>
      </c>
      <c r="H455" s="40">
        <v>0.22200492837641028</v>
      </c>
      <c r="I455" s="40">
        <v>1.6469717578225413</v>
      </c>
      <c r="J455" s="52">
        <v>0.46600000000000003</v>
      </c>
      <c r="K455" s="24">
        <v>50.965777805155277</v>
      </c>
      <c r="L455" s="40">
        <v>4.8227894581576178</v>
      </c>
      <c r="M455" s="24">
        <v>13.490276154596359</v>
      </c>
      <c r="N455" s="40">
        <v>154.71589435733168</v>
      </c>
      <c r="O455" s="40">
        <v>11.737106725041563</v>
      </c>
      <c r="P455" s="40">
        <v>3.9033776660208823</v>
      </c>
      <c r="Q455" s="23">
        <v>4.0697702993917435</v>
      </c>
      <c r="R455" s="22">
        <v>0.58022533278731125</v>
      </c>
      <c r="S455" s="23">
        <v>4.0721616586970848</v>
      </c>
      <c r="T455" s="22">
        <v>0.34680060474485919</v>
      </c>
      <c r="U455" s="22">
        <v>9.5270662628042221E-2</v>
      </c>
      <c r="V455" s="21">
        <f t="shared" si="42"/>
        <v>1.0005875907310293</v>
      </c>
      <c r="W455" s="20">
        <f t="shared" si="43"/>
        <v>12.523010896406728</v>
      </c>
      <c r="X455" s="20">
        <f t="shared" si="44"/>
        <v>42.717980405794265</v>
      </c>
      <c r="Y455" s="20">
        <f t="shared" si="45"/>
        <v>23.250064056650533</v>
      </c>
      <c r="Z455" s="19">
        <f t="shared" si="46"/>
        <v>8.5213803048464681E-2</v>
      </c>
      <c r="AA455" s="18" t="b">
        <f t="shared" si="47"/>
        <v>0</v>
      </c>
      <c r="AB455" s="47">
        <v>345.43399605739438</v>
      </c>
      <c r="AC455" s="39"/>
    </row>
    <row r="456" spans="1:29" s="26" customFormat="1" ht="15" customHeight="1" x14ac:dyDescent="0.25">
      <c r="A456" s="6" t="s">
        <v>126</v>
      </c>
      <c r="B456" s="6" t="s">
        <v>1</v>
      </c>
      <c r="C456" s="25" t="s">
        <v>85</v>
      </c>
      <c r="D456" s="23">
        <v>83.368333333333339</v>
      </c>
      <c r="E456" s="23">
        <v>-3.6316666666666668</v>
      </c>
      <c r="F456" s="17">
        <v>-3131</v>
      </c>
      <c r="G456" s="17">
        <v>76.858000000000004</v>
      </c>
      <c r="H456" s="40">
        <v>0.32271273693920283</v>
      </c>
      <c r="I456" s="40">
        <v>1.9766115083161508</v>
      </c>
      <c r="J456" s="52">
        <v>0.72899999999999998</v>
      </c>
      <c r="K456" s="24">
        <v>70.497403381535761</v>
      </c>
      <c r="L456" s="40">
        <v>6.7434323093279742</v>
      </c>
      <c r="M456" s="24">
        <v>18.653065408281815</v>
      </c>
      <c r="N456" s="40">
        <v>173.16630404131578</v>
      </c>
      <c r="O456" s="40">
        <v>15.493710695084124</v>
      </c>
      <c r="P456" s="40">
        <v>4.9043704035827114</v>
      </c>
      <c r="Q456" s="23">
        <v>5.859998730233678</v>
      </c>
      <c r="R456" s="22">
        <v>0.84822058059931837</v>
      </c>
      <c r="S456" s="23">
        <v>6.0404178439521701</v>
      </c>
      <c r="T456" s="22">
        <v>0.44563560529778767</v>
      </c>
      <c r="U456" s="22">
        <v>0.1190250656027204</v>
      </c>
      <c r="V456" s="21">
        <f t="shared" si="42"/>
        <v>1.0307882513331701</v>
      </c>
      <c r="W456" s="20">
        <f t="shared" si="43"/>
        <v>12.030276221360982</v>
      </c>
      <c r="X456" s="20">
        <f t="shared" si="44"/>
        <v>49.233316533452459</v>
      </c>
      <c r="Y456" s="20">
        <f t="shared" si="45"/>
        <v>21.990819174774458</v>
      </c>
      <c r="Z456" s="19">
        <f t="shared" si="46"/>
        <v>7.6047048098936559E-2</v>
      </c>
      <c r="AA456" s="18" t="b">
        <f t="shared" si="47"/>
        <v>1</v>
      </c>
      <c r="AB456" s="47">
        <v>390.82048126863356</v>
      </c>
      <c r="AC456" s="39"/>
    </row>
    <row r="457" spans="1:29" s="26" customFormat="1" ht="15" customHeight="1" x14ac:dyDescent="0.25">
      <c r="A457" s="6" t="s">
        <v>125</v>
      </c>
      <c r="B457" s="6" t="s">
        <v>1</v>
      </c>
      <c r="C457" s="25" t="s">
        <v>85</v>
      </c>
      <c r="D457" s="23">
        <v>83.557500000000005</v>
      </c>
      <c r="E457" s="23">
        <v>-2.6516666666666664</v>
      </c>
      <c r="F457" s="17">
        <v>-2903</v>
      </c>
      <c r="G457" s="17">
        <v>99.082000000000008</v>
      </c>
      <c r="H457" s="40">
        <v>0.16549476087621839</v>
      </c>
      <c r="I457" s="40">
        <v>1.7288785519535284</v>
      </c>
      <c r="J457" s="52"/>
      <c r="K457" s="24">
        <v>27.411666074963868</v>
      </c>
      <c r="L457" s="40">
        <v>4.0805890620161342</v>
      </c>
      <c r="M457" s="24">
        <v>12.503923583127014</v>
      </c>
      <c r="N457" s="40">
        <v>146.87724248453526</v>
      </c>
      <c r="O457" s="40">
        <v>11.709242215578744</v>
      </c>
      <c r="P457" s="40">
        <v>4.0024115267539475</v>
      </c>
      <c r="Q457" s="23">
        <v>2.8046422636601873</v>
      </c>
      <c r="R457" s="22">
        <v>0.58777242066942259</v>
      </c>
      <c r="S457" s="23">
        <v>2.4500690121648514</v>
      </c>
      <c r="T457" s="22">
        <v>0.21326233720394644</v>
      </c>
      <c r="U457" s="22">
        <v>6.3348815377799392E-2</v>
      </c>
      <c r="V457" s="21">
        <f t="shared" si="42"/>
        <v>0.87357630023281418</v>
      </c>
      <c r="W457" s="20">
        <f t="shared" si="43"/>
        <v>9.7736764613931122</v>
      </c>
      <c r="X457" s="20">
        <f t="shared" si="44"/>
        <v>44.273002532626286</v>
      </c>
      <c r="Y457" s="20">
        <f t="shared" si="45"/>
        <v>21.27340981546244</v>
      </c>
      <c r="Z457" s="19">
        <f t="shared" si="46"/>
        <v>7.6039051385337564E-2</v>
      </c>
      <c r="AA457" s="18" t="b">
        <f t="shared" si="47"/>
        <v>1</v>
      </c>
      <c r="AB457" s="47"/>
      <c r="AC457" s="39"/>
    </row>
    <row r="458" spans="1:29" s="26" customFormat="1" ht="15" customHeight="1" x14ac:dyDescent="0.25">
      <c r="A458" s="6" t="s">
        <v>124</v>
      </c>
      <c r="B458" s="6" t="s">
        <v>1</v>
      </c>
      <c r="C458" s="25" t="s">
        <v>85</v>
      </c>
      <c r="D458" s="23">
        <v>83.557500000000005</v>
      </c>
      <c r="E458" s="23">
        <v>-2.6516666666666664</v>
      </c>
      <c r="F458" s="17">
        <v>-2903</v>
      </c>
      <c r="G458" s="17">
        <v>99.082000000000008</v>
      </c>
      <c r="H458" s="40">
        <v>0.16819639210067439</v>
      </c>
      <c r="I458" s="40">
        <v>1.7151826425903143</v>
      </c>
      <c r="J458" s="52"/>
      <c r="K458" s="24">
        <v>27.077300856042676</v>
      </c>
      <c r="L458" s="40">
        <v>4.0160333505585069</v>
      </c>
      <c r="M458" s="24">
        <v>12.395832533675136</v>
      </c>
      <c r="N458" s="40">
        <v>146.41671414820462</v>
      </c>
      <c r="O458" s="40">
        <v>11.690490014322027</v>
      </c>
      <c r="P458" s="40">
        <v>3.9578833871120498</v>
      </c>
      <c r="Q458" s="23">
        <v>2.7487949135867424</v>
      </c>
      <c r="R458" s="22">
        <v>0.62347997396083832</v>
      </c>
      <c r="S458" s="23">
        <v>2.4764957243348293</v>
      </c>
      <c r="T458" s="22">
        <v>0.21350752445530907</v>
      </c>
      <c r="U458" s="22">
        <v>6.0064691627124717E-2</v>
      </c>
      <c r="V458" s="21">
        <f t="shared" si="42"/>
        <v>0.90093870302728196</v>
      </c>
      <c r="W458" s="20">
        <f t="shared" si="43"/>
        <v>9.8506078871890388</v>
      </c>
      <c r="X458" s="20">
        <f t="shared" si="44"/>
        <v>45.763906200517468</v>
      </c>
      <c r="Y458" s="20">
        <f t="shared" si="45"/>
        <v>19.881685140465692</v>
      </c>
      <c r="Z458" s="19">
        <f t="shared" si="46"/>
        <v>7.7673137199135572E-2</v>
      </c>
      <c r="AA458" s="18" t="b">
        <f t="shared" si="47"/>
        <v>1</v>
      </c>
      <c r="AB458" s="47"/>
      <c r="AC458" s="39"/>
    </row>
    <row r="459" spans="1:29" s="26" customFormat="1" ht="15" customHeight="1" x14ac:dyDescent="0.25">
      <c r="A459" s="6" t="s">
        <v>123</v>
      </c>
      <c r="B459" s="6" t="s">
        <v>1</v>
      </c>
      <c r="C459" s="25" t="s">
        <v>85</v>
      </c>
      <c r="D459" s="23">
        <v>83.693333333333328</v>
      </c>
      <c r="E459" s="23">
        <v>-2.2200000000000002</v>
      </c>
      <c r="F459" s="17">
        <v>-4046</v>
      </c>
      <c r="G459" s="17">
        <v>114.26840000000001</v>
      </c>
      <c r="H459" s="40">
        <v>0.18738375099547264</v>
      </c>
      <c r="I459" s="40">
        <v>2.1356073145708381</v>
      </c>
      <c r="J459" s="52">
        <v>0.57599999999999996</v>
      </c>
      <c r="K459" s="24">
        <v>30.878327868157598</v>
      </c>
      <c r="L459" s="40">
        <v>5.202191722426238</v>
      </c>
      <c r="M459" s="24">
        <v>15.873736886058843</v>
      </c>
      <c r="N459" s="40">
        <v>148.45347935329636</v>
      </c>
      <c r="O459" s="40">
        <v>14.671345243755392</v>
      </c>
      <c r="P459" s="40">
        <v>4.9870498930795435</v>
      </c>
      <c r="Q459" s="23">
        <v>3.5283682426315766</v>
      </c>
      <c r="R459" s="22">
        <v>0.62501348388445677</v>
      </c>
      <c r="S459" s="23">
        <v>2.5829458778649048</v>
      </c>
      <c r="T459" s="22">
        <v>0.26286985858310297</v>
      </c>
      <c r="U459" s="22">
        <v>7.8208397481489819E-2</v>
      </c>
      <c r="V459" s="21">
        <f t="shared" si="42"/>
        <v>0.73205110698379272</v>
      </c>
      <c r="W459" s="20">
        <f t="shared" si="43"/>
        <v>8.7514470556303081</v>
      </c>
      <c r="X459" s="20">
        <f t="shared" si="44"/>
        <v>45.114953844523697</v>
      </c>
      <c r="Y459" s="20">
        <f t="shared" si="45"/>
        <v>25.397431088052084</v>
      </c>
      <c r="Z459" s="19">
        <f t="shared" si="46"/>
        <v>7.4501820815348271E-2</v>
      </c>
      <c r="AA459" s="18" t="b">
        <f t="shared" si="47"/>
        <v>0</v>
      </c>
      <c r="AB459" s="47">
        <v>362.86351735228379</v>
      </c>
      <c r="AC459" s="39"/>
    </row>
    <row r="460" spans="1:29" s="26" customFormat="1" ht="15" customHeight="1" x14ac:dyDescent="0.25">
      <c r="A460" s="6" t="s">
        <v>122</v>
      </c>
      <c r="B460" s="6" t="s">
        <v>1</v>
      </c>
      <c r="C460" s="25" t="s">
        <v>85</v>
      </c>
      <c r="D460" s="23">
        <v>83.693333333333328</v>
      </c>
      <c r="E460" s="23">
        <v>-2.2200000000000002</v>
      </c>
      <c r="F460" s="17">
        <v>-4046</v>
      </c>
      <c r="G460" s="17">
        <v>114.26840000000001</v>
      </c>
      <c r="H460" s="40">
        <v>0.19443241028180708</v>
      </c>
      <c r="I460" s="40">
        <v>2.0899068961198477</v>
      </c>
      <c r="J460" s="52"/>
      <c r="K460" s="24">
        <v>29.997257063329645</v>
      </c>
      <c r="L460" s="40">
        <v>5.1176799234302006</v>
      </c>
      <c r="M460" s="24">
        <v>15.598538928965834</v>
      </c>
      <c r="N460" s="40">
        <v>146.15544552990934</v>
      </c>
      <c r="O460" s="40">
        <v>15.010873455166863</v>
      </c>
      <c r="P460" s="40">
        <v>4.9622109322899952</v>
      </c>
      <c r="Q460" s="23">
        <v>3.3674768127101933</v>
      </c>
      <c r="R460" s="22">
        <v>0.7375778578053247</v>
      </c>
      <c r="S460" s="23">
        <v>2.5633980790890374</v>
      </c>
      <c r="T460" s="22">
        <v>0.25282851389287758</v>
      </c>
      <c r="U460" s="22">
        <v>7.7974699672881925E-2</v>
      </c>
      <c r="V460" s="21">
        <f t="shared" si="42"/>
        <v>0.76122219146803216</v>
      </c>
      <c r="W460" s="20">
        <f t="shared" si="43"/>
        <v>8.9079327733180218</v>
      </c>
      <c r="X460" s="20">
        <f t="shared" si="44"/>
        <v>43.18678785346237</v>
      </c>
      <c r="Y460" s="20">
        <f t="shared" si="45"/>
        <v>21.14832863255894</v>
      </c>
      <c r="Z460" s="19">
        <f t="shared" si="46"/>
        <v>7.5079511442692787E-2</v>
      </c>
      <c r="AA460" s="18" t="b">
        <f t="shared" si="47"/>
        <v>1</v>
      </c>
      <c r="AB460" s="47"/>
      <c r="AC460" s="39"/>
    </row>
    <row r="461" spans="1:29" s="26" customFormat="1" ht="15" customHeight="1" x14ac:dyDescent="0.25">
      <c r="A461" s="6" t="s">
        <v>121</v>
      </c>
      <c r="B461" s="6" t="s">
        <v>1</v>
      </c>
      <c r="C461" s="25" t="s">
        <v>85</v>
      </c>
      <c r="D461" s="23">
        <v>83.693333333333328</v>
      </c>
      <c r="E461" s="23">
        <v>-2.2200000000000002</v>
      </c>
      <c r="F461" s="17">
        <v>-4046</v>
      </c>
      <c r="G461" s="17">
        <v>114.26840000000001</v>
      </c>
      <c r="H461" s="40">
        <v>0.20223693503190349</v>
      </c>
      <c r="I461" s="40">
        <v>2.0277740436749454</v>
      </c>
      <c r="J461" s="52"/>
      <c r="K461" s="24">
        <v>32.862180125674811</v>
      </c>
      <c r="L461" s="40">
        <v>5.1552395726275364</v>
      </c>
      <c r="M461" s="24">
        <v>15.473836207303084</v>
      </c>
      <c r="N461" s="40">
        <v>150.8064337761559</v>
      </c>
      <c r="O461" s="40">
        <v>14.667415148561869</v>
      </c>
      <c r="P461" s="40">
        <v>4.6805607269746634</v>
      </c>
      <c r="Q461" s="23">
        <v>3.5097433378456531</v>
      </c>
      <c r="R461" s="22">
        <v>0.71724083932280625</v>
      </c>
      <c r="S461" s="23">
        <v>2.8405309141341406</v>
      </c>
      <c r="T461" s="22">
        <v>0.26395581429802717</v>
      </c>
      <c r="U461" s="22">
        <v>7.8934777660380567E-2</v>
      </c>
      <c r="V461" s="21">
        <f t="shared" si="42"/>
        <v>0.80932724723902816</v>
      </c>
      <c r="W461" s="20">
        <f t="shared" si="43"/>
        <v>9.3631291414734168</v>
      </c>
      <c r="X461" s="20">
        <f t="shared" si="44"/>
        <v>44.463840171266931</v>
      </c>
      <c r="Y461" s="20">
        <f t="shared" si="45"/>
        <v>21.574114800703398</v>
      </c>
      <c r="Z461" s="19">
        <f t="shared" si="46"/>
        <v>7.5206586034877482E-2</v>
      </c>
      <c r="AA461" s="18" t="b">
        <f t="shared" si="47"/>
        <v>1</v>
      </c>
      <c r="AB461" s="47"/>
      <c r="AC461" s="39"/>
    </row>
    <row r="462" spans="1:29" s="26" customFormat="1" ht="15" x14ac:dyDescent="0.25">
      <c r="A462" s="6" t="s">
        <v>120</v>
      </c>
      <c r="B462" s="6" t="s">
        <v>1</v>
      </c>
      <c r="C462" s="25" t="s">
        <v>85</v>
      </c>
      <c r="D462" s="23">
        <v>83.693333333333328</v>
      </c>
      <c r="E462" s="23">
        <v>-2.2200000000000002</v>
      </c>
      <c r="F462" s="17">
        <v>-4046</v>
      </c>
      <c r="G462" s="17">
        <v>114.26840000000001</v>
      </c>
      <c r="H462" s="40">
        <v>0.19518216114149456</v>
      </c>
      <c r="I462" s="40">
        <v>2.1000686820652752</v>
      </c>
      <c r="J462" s="52"/>
      <c r="K462" s="24">
        <v>30.406688715440517</v>
      </c>
      <c r="L462" s="40">
        <v>5.0715569716811384</v>
      </c>
      <c r="M462" s="24">
        <v>15.79246110771826</v>
      </c>
      <c r="N462" s="40">
        <v>145.21151704174355</v>
      </c>
      <c r="O462" s="40">
        <v>14.612759117792372</v>
      </c>
      <c r="P462" s="40">
        <v>5.0242510682520436</v>
      </c>
      <c r="Q462" s="23">
        <v>3.4840010082262411</v>
      </c>
      <c r="R462" s="22">
        <v>0.60878359478839505</v>
      </c>
      <c r="S462" s="23">
        <v>2.5149469282523498</v>
      </c>
      <c r="T462" s="22">
        <v>0.24899460522916383</v>
      </c>
      <c r="U462" s="22">
        <v>8.2112233816522995E-2</v>
      </c>
      <c r="V462" s="21">
        <f t="shared" si="42"/>
        <v>0.72185597028077442</v>
      </c>
      <c r="W462" s="20">
        <f t="shared" si="43"/>
        <v>8.7275200677743303</v>
      </c>
      <c r="X462" s="20">
        <f t="shared" si="44"/>
        <v>42.429743368218716</v>
      </c>
      <c r="Y462" s="20">
        <f t="shared" si="45"/>
        <v>25.941009650904778</v>
      </c>
      <c r="Z462" s="19">
        <f t="shared" si="46"/>
        <v>7.1468006077280335E-2</v>
      </c>
      <c r="AA462" s="18" t="b">
        <f t="shared" si="47"/>
        <v>0</v>
      </c>
      <c r="AB462" s="47"/>
      <c r="AC462" s="39"/>
    </row>
    <row r="463" spans="1:29" s="26" customFormat="1" ht="15" customHeight="1" x14ac:dyDescent="0.25">
      <c r="A463" s="6" t="s">
        <v>119</v>
      </c>
      <c r="B463" s="6" t="s">
        <v>1</v>
      </c>
      <c r="C463" s="25" t="s">
        <v>85</v>
      </c>
      <c r="D463" s="23">
        <v>83.693333333333328</v>
      </c>
      <c r="E463" s="23">
        <v>-2.2200000000000002</v>
      </c>
      <c r="F463" s="17">
        <v>-4046</v>
      </c>
      <c r="G463" s="17">
        <v>114.26840000000001</v>
      </c>
      <c r="H463" s="40">
        <v>0.17158593083321685</v>
      </c>
      <c r="I463" s="40">
        <v>1.7181702856017069</v>
      </c>
      <c r="J463" s="52"/>
      <c r="K463" s="24">
        <v>32.161316378371964</v>
      </c>
      <c r="L463" s="40">
        <v>4.0508608902359526</v>
      </c>
      <c r="M463" s="24">
        <v>12.521582272130626</v>
      </c>
      <c r="N463" s="40">
        <v>143.99635531165421</v>
      </c>
      <c r="O463" s="40">
        <v>11.860328224143494</v>
      </c>
      <c r="P463" s="40">
        <v>4.0892276696981922</v>
      </c>
      <c r="Q463" s="23">
        <v>2.9315197897557317</v>
      </c>
      <c r="R463" s="22">
        <v>0.52448338050771937</v>
      </c>
      <c r="S463" s="23">
        <v>2.7292994864849032</v>
      </c>
      <c r="T463" s="22">
        <v>0.23822689069355571</v>
      </c>
      <c r="U463" s="22">
        <v>6.8528453215613405E-2</v>
      </c>
      <c r="V463" s="21">
        <f t="shared" si="42"/>
        <v>0.93101861226470572</v>
      </c>
      <c r="W463" s="20">
        <f t="shared" si="43"/>
        <v>10.970867906387832</v>
      </c>
      <c r="X463" s="20">
        <f t="shared" si="44"/>
        <v>42.778140351894287</v>
      </c>
      <c r="Y463" s="20">
        <f t="shared" si="45"/>
        <v>23.874125925609444</v>
      </c>
      <c r="Z463" s="19">
        <f t="shared" si="46"/>
        <v>8.1263954460087717E-2</v>
      </c>
      <c r="AA463" s="18" t="b">
        <f t="shared" si="47"/>
        <v>0</v>
      </c>
      <c r="AB463" s="47"/>
      <c r="AC463" s="39"/>
    </row>
    <row r="464" spans="1:29" s="26" customFormat="1" ht="15" x14ac:dyDescent="0.25">
      <c r="A464" s="6" t="s">
        <v>118</v>
      </c>
      <c r="B464" s="6" t="s">
        <v>1</v>
      </c>
      <c r="C464" s="25" t="s">
        <v>85</v>
      </c>
      <c r="D464" s="23">
        <v>83.693333333333328</v>
      </c>
      <c r="E464" s="23">
        <v>-2.2200000000000002</v>
      </c>
      <c r="F464" s="17">
        <v>-4046</v>
      </c>
      <c r="G464" s="17">
        <v>114.26840000000001</v>
      </c>
      <c r="H464" s="40">
        <v>0.23891839866708098</v>
      </c>
      <c r="I464" s="40">
        <v>2.1025767746482589</v>
      </c>
      <c r="J464" s="52"/>
      <c r="K464" s="24">
        <v>44.839849498733443</v>
      </c>
      <c r="L464" s="40">
        <v>5.8177762523896952</v>
      </c>
      <c r="M464" s="24">
        <v>17.313444952530357</v>
      </c>
      <c r="N464" s="40">
        <v>141.99297605875742</v>
      </c>
      <c r="O464" s="40">
        <v>15.11272270097475</v>
      </c>
      <c r="P464" s="40">
        <v>5.1023371436154861</v>
      </c>
      <c r="Q464" s="23">
        <v>4.4063646402688796</v>
      </c>
      <c r="R464" s="22">
        <v>0.79014028738268505</v>
      </c>
      <c r="S464" s="23">
        <v>3.8999033131804119</v>
      </c>
      <c r="T464" s="22">
        <v>0.35211866203756803</v>
      </c>
      <c r="U464" s="22">
        <v>0.10648685905282397</v>
      </c>
      <c r="V464" s="21">
        <f t="shared" si="42"/>
        <v>0.88506141265295668</v>
      </c>
      <c r="W464" s="20">
        <f t="shared" si="43"/>
        <v>10.176154984757975</v>
      </c>
      <c r="X464" s="20">
        <f t="shared" si="44"/>
        <v>41.379421643782869</v>
      </c>
      <c r="Y464" s="20">
        <f t="shared" si="45"/>
        <v>21.911862018681013</v>
      </c>
      <c r="Z464" s="19">
        <f t="shared" si="46"/>
        <v>7.9911376108011231E-2</v>
      </c>
      <c r="AA464" s="18" t="b">
        <f t="shared" si="47"/>
        <v>1</v>
      </c>
      <c r="AB464" s="47"/>
      <c r="AC464" s="39"/>
    </row>
    <row r="465" spans="1:29" s="26" customFormat="1" ht="15" customHeight="1" x14ac:dyDescent="0.25">
      <c r="A465" s="6" t="s">
        <v>117</v>
      </c>
      <c r="B465" s="6" t="s">
        <v>1</v>
      </c>
      <c r="C465" s="25" t="s">
        <v>85</v>
      </c>
      <c r="D465" s="23">
        <v>83.693333333333328</v>
      </c>
      <c r="E465" s="23">
        <v>-2.2200000000000002</v>
      </c>
      <c r="F465" s="17">
        <v>-4046</v>
      </c>
      <c r="G465" s="17">
        <v>114.26840000000001</v>
      </c>
      <c r="H465" s="40">
        <v>0.17199390303578035</v>
      </c>
      <c r="I465" s="40">
        <v>1.6775741504734751</v>
      </c>
      <c r="J465" s="52"/>
      <c r="K465" s="24">
        <v>31.055497103880619</v>
      </c>
      <c r="L465" s="40">
        <v>4.0438862490623801</v>
      </c>
      <c r="M465" s="24">
        <v>12.242819679710413</v>
      </c>
      <c r="N465" s="40">
        <v>144.2611496833737</v>
      </c>
      <c r="O465" s="40">
        <v>11.40704703172019</v>
      </c>
      <c r="P465" s="40">
        <v>3.9561726129386301</v>
      </c>
      <c r="Q465" s="23">
        <v>2.8771350007531007</v>
      </c>
      <c r="R465" s="22">
        <v>0.55118793166323055</v>
      </c>
      <c r="S465" s="23">
        <v>2.6024010987809199</v>
      </c>
      <c r="T465" s="22">
        <v>0.22836129435136115</v>
      </c>
      <c r="U465" s="22">
        <v>5.9943142806260091E-2</v>
      </c>
      <c r="V465" s="21">
        <f t="shared" si="42"/>
        <v>0.90451129269211616</v>
      </c>
      <c r="W465" s="20">
        <f t="shared" si="43"/>
        <v>10.793896391984292</v>
      </c>
      <c r="X465" s="20">
        <f t="shared" si="44"/>
        <v>47.997733619876712</v>
      </c>
      <c r="Y465" s="20">
        <f t="shared" si="45"/>
        <v>22.211697637804296</v>
      </c>
      <c r="Z465" s="19">
        <f t="shared" si="46"/>
        <v>7.9371073756214688E-2</v>
      </c>
      <c r="AA465" s="18" t="b">
        <f t="shared" si="47"/>
        <v>0</v>
      </c>
      <c r="AB465" s="47"/>
      <c r="AC465" s="39"/>
    </row>
    <row r="466" spans="1:29" s="26" customFormat="1" ht="15" customHeight="1" x14ac:dyDescent="0.25">
      <c r="A466" s="6" t="s">
        <v>116</v>
      </c>
      <c r="B466" s="6" t="s">
        <v>1</v>
      </c>
      <c r="C466" s="25" t="s">
        <v>85</v>
      </c>
      <c r="D466" s="23">
        <v>83.693333333333328</v>
      </c>
      <c r="E466" s="23">
        <v>-2.2200000000000002</v>
      </c>
      <c r="F466" s="17">
        <v>-4046</v>
      </c>
      <c r="G466" s="17">
        <v>114.26840000000001</v>
      </c>
      <c r="H466" s="40">
        <v>0.1684281932691272</v>
      </c>
      <c r="I466" s="40">
        <v>1.751427278825535</v>
      </c>
      <c r="J466" s="52">
        <v>0.45300000000000001</v>
      </c>
      <c r="K466" s="24">
        <v>31.23229396044708</v>
      </c>
      <c r="L466" s="40">
        <v>4.1578549322804932</v>
      </c>
      <c r="M466" s="24">
        <v>12.533012770246533</v>
      </c>
      <c r="N466" s="40">
        <v>141.58155041182852</v>
      </c>
      <c r="O466" s="40">
        <v>11.744896238799567</v>
      </c>
      <c r="P466" s="40">
        <v>3.9532594111916337</v>
      </c>
      <c r="Q466" s="23">
        <v>2.7851312834287683</v>
      </c>
      <c r="R466" s="22">
        <v>0.62610038581679228</v>
      </c>
      <c r="S466" s="23">
        <v>2.6442736596065064</v>
      </c>
      <c r="T466" s="22">
        <v>0.23729201533109315</v>
      </c>
      <c r="U466" s="22">
        <v>6.6046721717330226E-2</v>
      </c>
      <c r="V466" s="21">
        <f t="shared" si="42"/>
        <v>0.94942514032988334</v>
      </c>
      <c r="W466" s="20">
        <f t="shared" si="43"/>
        <v>11.21393958923081</v>
      </c>
      <c r="X466" s="20">
        <f t="shared" si="44"/>
        <v>42.169107126144738</v>
      </c>
      <c r="Y466" s="20">
        <f t="shared" si="45"/>
        <v>20.017577139640842</v>
      </c>
      <c r="Z466" s="19">
        <f t="shared" si="46"/>
        <v>8.5199579905965342E-2</v>
      </c>
      <c r="AA466" s="18" t="b">
        <f t="shared" si="47"/>
        <v>1</v>
      </c>
      <c r="AB466" s="47">
        <v>361.44541484504464</v>
      </c>
      <c r="AC466" s="39"/>
    </row>
    <row r="467" spans="1:29" s="26" customFormat="1" ht="15" customHeight="1" x14ac:dyDescent="0.25">
      <c r="A467" s="6" t="s">
        <v>115</v>
      </c>
      <c r="B467" s="6" t="s">
        <v>1</v>
      </c>
      <c r="C467" s="25" t="s">
        <v>85</v>
      </c>
      <c r="D467" s="23">
        <v>83.693333333333328</v>
      </c>
      <c r="E467" s="23">
        <v>-2.2200000000000002</v>
      </c>
      <c r="F467" s="17">
        <v>-4046</v>
      </c>
      <c r="G467" s="17">
        <v>114.26840000000001</v>
      </c>
      <c r="H467" s="40">
        <v>0.27963036414758174</v>
      </c>
      <c r="I467" s="40">
        <v>1.6640706761205335</v>
      </c>
      <c r="J467" s="52"/>
      <c r="K467" s="24">
        <v>65.65657663917969</v>
      </c>
      <c r="L467" s="40">
        <v>6.7580039044148226</v>
      </c>
      <c r="M467" s="24">
        <v>17.486424875369153</v>
      </c>
      <c r="N467" s="40">
        <v>152.1506066745836</v>
      </c>
      <c r="O467" s="40">
        <v>13.654824858243707</v>
      </c>
      <c r="P467" s="40">
        <v>4.3337562416084747</v>
      </c>
      <c r="Q467" s="23">
        <v>8.7576093558671637</v>
      </c>
      <c r="R467" s="22">
        <v>0.66133335371112745</v>
      </c>
      <c r="S467" s="23">
        <v>5.8479467871830471</v>
      </c>
      <c r="T467" s="22">
        <v>0.57879275352631065</v>
      </c>
      <c r="U467" s="22">
        <v>0.16191666862486567</v>
      </c>
      <c r="V467" s="21">
        <f t="shared" si="42"/>
        <v>0.66775606784347064</v>
      </c>
      <c r="W467" s="20">
        <f t="shared" si="43"/>
        <v>7.4970889852711959</v>
      </c>
      <c r="X467" s="20">
        <f t="shared" si="44"/>
        <v>54.08713896008512</v>
      </c>
      <c r="Y467" s="20">
        <f t="shared" si="45"/>
        <v>26.441165831486671</v>
      </c>
      <c r="Z467" s="19">
        <f t="shared" si="46"/>
        <v>6.6090268474757699E-2</v>
      </c>
      <c r="AA467" s="18" t="b">
        <f t="shared" si="47"/>
        <v>0</v>
      </c>
      <c r="AB467" s="47"/>
      <c r="AC467" s="39"/>
    </row>
    <row r="468" spans="1:29" s="26" customFormat="1" ht="15" customHeight="1" x14ac:dyDescent="0.25">
      <c r="A468" s="6" t="s">
        <v>114</v>
      </c>
      <c r="B468" s="6" t="s">
        <v>1</v>
      </c>
      <c r="C468" s="25" t="s">
        <v>85</v>
      </c>
      <c r="D468" s="23">
        <v>83.803333333333327</v>
      </c>
      <c r="E468" s="23">
        <v>-2.0866666666666669</v>
      </c>
      <c r="F468" s="17">
        <v>-2967</v>
      </c>
      <c r="G468" s="17">
        <v>124.73219999999999</v>
      </c>
      <c r="H468" s="40">
        <v>0.1921749299625444</v>
      </c>
      <c r="I468" s="40">
        <v>1.6522775517483013</v>
      </c>
      <c r="J468" s="52">
        <v>0.40899999999999997</v>
      </c>
      <c r="K468" s="24">
        <v>42.845508593374632</v>
      </c>
      <c r="L468" s="40">
        <v>4.563189575351922</v>
      </c>
      <c r="M468" s="24">
        <v>13.112393075796065</v>
      </c>
      <c r="N468" s="40">
        <v>146.16606410369224</v>
      </c>
      <c r="O468" s="40">
        <v>11.682286664636353</v>
      </c>
      <c r="P468" s="40">
        <v>4.0004629296207206</v>
      </c>
      <c r="Q468" s="23">
        <v>3.3612973782159825</v>
      </c>
      <c r="R468" s="22">
        <v>0.60772844012464544</v>
      </c>
      <c r="S468" s="23">
        <v>3.3461413828998428</v>
      </c>
      <c r="T468" s="22">
        <v>0.31002868615216822</v>
      </c>
      <c r="U468" s="22">
        <v>8.1226841925105847E-2</v>
      </c>
      <c r="V468" s="21">
        <f t="shared" si="42"/>
        <v>0.99549102813265999</v>
      </c>
      <c r="W468" s="20">
        <f t="shared" si="43"/>
        <v>12.746717642732046</v>
      </c>
      <c r="X468" s="20">
        <f t="shared" si="44"/>
        <v>41.381608573619332</v>
      </c>
      <c r="Y468" s="20">
        <f t="shared" si="45"/>
        <v>21.576072814868933</v>
      </c>
      <c r="Z468" s="19">
        <f t="shared" si="46"/>
        <v>9.2234828183133485E-2</v>
      </c>
      <c r="AA468" s="18" t="b">
        <f t="shared" si="47"/>
        <v>1</v>
      </c>
      <c r="AB468" s="47">
        <v>311.91865408227108</v>
      </c>
      <c r="AC468" s="39"/>
    </row>
    <row r="469" spans="1:29" s="26" customFormat="1" ht="15" customHeight="1" x14ac:dyDescent="0.25">
      <c r="A469" s="6" t="s">
        <v>113</v>
      </c>
      <c r="B469" s="6" t="s">
        <v>1</v>
      </c>
      <c r="C469" s="25" t="s">
        <v>85</v>
      </c>
      <c r="D469" s="23">
        <v>83.784999999999997</v>
      </c>
      <c r="E469" s="23">
        <v>-2.1433333333333335</v>
      </c>
      <c r="F469" s="17">
        <v>-2965</v>
      </c>
      <c r="G469" s="17">
        <v>122.60240000000002</v>
      </c>
      <c r="H469" s="40">
        <v>0.20268601742895817</v>
      </c>
      <c r="I469" s="40">
        <v>1.7115524456195494</v>
      </c>
      <c r="J469" s="52"/>
      <c r="K469" s="24">
        <v>43.326117769105494</v>
      </c>
      <c r="L469" s="40">
        <v>4.7425838179254765</v>
      </c>
      <c r="M469" s="24">
        <v>13.511923588468386</v>
      </c>
      <c r="N469" s="40">
        <v>149.41258742263375</v>
      </c>
      <c r="O469" s="40">
        <v>12.164064595301939</v>
      </c>
      <c r="P469" s="40">
        <v>3.9902074665860057</v>
      </c>
      <c r="Q469" s="23">
        <v>3.7707271691758466</v>
      </c>
      <c r="R469" s="22">
        <v>0.59051509994590345</v>
      </c>
      <c r="S469" s="23">
        <v>3.6462980504110081</v>
      </c>
      <c r="T469" s="22">
        <v>0.3251700396799293</v>
      </c>
      <c r="U469" s="22">
        <v>8.6315165071584016E-2</v>
      </c>
      <c r="V469" s="21">
        <f t="shared" si="42"/>
        <v>0.96700129360140508</v>
      </c>
      <c r="W469" s="20">
        <f t="shared" si="43"/>
        <v>11.490122680653959</v>
      </c>
      <c r="X469" s="20">
        <f t="shared" si="44"/>
        <v>43.685569807445283</v>
      </c>
      <c r="Y469" s="20">
        <f t="shared" si="45"/>
        <v>22.881588615949365</v>
      </c>
      <c r="Z469" s="19">
        <f t="shared" si="46"/>
        <v>8.6235366572808947E-2</v>
      </c>
      <c r="AA469" s="18" t="b">
        <f t="shared" si="47"/>
        <v>0</v>
      </c>
      <c r="AB469" s="47"/>
      <c r="AC469" s="39"/>
    </row>
    <row r="470" spans="1:29" s="26" customFormat="1" ht="15" customHeight="1" x14ac:dyDescent="0.25">
      <c r="A470" s="6" t="s">
        <v>112</v>
      </c>
      <c r="B470" s="6" t="s">
        <v>1</v>
      </c>
      <c r="C470" s="25" t="s">
        <v>85</v>
      </c>
      <c r="D470" s="23">
        <v>83.885000000000005</v>
      </c>
      <c r="E470" s="23">
        <v>-1.0666666666666667</v>
      </c>
      <c r="F470" s="17">
        <v>-3320</v>
      </c>
      <c r="G470" s="17">
        <v>138.9</v>
      </c>
      <c r="H470" s="40">
        <v>0.15200312079348177</v>
      </c>
      <c r="I470" s="40">
        <v>1.6814573117733609</v>
      </c>
      <c r="J470" s="52">
        <v>0.41799999999999998</v>
      </c>
      <c r="K470" s="24">
        <v>29.282863654474372</v>
      </c>
      <c r="L470" s="40">
        <v>4.0409002980869566</v>
      </c>
      <c r="M470" s="24">
        <v>12.253048107376312</v>
      </c>
      <c r="N470" s="40">
        <v>150.47827783904427</v>
      </c>
      <c r="O470" s="40">
        <v>11.592042389345451</v>
      </c>
      <c r="P470" s="40">
        <v>3.8546508829325541</v>
      </c>
      <c r="Q470" s="23">
        <v>2.629268476786252</v>
      </c>
      <c r="R470" s="22">
        <v>0.51824891540100015</v>
      </c>
      <c r="S470" s="23">
        <v>2.2832178181762943</v>
      </c>
      <c r="T470" s="22">
        <v>0.21211734379974004</v>
      </c>
      <c r="U470" s="22">
        <v>6.6178324316508302E-2</v>
      </c>
      <c r="V470" s="21">
        <f t="shared" si="42"/>
        <v>0.86838519471661768</v>
      </c>
      <c r="W470" s="20">
        <f t="shared" si="43"/>
        <v>11.137266472789701</v>
      </c>
      <c r="X470" s="20">
        <f t="shared" si="44"/>
        <v>39.73005517956846</v>
      </c>
      <c r="Y470" s="20">
        <f t="shared" si="45"/>
        <v>23.643171733211243</v>
      </c>
      <c r="Z470" s="19">
        <f t="shared" si="46"/>
        <v>8.0675421955771709E-2</v>
      </c>
      <c r="AA470" s="18" t="b">
        <f t="shared" si="47"/>
        <v>1</v>
      </c>
      <c r="AB470" s="47">
        <v>341.13960570216386</v>
      </c>
      <c r="AC470" s="39"/>
    </row>
    <row r="471" spans="1:29" s="26" customFormat="1" ht="15" customHeight="1" x14ac:dyDescent="0.25">
      <c r="A471" s="6" t="s">
        <v>111</v>
      </c>
      <c r="B471" s="6" t="s">
        <v>1</v>
      </c>
      <c r="C471" s="25" t="s">
        <v>85</v>
      </c>
      <c r="D471" s="23">
        <v>83.885000000000005</v>
      </c>
      <c r="E471" s="23">
        <v>-1.0666666666666667</v>
      </c>
      <c r="F471" s="17">
        <v>-3320</v>
      </c>
      <c r="G471" s="17">
        <v>138.9</v>
      </c>
      <c r="H471" s="40">
        <v>0.15246226524850046</v>
      </c>
      <c r="I471" s="40">
        <v>1.6571386407453894</v>
      </c>
      <c r="J471" s="52"/>
      <c r="K471" s="24">
        <v>28.688496787655453</v>
      </c>
      <c r="L471" s="40">
        <v>3.9812580213597597</v>
      </c>
      <c r="M471" s="24">
        <v>11.983169386330349</v>
      </c>
      <c r="N471" s="40">
        <v>150.66893086783844</v>
      </c>
      <c r="O471" s="40">
        <v>11.355090219563865</v>
      </c>
      <c r="P471" s="40">
        <v>3.7479958536074292</v>
      </c>
      <c r="Q471" s="23">
        <v>2.6503616514185255</v>
      </c>
      <c r="R471" s="22">
        <v>0.60394507820278542</v>
      </c>
      <c r="S471" s="23">
        <v>2.3188516281088756</v>
      </c>
      <c r="T471" s="22">
        <v>0.21090079550967644</v>
      </c>
      <c r="U471" s="22">
        <v>5.6509821302152499E-2</v>
      </c>
      <c r="V471" s="21">
        <f t="shared" si="42"/>
        <v>0.87491894808686987</v>
      </c>
      <c r="W471" s="20">
        <f t="shared" si="43"/>
        <v>10.824370618364783</v>
      </c>
      <c r="X471" s="20">
        <f t="shared" si="44"/>
        <v>46.900903070411431</v>
      </c>
      <c r="Y471" s="20">
        <f t="shared" si="45"/>
        <v>19.84148860354945</v>
      </c>
      <c r="Z471" s="19">
        <f t="shared" si="46"/>
        <v>7.957434616396529E-2</v>
      </c>
      <c r="AA471" s="18" t="b">
        <f t="shared" si="47"/>
        <v>1</v>
      </c>
      <c r="AB471" s="47"/>
      <c r="AC471" s="39"/>
    </row>
    <row r="472" spans="1:29" s="26" customFormat="1" ht="15" customHeight="1" x14ac:dyDescent="0.25">
      <c r="A472" s="6" t="s">
        <v>110</v>
      </c>
      <c r="B472" s="6" t="s">
        <v>1</v>
      </c>
      <c r="C472" s="25" t="s">
        <v>85</v>
      </c>
      <c r="D472" s="23">
        <v>83.885000000000005</v>
      </c>
      <c r="E472" s="23">
        <v>-1.0666666666666667</v>
      </c>
      <c r="F472" s="17">
        <v>-3320</v>
      </c>
      <c r="G472" s="17">
        <v>138.9</v>
      </c>
      <c r="H472" s="40">
        <v>0.15338983543368193</v>
      </c>
      <c r="I472" s="40">
        <v>1.6528024627184696</v>
      </c>
      <c r="J472" s="52"/>
      <c r="K472" s="24">
        <v>29.347311894301917</v>
      </c>
      <c r="L472" s="40">
        <v>4.0497048988247188</v>
      </c>
      <c r="M472" s="24">
        <v>12.4308168657222</v>
      </c>
      <c r="N472" s="40">
        <v>153.67914117056836</v>
      </c>
      <c r="O472" s="40">
        <v>11.588976123567058</v>
      </c>
      <c r="P472" s="40">
        <v>3.916598284551521</v>
      </c>
      <c r="Q472" s="23">
        <v>2.6078576588838995</v>
      </c>
      <c r="R472" s="22">
        <v>0.57080884157149392</v>
      </c>
      <c r="S472" s="23">
        <v>2.2813369384283471</v>
      </c>
      <c r="T472" s="22">
        <v>0.20718708782483269</v>
      </c>
      <c r="U472" s="22">
        <v>6.4040184603639277E-2</v>
      </c>
      <c r="V472" s="21">
        <f t="shared" si="42"/>
        <v>0.87479350364724451</v>
      </c>
      <c r="W472" s="20">
        <f t="shared" si="43"/>
        <v>11.253417836793233</v>
      </c>
      <c r="X472" s="20">
        <f t="shared" si="44"/>
        <v>40.722207080204143</v>
      </c>
      <c r="Y472" s="20">
        <f t="shared" si="45"/>
        <v>21.777547859102736</v>
      </c>
      <c r="Z472" s="19">
        <f t="shared" si="46"/>
        <v>7.9447237896221601E-2</v>
      </c>
      <c r="AA472" s="18" t="b">
        <f t="shared" si="47"/>
        <v>1</v>
      </c>
      <c r="AB472" s="47"/>
      <c r="AC472" s="39"/>
    </row>
    <row r="473" spans="1:29" s="26" customFormat="1" ht="15" customHeight="1" x14ac:dyDescent="0.25">
      <c r="A473" s="6" t="s">
        <v>109</v>
      </c>
      <c r="B473" s="6" t="s">
        <v>1</v>
      </c>
      <c r="C473" s="25" t="s">
        <v>85</v>
      </c>
      <c r="D473" s="23">
        <v>83.885000000000005</v>
      </c>
      <c r="E473" s="23">
        <v>-1.0666666666666667</v>
      </c>
      <c r="F473" s="17">
        <v>-3320</v>
      </c>
      <c r="G473" s="17">
        <v>138.9</v>
      </c>
      <c r="H473" s="40">
        <v>0.15236119778585921</v>
      </c>
      <c r="I473" s="40">
        <v>1.6506657256396648</v>
      </c>
      <c r="J473" s="52"/>
      <c r="K473" s="24">
        <v>29.145658327502062</v>
      </c>
      <c r="L473" s="40">
        <v>3.9860890901172334</v>
      </c>
      <c r="M473" s="24">
        <v>12.245085050615016</v>
      </c>
      <c r="N473" s="40">
        <v>147.08273677243241</v>
      </c>
      <c r="O473" s="40">
        <v>11.4409803917472</v>
      </c>
      <c r="P473" s="40">
        <v>3.8801356213707567</v>
      </c>
      <c r="Q473" s="23">
        <v>2.5636591351822222</v>
      </c>
      <c r="R473" s="22">
        <v>0.51977100371247165</v>
      </c>
      <c r="S473" s="23">
        <v>2.1886601115330855</v>
      </c>
      <c r="T473" s="22">
        <v>0.21573069900395231</v>
      </c>
      <c r="U473" s="22">
        <v>6.3421998847008054E-2</v>
      </c>
      <c r="V473" s="21">
        <f t="shared" si="42"/>
        <v>0.85372508439095507</v>
      </c>
      <c r="W473" s="20">
        <f t="shared" si="43"/>
        <v>11.368772832364245</v>
      </c>
      <c r="X473" s="20">
        <f t="shared" si="44"/>
        <v>40.422238052863946</v>
      </c>
      <c r="Y473" s="20">
        <f t="shared" si="45"/>
        <v>23.558615165436944</v>
      </c>
      <c r="Z473" s="19">
        <f t="shared" si="46"/>
        <v>8.4149525201453274E-2</v>
      </c>
      <c r="AA473" s="18" t="b">
        <f t="shared" si="47"/>
        <v>1</v>
      </c>
      <c r="AB473" s="47"/>
      <c r="AC473" s="39"/>
    </row>
    <row r="474" spans="1:29" s="26" customFormat="1" ht="15" customHeight="1" x14ac:dyDescent="0.25">
      <c r="A474" s="6" t="s">
        <v>108</v>
      </c>
      <c r="B474" s="6" t="s">
        <v>1</v>
      </c>
      <c r="C474" s="25" t="s">
        <v>85</v>
      </c>
      <c r="D474" s="23">
        <v>83.954166666666666</v>
      </c>
      <c r="E474" s="23">
        <v>-0.35249999999999998</v>
      </c>
      <c r="F474" s="17">
        <v>-3427</v>
      </c>
      <c r="G474" s="17">
        <v>150.38240000000002</v>
      </c>
      <c r="H474" s="40">
        <v>0.21598712081724239</v>
      </c>
      <c r="I474" s="40">
        <v>1.8369734965296216</v>
      </c>
      <c r="J474" s="52"/>
      <c r="K474" s="24">
        <v>43.047195888079528</v>
      </c>
      <c r="L474" s="40">
        <v>4.9234066081337557</v>
      </c>
      <c r="M474" s="24">
        <v>14.353209330625521</v>
      </c>
      <c r="N474" s="40">
        <v>155.6397680394964</v>
      </c>
      <c r="O474" s="40">
        <v>12.721775217232747</v>
      </c>
      <c r="P474" s="40">
        <v>4.3773507298809662</v>
      </c>
      <c r="Q474" s="23">
        <v>3.8610587859763705</v>
      </c>
      <c r="R474" s="22">
        <v>0.61805421441122954</v>
      </c>
      <c r="S474" s="23">
        <v>3.5197882799852951</v>
      </c>
      <c r="T474" s="22">
        <v>0.32418812316394741</v>
      </c>
      <c r="U474" s="22">
        <v>9.5525438019976261E-2</v>
      </c>
      <c r="V474" s="21">
        <f t="shared" si="42"/>
        <v>0.91161219631501256</v>
      </c>
      <c r="W474" s="20">
        <f t="shared" si="43"/>
        <v>11.149065133229747</v>
      </c>
      <c r="X474" s="20">
        <f t="shared" si="44"/>
        <v>40.419168611076628</v>
      </c>
      <c r="Y474" s="20">
        <f t="shared" si="45"/>
        <v>23.223220545949463</v>
      </c>
      <c r="Z474" s="19">
        <f t="shared" si="46"/>
        <v>8.3963529470574449E-2</v>
      </c>
      <c r="AA474" s="18" t="b">
        <f t="shared" si="47"/>
        <v>1</v>
      </c>
      <c r="AB474" s="47"/>
      <c r="AC474" s="39"/>
    </row>
    <row r="475" spans="1:29" s="26" customFormat="1" ht="15" customHeight="1" x14ac:dyDescent="0.25">
      <c r="A475" s="6" t="s">
        <v>107</v>
      </c>
      <c r="B475" s="6" t="s">
        <v>1</v>
      </c>
      <c r="C475" s="25" t="s">
        <v>85</v>
      </c>
      <c r="D475" s="23">
        <v>83.954166666666666</v>
      </c>
      <c r="E475" s="23">
        <v>-0.35249999999999998</v>
      </c>
      <c r="F475" s="17">
        <v>-3427</v>
      </c>
      <c r="G475" s="17">
        <v>150.38240000000002</v>
      </c>
      <c r="H475" s="40">
        <v>0.21853041822288155</v>
      </c>
      <c r="I475" s="40">
        <v>1.8230951637312689</v>
      </c>
      <c r="J475" s="52">
        <v>0.47099999999999997</v>
      </c>
      <c r="K475" s="24">
        <v>41.962157409264023</v>
      </c>
      <c r="L475" s="40">
        <v>4.7849296385195945</v>
      </c>
      <c r="M475" s="24">
        <v>14.017603515440229</v>
      </c>
      <c r="N475" s="40">
        <v>153.70409024582608</v>
      </c>
      <c r="O475" s="40">
        <v>12.767121492723836</v>
      </c>
      <c r="P475" s="40">
        <v>4.0806806635461186</v>
      </c>
      <c r="Q475" s="23">
        <v>3.7037083452064681</v>
      </c>
      <c r="R475" s="22">
        <v>0.61815794154983683</v>
      </c>
      <c r="S475" s="23">
        <v>3.4831890434756012</v>
      </c>
      <c r="T475" s="22">
        <v>0.31123568415258085</v>
      </c>
      <c r="U475" s="22">
        <v>8.5423436834781596E-2</v>
      </c>
      <c r="V475" s="21">
        <f t="shared" si="42"/>
        <v>0.94045986314870755</v>
      </c>
      <c r="W475" s="20">
        <f t="shared" si="43"/>
        <v>11.329768301970544</v>
      </c>
      <c r="X475" s="20">
        <f t="shared" si="44"/>
        <v>43.357051442098388</v>
      </c>
      <c r="Y475" s="20">
        <f t="shared" si="45"/>
        <v>22.676410951375132</v>
      </c>
      <c r="Z475" s="19">
        <f t="shared" si="46"/>
        <v>8.4033529409894878E-2</v>
      </c>
      <c r="AA475" s="18" t="b">
        <f t="shared" si="47"/>
        <v>0</v>
      </c>
      <c r="AB475" s="47">
        <v>336.00607941378775</v>
      </c>
      <c r="AC475" s="39"/>
    </row>
    <row r="476" spans="1:29" s="26" customFormat="1" ht="15" x14ac:dyDescent="0.25">
      <c r="A476" s="6" t="s">
        <v>106</v>
      </c>
      <c r="B476" s="6" t="s">
        <v>1</v>
      </c>
      <c r="C476" s="25" t="s">
        <v>85</v>
      </c>
      <c r="D476" s="23">
        <v>83.954166666666666</v>
      </c>
      <c r="E476" s="23">
        <v>-0.35249999999999998</v>
      </c>
      <c r="F476" s="17">
        <v>-3427</v>
      </c>
      <c r="G476" s="17">
        <v>150.38240000000002</v>
      </c>
      <c r="H476" s="40">
        <v>0.21702067392590038</v>
      </c>
      <c r="I476" s="40">
        <v>1.8229740109477373</v>
      </c>
      <c r="J476" s="52"/>
      <c r="K476" s="24">
        <v>42.650827725980832</v>
      </c>
      <c r="L476" s="40">
        <v>4.849007136389889</v>
      </c>
      <c r="M476" s="24">
        <v>14.246341145338732</v>
      </c>
      <c r="N476" s="40">
        <v>153.79892621638857</v>
      </c>
      <c r="O476" s="40">
        <v>12.705344037501405</v>
      </c>
      <c r="P476" s="40">
        <v>4.2775685521562963</v>
      </c>
      <c r="Q476" s="23">
        <v>3.7345284866845172</v>
      </c>
      <c r="R476" s="22">
        <v>0.60159697752267793</v>
      </c>
      <c r="S476" s="23">
        <v>3.4727481316938986</v>
      </c>
      <c r="T476" s="22">
        <v>0.30691129005705342</v>
      </c>
      <c r="U476" s="22">
        <v>8.551604049711195E-2</v>
      </c>
      <c r="V476" s="21">
        <f t="shared" si="42"/>
        <v>0.92990270232935757</v>
      </c>
      <c r="W476" s="20">
        <f t="shared" si="43"/>
        <v>11.420672751072217</v>
      </c>
      <c r="X476" s="20">
        <f t="shared" si="44"/>
        <v>43.670502808308107</v>
      </c>
      <c r="Y476" s="20">
        <f t="shared" si="45"/>
        <v>23.680872207842331</v>
      </c>
      <c r="Z476" s="19">
        <f t="shared" si="46"/>
        <v>8.2182072288736682E-2</v>
      </c>
      <c r="AA476" s="18" t="b">
        <f t="shared" si="47"/>
        <v>0</v>
      </c>
      <c r="AB476" s="47"/>
      <c r="AC476" s="39"/>
    </row>
    <row r="477" spans="1:29" s="26" customFormat="1" ht="15" x14ac:dyDescent="0.25">
      <c r="A477" s="6" t="s">
        <v>105</v>
      </c>
      <c r="B477" s="6" t="s">
        <v>1</v>
      </c>
      <c r="C477" s="25" t="s">
        <v>85</v>
      </c>
      <c r="D477" s="23">
        <v>83.954166666666666</v>
      </c>
      <c r="E477" s="23">
        <v>-0.35249999999999998</v>
      </c>
      <c r="F477" s="17">
        <v>-3427</v>
      </c>
      <c r="G477" s="17">
        <v>150.38240000000002</v>
      </c>
      <c r="H477" s="40">
        <v>0.1880331484758494</v>
      </c>
      <c r="I477" s="40">
        <v>1.8153385540405498</v>
      </c>
      <c r="J477" s="52"/>
      <c r="K477" s="24">
        <v>35.298608710962327</v>
      </c>
      <c r="L477" s="40">
        <v>4.6532212546218368</v>
      </c>
      <c r="M477" s="24">
        <v>13.785379379678691</v>
      </c>
      <c r="N477" s="40">
        <v>156.03245846101697</v>
      </c>
      <c r="O477" s="40">
        <v>12.759577293350436</v>
      </c>
      <c r="P477" s="40">
        <v>4.298194063040981</v>
      </c>
      <c r="Q477" s="23">
        <v>3.1439043070132264</v>
      </c>
      <c r="R477" s="22">
        <v>0.78659235819454865</v>
      </c>
      <c r="S477" s="23">
        <v>2.8909188102533685</v>
      </c>
      <c r="T477" s="22">
        <v>0.25860664697910896</v>
      </c>
      <c r="U477" s="22">
        <v>7.2595842917775849E-2</v>
      </c>
      <c r="V477" s="21">
        <f t="shared" si="42"/>
        <v>0.91953142587848058</v>
      </c>
      <c r="W477" s="20">
        <f t="shared" si="43"/>
        <v>11.227634579150639</v>
      </c>
      <c r="X477" s="20">
        <f t="shared" si="44"/>
        <v>43.30694679823614</v>
      </c>
      <c r="Y477" s="20">
        <f t="shared" si="45"/>
        <v>17.525442799012218</v>
      </c>
      <c r="Z477" s="19">
        <f t="shared" si="46"/>
        <v>8.2256526193314888E-2</v>
      </c>
      <c r="AA477" s="18" t="b">
        <f t="shared" si="47"/>
        <v>1</v>
      </c>
      <c r="AB477" s="47"/>
      <c r="AC477" s="39"/>
    </row>
    <row r="478" spans="1:29" s="26" customFormat="1" ht="15" customHeight="1" x14ac:dyDescent="0.25">
      <c r="A478" s="6" t="s">
        <v>104</v>
      </c>
      <c r="B478" s="6" t="s">
        <v>1</v>
      </c>
      <c r="C478" s="25" t="s">
        <v>85</v>
      </c>
      <c r="D478" s="23">
        <v>83.96</v>
      </c>
      <c r="E478" s="23">
        <v>-0.37333333333333329</v>
      </c>
      <c r="F478" s="17">
        <v>-3596</v>
      </c>
      <c r="G478" s="17">
        <v>150.5676</v>
      </c>
      <c r="H478" s="40">
        <v>0.24728393700055942</v>
      </c>
      <c r="I478" s="40">
        <v>1.8291003000295976</v>
      </c>
      <c r="J478" s="52"/>
      <c r="K478" s="24">
        <v>53.699313213777806</v>
      </c>
      <c r="L478" s="40">
        <v>5.3263623523454093</v>
      </c>
      <c r="M478" s="24">
        <v>15.037534707405898</v>
      </c>
      <c r="N478" s="40">
        <v>154.3164285971954</v>
      </c>
      <c r="O478" s="40">
        <v>13.069979114669467</v>
      </c>
      <c r="P478" s="40">
        <v>4.1796442406403127</v>
      </c>
      <c r="Q478" s="23">
        <v>4.2108420902598986</v>
      </c>
      <c r="R478" s="22">
        <v>0.73287651908761497</v>
      </c>
      <c r="S478" s="23">
        <v>4.3398062612457444</v>
      </c>
      <c r="T478" s="22">
        <v>0.37466823560001994</v>
      </c>
      <c r="U478" s="22">
        <v>0.10163134569560248</v>
      </c>
      <c r="V478" s="21">
        <f t="shared" si="42"/>
        <v>1.0306266937162409</v>
      </c>
      <c r="W478" s="20">
        <f t="shared" si="43"/>
        <v>12.752630486426865</v>
      </c>
      <c r="X478" s="20">
        <f t="shared" si="44"/>
        <v>41.43251337901058</v>
      </c>
      <c r="Y478" s="20">
        <f t="shared" si="45"/>
        <v>20.518510711909123</v>
      </c>
      <c r="Z478" s="19">
        <f t="shared" si="46"/>
        <v>8.8977032994579694E-2</v>
      </c>
      <c r="AA478" s="18" t="b">
        <f t="shared" si="47"/>
        <v>1</v>
      </c>
      <c r="AB478" s="47"/>
      <c r="AC478" s="39"/>
    </row>
    <row r="479" spans="1:29" s="26" customFormat="1" ht="15" customHeight="1" x14ac:dyDescent="0.25">
      <c r="A479" s="6" t="s">
        <v>103</v>
      </c>
      <c r="B479" s="6" t="s">
        <v>1</v>
      </c>
      <c r="C479" s="25" t="s">
        <v>85</v>
      </c>
      <c r="D479" s="23">
        <v>83.95</v>
      </c>
      <c r="E479" s="23">
        <v>-0.35249999999999998</v>
      </c>
      <c r="F479" s="17">
        <v>-3176.5</v>
      </c>
      <c r="G479" s="17">
        <v>150.012</v>
      </c>
      <c r="H479" s="40">
        <v>0.33158507554192201</v>
      </c>
      <c r="I479" s="40">
        <v>1.95273620491036</v>
      </c>
      <c r="J479" s="52"/>
      <c r="K479" s="24">
        <v>77.584253103043906</v>
      </c>
      <c r="L479" s="40">
        <v>8.0642822237472913</v>
      </c>
      <c r="M479" s="24">
        <v>19.861194331874785</v>
      </c>
      <c r="N479" s="40">
        <v>152.80910825786515</v>
      </c>
      <c r="O479" s="40">
        <v>15.442932102270344</v>
      </c>
      <c r="P479" s="40">
        <v>4.6689914731363125</v>
      </c>
      <c r="Q479" s="23">
        <v>11.163348029927747</v>
      </c>
      <c r="R479" s="22">
        <v>0.797846376374583</v>
      </c>
      <c r="S479" s="23">
        <v>6.8055109279283919</v>
      </c>
      <c r="T479" s="22">
        <v>0.69896806722172844</v>
      </c>
      <c r="U479" s="22">
        <v>0.19797443143094451</v>
      </c>
      <c r="V479" s="21">
        <f t="shared" si="42"/>
        <v>0.60962991655223342</v>
      </c>
      <c r="W479" s="20">
        <f t="shared" si="43"/>
        <v>6.9499090143072486</v>
      </c>
      <c r="X479" s="20">
        <f t="shared" si="44"/>
        <v>56.387827201926505</v>
      </c>
      <c r="Y479" s="20">
        <f t="shared" si="45"/>
        <v>24.893506970758114</v>
      </c>
      <c r="Z479" s="19">
        <f t="shared" si="46"/>
        <v>6.26127632452083E-2</v>
      </c>
      <c r="AA479" s="18" t="b">
        <f t="shared" si="47"/>
        <v>0</v>
      </c>
      <c r="AB479" s="47"/>
      <c r="AC479" s="39"/>
    </row>
    <row r="480" spans="1:29" s="26" customFormat="1" ht="15" customHeight="1" x14ac:dyDescent="0.25">
      <c r="A480" s="6" t="s">
        <v>102</v>
      </c>
      <c r="B480" s="6" t="s">
        <v>1</v>
      </c>
      <c r="C480" s="25" t="s">
        <v>85</v>
      </c>
      <c r="D480" s="23">
        <v>83.95</v>
      </c>
      <c r="E480" s="23">
        <v>-0.35249999999999998</v>
      </c>
      <c r="F480" s="17">
        <v>-3176.5</v>
      </c>
      <c r="G480" s="17">
        <v>150.012</v>
      </c>
      <c r="H480" s="40">
        <v>0.15573687001530054</v>
      </c>
      <c r="I480" s="40">
        <v>2.0341491510320768</v>
      </c>
      <c r="J480" s="52"/>
      <c r="K480" s="24">
        <v>26.04978337701683</v>
      </c>
      <c r="L480" s="40">
        <v>4.413341788263816</v>
      </c>
      <c r="M480" s="24">
        <v>14.487454342073505</v>
      </c>
      <c r="N480" s="40">
        <v>143.81692038853953</v>
      </c>
      <c r="O480" s="40">
        <v>13.882676990157879</v>
      </c>
      <c r="P480" s="40">
        <v>4.7813148878097866</v>
      </c>
      <c r="Q480" s="23">
        <v>2.7466885789559363</v>
      </c>
      <c r="R480" s="22">
        <v>0.6064454229633256</v>
      </c>
      <c r="S480" s="23">
        <v>2.1136779430329655</v>
      </c>
      <c r="T480" s="22">
        <v>0.23537937733077163</v>
      </c>
      <c r="U480" s="22">
        <v>7.0322291936368825E-2</v>
      </c>
      <c r="V480" s="21">
        <f t="shared" si="42"/>
        <v>0.76953680123299995</v>
      </c>
      <c r="W480" s="20">
        <f t="shared" si="43"/>
        <v>9.4840687716110867</v>
      </c>
      <c r="X480" s="20">
        <f t="shared" si="44"/>
        <v>39.058575926980303</v>
      </c>
      <c r="Y480" s="20">
        <f t="shared" si="45"/>
        <v>23.889131310913736</v>
      </c>
      <c r="Z480" s="19">
        <f t="shared" si="46"/>
        <v>8.5695691580821076E-2</v>
      </c>
      <c r="AA480" s="18" t="b">
        <f t="shared" si="47"/>
        <v>1</v>
      </c>
      <c r="AB480" s="47"/>
      <c r="AC480" s="39"/>
    </row>
    <row r="481" spans="1:29" s="26" customFormat="1" ht="15" customHeight="1" x14ac:dyDescent="0.25">
      <c r="A481" s="6" t="s">
        <v>101</v>
      </c>
      <c r="B481" s="6" t="s">
        <v>1</v>
      </c>
      <c r="C481" s="25" t="s">
        <v>85</v>
      </c>
      <c r="D481" s="23">
        <v>83.95</v>
      </c>
      <c r="E481" s="23">
        <v>-0.35249999999999998</v>
      </c>
      <c r="F481" s="17">
        <v>-3176.5</v>
      </c>
      <c r="G481" s="17">
        <v>150.012</v>
      </c>
      <c r="H481" s="40">
        <v>0.15777999571536327</v>
      </c>
      <c r="I481" s="40">
        <v>2.022989539142579</v>
      </c>
      <c r="J481" s="52">
        <v>0.46300000000000002</v>
      </c>
      <c r="K481" s="24">
        <v>25.57990222973244</v>
      </c>
      <c r="L481" s="40">
        <v>4.3996863826191603</v>
      </c>
      <c r="M481" s="24">
        <v>13.921084156867096</v>
      </c>
      <c r="N481" s="40">
        <v>141.27277398951333</v>
      </c>
      <c r="O481" s="40">
        <v>13.473646114601378</v>
      </c>
      <c r="P481" s="40">
        <v>4.7063577859442383</v>
      </c>
      <c r="Q481" s="23">
        <v>2.7293359198640252</v>
      </c>
      <c r="R481" s="22">
        <v>0.65739238997574778</v>
      </c>
      <c r="S481" s="23">
        <v>2.0606464885887092</v>
      </c>
      <c r="T481" s="22">
        <v>0.21932878417568058</v>
      </c>
      <c r="U481" s="22">
        <v>6.6071343065621901E-2</v>
      </c>
      <c r="V481" s="21">
        <f t="shared" si="42"/>
        <v>0.7549992192574706</v>
      </c>
      <c r="W481" s="20">
        <f t="shared" si="43"/>
        <v>9.3722073723365007</v>
      </c>
      <c r="X481" s="20">
        <f t="shared" si="44"/>
        <v>41.308921435928056</v>
      </c>
      <c r="Y481" s="20">
        <f t="shared" si="45"/>
        <v>21.176217384233283</v>
      </c>
      <c r="Z481" s="19">
        <f t="shared" si="46"/>
        <v>8.0359761720575407E-2</v>
      </c>
      <c r="AA481" s="18" t="b">
        <f t="shared" si="47"/>
        <v>1</v>
      </c>
      <c r="AB481" s="47">
        <v>332.58903888718174</v>
      </c>
      <c r="AC481" s="39"/>
    </row>
    <row r="482" spans="1:29" s="26" customFormat="1" ht="15" x14ac:dyDescent="0.25">
      <c r="A482" s="6" t="s">
        <v>100</v>
      </c>
      <c r="B482" s="6" t="s">
        <v>1</v>
      </c>
      <c r="C482" s="25" t="s">
        <v>85</v>
      </c>
      <c r="D482" s="23">
        <v>83.95</v>
      </c>
      <c r="E482" s="23">
        <v>-0.35249999999999998</v>
      </c>
      <c r="F482" s="17">
        <v>-3176.5</v>
      </c>
      <c r="G482" s="17">
        <v>150.012</v>
      </c>
      <c r="H482" s="40">
        <v>0.26341785925920447</v>
      </c>
      <c r="I482" s="40">
        <v>1.6697559250855003</v>
      </c>
      <c r="J482" s="52"/>
      <c r="K482" s="24">
        <v>55.368330886173354</v>
      </c>
      <c r="L482" s="40">
        <v>5.2127997304588893</v>
      </c>
      <c r="M482" s="24">
        <v>14.124721818025371</v>
      </c>
      <c r="N482" s="40">
        <v>149.0649633231223</v>
      </c>
      <c r="O482" s="40">
        <v>11.924035492974202</v>
      </c>
      <c r="P482" s="40">
        <v>3.8782968255794881</v>
      </c>
      <c r="Q482" s="23">
        <v>4.7152330524666244</v>
      </c>
      <c r="R482" s="22">
        <v>0.63275278422915537</v>
      </c>
      <c r="S482" s="23">
        <v>4.4868944682091119</v>
      </c>
      <c r="T482" s="22">
        <v>0.39763542712113731</v>
      </c>
      <c r="U482" s="22">
        <v>0.10639125901682171</v>
      </c>
      <c r="V482" s="21">
        <f t="shared" si="42"/>
        <v>0.95157427390825056</v>
      </c>
      <c r="W482" s="20">
        <f t="shared" si="43"/>
        <v>11.742437811681263</v>
      </c>
      <c r="X482" s="20">
        <f t="shared" si="44"/>
        <v>44.31974107685943</v>
      </c>
      <c r="Y482" s="20">
        <f t="shared" si="45"/>
        <v>22.322654550201101</v>
      </c>
      <c r="Z482" s="19">
        <f t="shared" si="46"/>
        <v>8.4329962633157007E-2</v>
      </c>
      <c r="AA482" s="18" t="b">
        <f t="shared" si="47"/>
        <v>0</v>
      </c>
      <c r="AB482" s="47"/>
      <c r="AC482" s="39"/>
    </row>
    <row r="483" spans="1:29" s="26" customFormat="1" ht="15" customHeight="1" x14ac:dyDescent="0.25">
      <c r="A483" s="6" t="s">
        <v>99</v>
      </c>
      <c r="B483" s="6" t="s">
        <v>1</v>
      </c>
      <c r="C483" s="25" t="s">
        <v>85</v>
      </c>
      <c r="D483" s="23">
        <v>84.165833333333325</v>
      </c>
      <c r="E483" s="23">
        <v>1.0066666666666666</v>
      </c>
      <c r="F483" s="17">
        <v>-3577</v>
      </c>
      <c r="G483" s="17">
        <v>178.16240000000002</v>
      </c>
      <c r="H483" s="40">
        <v>0.19054669482791026</v>
      </c>
      <c r="I483" s="40">
        <v>1.391350575945459</v>
      </c>
      <c r="J483" s="52"/>
      <c r="K483" s="24">
        <v>40.812260566087062</v>
      </c>
      <c r="L483" s="40">
        <v>3.7385026717331735</v>
      </c>
      <c r="M483" s="24">
        <v>11.058627369228711</v>
      </c>
      <c r="N483" s="40">
        <v>146.3985580497488</v>
      </c>
      <c r="O483" s="40">
        <v>10.020797996616071</v>
      </c>
      <c r="P483" s="40">
        <v>3.2747661269715715</v>
      </c>
      <c r="Q483" s="23">
        <v>3.2380369216917471</v>
      </c>
      <c r="R483" s="22">
        <v>0.49438744758843223</v>
      </c>
      <c r="S483" s="23">
        <v>3.6775072045866124</v>
      </c>
      <c r="T483" s="22">
        <v>0.24599694832487251</v>
      </c>
      <c r="U483" s="22">
        <v>6.9351817019304637E-2</v>
      </c>
      <c r="V483" s="21">
        <f t="shared" si="42"/>
        <v>1.1357212081032293</v>
      </c>
      <c r="W483" s="20">
        <f t="shared" si="43"/>
        <v>12.604013342986917</v>
      </c>
      <c r="X483" s="20">
        <f t="shared" si="44"/>
        <v>46.690008436122348</v>
      </c>
      <c r="Y483" s="20">
        <f t="shared" si="45"/>
        <v>22.368341718972605</v>
      </c>
      <c r="Z483" s="19">
        <f t="shared" si="46"/>
        <v>7.5971014004481696E-2</v>
      </c>
      <c r="AA483" s="18" t="b">
        <f t="shared" si="47"/>
        <v>0</v>
      </c>
      <c r="AB483" s="47"/>
      <c r="AC483" s="39"/>
    </row>
    <row r="484" spans="1:29" s="26" customFormat="1" ht="15" customHeight="1" x14ac:dyDescent="0.25">
      <c r="A484" s="6" t="s">
        <v>98</v>
      </c>
      <c r="B484" s="6" t="s">
        <v>1</v>
      </c>
      <c r="C484" s="25" t="s">
        <v>85</v>
      </c>
      <c r="D484" s="23">
        <v>84.165833333333325</v>
      </c>
      <c r="E484" s="23">
        <v>1.0066666666666666</v>
      </c>
      <c r="F484" s="17">
        <v>-3577</v>
      </c>
      <c r="G484" s="17">
        <v>178.16240000000002</v>
      </c>
      <c r="H484" s="40">
        <v>0.2171372572315875</v>
      </c>
      <c r="I484" s="40">
        <v>1.5457251764127689</v>
      </c>
      <c r="J484" s="52"/>
      <c r="K484" s="24">
        <v>46.397187111472448</v>
      </c>
      <c r="L484" s="40">
        <v>4.2712549258699823</v>
      </c>
      <c r="M484" s="24">
        <v>12.418536134099183</v>
      </c>
      <c r="N484" s="40">
        <v>154.22021610464964</v>
      </c>
      <c r="O484" s="40">
        <v>11.038405302766805</v>
      </c>
      <c r="P484" s="40">
        <v>3.795784987529621</v>
      </c>
      <c r="Q484" s="23">
        <v>3.504217452411837</v>
      </c>
      <c r="R484" s="22">
        <v>0.57740221844477224</v>
      </c>
      <c r="S484" s="23">
        <v>4.1363024651277209</v>
      </c>
      <c r="T484" s="22">
        <v>0.27422252141832215</v>
      </c>
      <c r="U484" s="22">
        <v>7.4383938949072359E-2</v>
      </c>
      <c r="V484" s="21">
        <f t="shared" si="42"/>
        <v>1.1803783644422068</v>
      </c>
      <c r="W484" s="20">
        <f t="shared" si="43"/>
        <v>13.240384691177997</v>
      </c>
      <c r="X484" s="20">
        <f t="shared" si="44"/>
        <v>47.109866752432019</v>
      </c>
      <c r="Y484" s="20">
        <f t="shared" si="45"/>
        <v>21.507600312912547</v>
      </c>
      <c r="Z484" s="19">
        <f t="shared" si="46"/>
        <v>7.8254995628077778E-2</v>
      </c>
      <c r="AA484" s="18" t="b">
        <f t="shared" si="47"/>
        <v>1</v>
      </c>
      <c r="AB484" s="47"/>
      <c r="AC484" s="39"/>
    </row>
    <row r="485" spans="1:29" s="26" customFormat="1" ht="15" customHeight="1" x14ac:dyDescent="0.25">
      <c r="A485" s="6" t="s">
        <v>97</v>
      </c>
      <c r="B485" s="6" t="s">
        <v>1</v>
      </c>
      <c r="C485" s="25" t="s">
        <v>85</v>
      </c>
      <c r="D485" s="23">
        <v>84.165833333333325</v>
      </c>
      <c r="E485" s="23">
        <v>1.0066666666666666</v>
      </c>
      <c r="F485" s="17">
        <v>-3577</v>
      </c>
      <c r="G485" s="17">
        <v>178.16240000000002</v>
      </c>
      <c r="H485" s="40">
        <v>0.19633919014834442</v>
      </c>
      <c r="I485" s="40">
        <v>1.4129609129203535</v>
      </c>
      <c r="J485" s="52"/>
      <c r="K485" s="24">
        <v>40.864795901210599</v>
      </c>
      <c r="L485" s="40">
        <v>3.8183258779733729</v>
      </c>
      <c r="M485" s="24">
        <v>10.866619162359038</v>
      </c>
      <c r="N485" s="40">
        <v>147.52620096483872</v>
      </c>
      <c r="O485" s="40">
        <v>10.079725352724481</v>
      </c>
      <c r="P485" s="40">
        <v>3.3937575329087277</v>
      </c>
      <c r="Q485" s="23">
        <v>3.3534466461865113</v>
      </c>
      <c r="R485" s="22">
        <v>0.49938540101273354</v>
      </c>
      <c r="S485" s="23">
        <v>3.467235331793217</v>
      </c>
      <c r="T485" s="22">
        <v>0.24676900117599154</v>
      </c>
      <c r="U485" s="22">
        <v>7.1604322024857309E-2</v>
      </c>
      <c r="V485" s="21">
        <f t="shared" si="42"/>
        <v>1.0339318610409693</v>
      </c>
      <c r="W485" s="20">
        <f t="shared" si="43"/>
        <v>12.18590906990616</v>
      </c>
      <c r="X485" s="20">
        <f t="shared" si="44"/>
        <v>46.833020009914605</v>
      </c>
      <c r="Y485" s="20">
        <f t="shared" si="45"/>
        <v>21.759985655011082</v>
      </c>
      <c r="Z485" s="19">
        <f t="shared" si="46"/>
        <v>7.3586678785127979E-2</v>
      </c>
      <c r="AA485" s="18" t="b">
        <f t="shared" si="47"/>
        <v>1</v>
      </c>
      <c r="AB485" s="47"/>
      <c r="AC485" s="39"/>
    </row>
    <row r="486" spans="1:29" s="26" customFormat="1" ht="15" x14ac:dyDescent="0.25">
      <c r="A486" s="6" t="s">
        <v>96</v>
      </c>
      <c r="B486" s="6" t="s">
        <v>1</v>
      </c>
      <c r="C486" s="25" t="s">
        <v>85</v>
      </c>
      <c r="D486" s="23">
        <v>84.165833333333325</v>
      </c>
      <c r="E486" s="23">
        <v>1.0066666666666666</v>
      </c>
      <c r="F486" s="17">
        <v>-3577</v>
      </c>
      <c r="G486" s="17">
        <v>178.16240000000002</v>
      </c>
      <c r="H486" s="40">
        <v>0.21564973476986288</v>
      </c>
      <c r="I486" s="40">
        <v>1.5582275184016434</v>
      </c>
      <c r="J486" s="52"/>
      <c r="K486" s="24">
        <v>45.365976764402852</v>
      </c>
      <c r="L486" s="40">
        <v>4.1796306570822619</v>
      </c>
      <c r="M486" s="24">
        <v>12.112725915233788</v>
      </c>
      <c r="N486" s="40">
        <v>151.50609155256981</v>
      </c>
      <c r="O486" s="40">
        <v>11.081154340431514</v>
      </c>
      <c r="P486" s="40">
        <v>3.7025649015706428</v>
      </c>
      <c r="Q486" s="23">
        <v>3.5835523432562177</v>
      </c>
      <c r="R486" s="22">
        <v>0.49330488198381306</v>
      </c>
      <c r="S486" s="23">
        <v>3.9657879881140592</v>
      </c>
      <c r="T486" s="22">
        <v>0.2772724787096098</v>
      </c>
      <c r="U486" s="22">
        <v>7.7160544962769556E-2</v>
      </c>
      <c r="V486" s="21">
        <f t="shared" si="42"/>
        <v>1.1066638933228252</v>
      </c>
      <c r="W486" s="20">
        <f t="shared" si="43"/>
        <v>12.659498848893824</v>
      </c>
      <c r="X486" s="20">
        <f t="shared" si="44"/>
        <v>46.442807590139545</v>
      </c>
      <c r="Y486" s="20">
        <f t="shared" si="45"/>
        <v>24.554238884729397</v>
      </c>
      <c r="Z486" s="19">
        <f t="shared" si="46"/>
        <v>7.7373637148457103E-2</v>
      </c>
      <c r="AA486" s="18" t="b">
        <f t="shared" si="47"/>
        <v>0</v>
      </c>
      <c r="AB486" s="47"/>
      <c r="AC486" s="39"/>
    </row>
    <row r="487" spans="1:29" s="26" customFormat="1" ht="15" x14ac:dyDescent="0.25">
      <c r="A487" s="6" t="s">
        <v>95</v>
      </c>
      <c r="B487" s="6" t="s">
        <v>1</v>
      </c>
      <c r="C487" s="25" t="s">
        <v>85</v>
      </c>
      <c r="D487" s="23">
        <v>84.165833333333325</v>
      </c>
      <c r="E487" s="23">
        <v>1.0066666666666666</v>
      </c>
      <c r="F487" s="17">
        <v>-3577</v>
      </c>
      <c r="G487" s="17">
        <v>178.16240000000002</v>
      </c>
      <c r="H487" s="40">
        <v>0.2314384445652572</v>
      </c>
      <c r="I487" s="40">
        <v>1.4700414788710883</v>
      </c>
      <c r="J487" s="52">
        <v>0.46</v>
      </c>
      <c r="K487" s="24">
        <v>50.089136976622299</v>
      </c>
      <c r="L487" s="40">
        <v>4.2279743435960375</v>
      </c>
      <c r="M487" s="24">
        <v>12.057001385021945</v>
      </c>
      <c r="N487" s="40">
        <v>157.01000460418089</v>
      </c>
      <c r="O487" s="40">
        <v>10.588398999047566</v>
      </c>
      <c r="P487" s="40">
        <v>3.5146396153218582</v>
      </c>
      <c r="Q487" s="23">
        <v>3.7578507949384816</v>
      </c>
      <c r="R487" s="22">
        <v>0.53295959771322321</v>
      </c>
      <c r="S487" s="23">
        <v>4.4359397360741717</v>
      </c>
      <c r="T487" s="22">
        <v>0.29185484867998934</v>
      </c>
      <c r="U487" s="22">
        <v>8.0503849815038775E-2</v>
      </c>
      <c r="V487" s="21">
        <f t="shared" si="42"/>
        <v>1.1804459458712466</v>
      </c>
      <c r="W487" s="20">
        <f t="shared" si="43"/>
        <v>13.3291979138949</v>
      </c>
      <c r="X487" s="20">
        <f t="shared" si="44"/>
        <v>46.679143961093949</v>
      </c>
      <c r="Y487" s="20">
        <f t="shared" si="45"/>
        <v>22.622730572364357</v>
      </c>
      <c r="Z487" s="19">
        <f t="shared" si="46"/>
        <v>7.7665363689557343E-2</v>
      </c>
      <c r="AA487" s="18" t="b">
        <f t="shared" si="47"/>
        <v>0</v>
      </c>
      <c r="AB487" s="47">
        <v>381.52106424358908</v>
      </c>
      <c r="AC487" s="39"/>
    </row>
    <row r="488" spans="1:29" s="26" customFormat="1" ht="15" x14ac:dyDescent="0.25">
      <c r="A488" s="6" t="s">
        <v>94</v>
      </c>
      <c r="B488" s="6" t="s">
        <v>1</v>
      </c>
      <c r="C488" s="25" t="s">
        <v>85</v>
      </c>
      <c r="D488" s="23">
        <v>84.165833333333325</v>
      </c>
      <c r="E488" s="23">
        <v>1.0066666666666666</v>
      </c>
      <c r="F488" s="17">
        <v>-3577</v>
      </c>
      <c r="G488" s="17">
        <v>178.16240000000002</v>
      </c>
      <c r="H488" s="40">
        <v>0.20034101513281979</v>
      </c>
      <c r="I488" s="40">
        <v>1.4152147800481696</v>
      </c>
      <c r="J488" s="52"/>
      <c r="K488" s="24">
        <v>41.792576763548468</v>
      </c>
      <c r="L488" s="40">
        <v>3.8706582079896945</v>
      </c>
      <c r="M488" s="24">
        <v>11.130822277488257</v>
      </c>
      <c r="N488" s="40">
        <v>149.09424169114507</v>
      </c>
      <c r="O488" s="40">
        <v>10.038113041214118</v>
      </c>
      <c r="P488" s="40">
        <v>3.4037883531604374</v>
      </c>
      <c r="Q488" s="23">
        <v>3.4319644733729264</v>
      </c>
      <c r="R488" s="22">
        <v>0.48223534090090631</v>
      </c>
      <c r="S488" s="23">
        <v>3.5789890979250751</v>
      </c>
      <c r="T488" s="22">
        <v>0.25023650940617048</v>
      </c>
      <c r="U488" s="22">
        <v>7.7936374549208196E-2</v>
      </c>
      <c r="V488" s="21">
        <f t="shared" si="42"/>
        <v>1.0428397862777563</v>
      </c>
      <c r="W488" s="20">
        <f t="shared" si="43"/>
        <v>12.17745028767003</v>
      </c>
      <c r="X488" s="20">
        <f t="shared" si="44"/>
        <v>44.035464739330678</v>
      </c>
      <c r="Y488" s="20">
        <f t="shared" si="45"/>
        <v>23.081722415229436</v>
      </c>
      <c r="Z488" s="19">
        <f t="shared" si="46"/>
        <v>7.2913490610885798E-2</v>
      </c>
      <c r="AA488" s="18" t="b">
        <f t="shared" si="47"/>
        <v>0</v>
      </c>
      <c r="AB488" s="47"/>
      <c r="AC488" s="39"/>
    </row>
    <row r="489" spans="1:29" s="26" customFormat="1" ht="15" x14ac:dyDescent="0.25">
      <c r="A489" s="6" t="s">
        <v>93</v>
      </c>
      <c r="B489" s="6" t="s">
        <v>1</v>
      </c>
      <c r="C489" s="25" t="s">
        <v>85</v>
      </c>
      <c r="D489" s="23">
        <v>84.165833333333325</v>
      </c>
      <c r="E489" s="23">
        <v>1.0066666666666666</v>
      </c>
      <c r="F489" s="17">
        <v>-3577</v>
      </c>
      <c r="G489" s="17">
        <v>178.16240000000002</v>
      </c>
      <c r="H489" s="40">
        <v>0.19894820883084063</v>
      </c>
      <c r="I489" s="40">
        <v>1.4438033817591356</v>
      </c>
      <c r="J489" s="52"/>
      <c r="K489" s="24">
        <v>42.45377047850836</v>
      </c>
      <c r="L489" s="40">
        <v>3.8829105735762011</v>
      </c>
      <c r="M489" s="24">
        <v>11.163383843055252</v>
      </c>
      <c r="N489" s="40">
        <v>150.01521741664382</v>
      </c>
      <c r="O489" s="40">
        <v>10.147493825388379</v>
      </c>
      <c r="P489" s="40">
        <v>3.585181350559516</v>
      </c>
      <c r="Q489" s="23">
        <v>3.4623254033879594</v>
      </c>
      <c r="R489" s="22">
        <v>0.48217652483233753</v>
      </c>
      <c r="S489" s="23">
        <v>3.802626463856698</v>
      </c>
      <c r="T489" s="22">
        <v>0.26424681381872228</v>
      </c>
      <c r="U489" s="22">
        <v>7.0933951546380533E-2</v>
      </c>
      <c r="V489" s="21">
        <f t="shared" si="42"/>
        <v>1.098286850836073</v>
      </c>
      <c r="W489" s="20">
        <f t="shared" si="43"/>
        <v>12.261635037817774</v>
      </c>
      <c r="X489" s="20">
        <f t="shared" si="44"/>
        <v>48.81055302726368</v>
      </c>
      <c r="Y489" s="20">
        <f t="shared" si="45"/>
        <v>23.15206831551367</v>
      </c>
      <c r="Z489" s="19">
        <f t="shared" si="46"/>
        <v>7.632061780217167E-2</v>
      </c>
      <c r="AA489" s="18" t="b">
        <f t="shared" si="47"/>
        <v>0</v>
      </c>
      <c r="AB489" s="47"/>
      <c r="AC489" s="39"/>
    </row>
    <row r="490" spans="1:29" s="26" customFormat="1" ht="15" customHeight="1" x14ac:dyDescent="0.25">
      <c r="A490" s="6" t="s">
        <v>92</v>
      </c>
      <c r="B490" s="6" t="s">
        <v>1</v>
      </c>
      <c r="C490" s="25" t="s">
        <v>85</v>
      </c>
      <c r="D490" s="23">
        <v>84.165833333333325</v>
      </c>
      <c r="E490" s="23">
        <v>1.0066666666666666</v>
      </c>
      <c r="F490" s="17">
        <v>-3577</v>
      </c>
      <c r="G490" s="17">
        <v>178.16240000000002</v>
      </c>
      <c r="H490" s="40">
        <v>0.22792838254903103</v>
      </c>
      <c r="I490" s="40">
        <v>1.4829310905780972</v>
      </c>
      <c r="J490" s="52"/>
      <c r="K490" s="24">
        <v>50.877583094737851</v>
      </c>
      <c r="L490" s="40">
        <v>4.142057111498854</v>
      </c>
      <c r="M490" s="24">
        <v>12.216186458481886</v>
      </c>
      <c r="N490" s="40">
        <v>157.95843249351475</v>
      </c>
      <c r="O490" s="40">
        <v>10.837740072081544</v>
      </c>
      <c r="P490" s="40">
        <v>3.4260621637977065</v>
      </c>
      <c r="Q490" s="23">
        <v>3.7410724993987134</v>
      </c>
      <c r="R490" s="22">
        <v>0.49146487155022728</v>
      </c>
      <c r="S490" s="23">
        <v>4.5358389350108128</v>
      </c>
      <c r="T490" s="22">
        <v>0.28446955469477686</v>
      </c>
      <c r="U490" s="22">
        <v>7.6341851671413524E-2</v>
      </c>
      <c r="V490" s="21">
        <f t="shared" si="42"/>
        <v>1.2124434732927092</v>
      </c>
      <c r="W490" s="20">
        <f t="shared" si="43"/>
        <v>13.599731922574392</v>
      </c>
      <c r="X490" s="20">
        <f t="shared" si="44"/>
        <v>49.004214824403732</v>
      </c>
      <c r="Y490" s="20">
        <f t="shared" si="45"/>
        <v>24.856682879385414</v>
      </c>
      <c r="Z490" s="19">
        <f t="shared" si="46"/>
        <v>7.6039572807129086E-2</v>
      </c>
      <c r="AA490" s="18" t="b">
        <f t="shared" si="47"/>
        <v>0</v>
      </c>
      <c r="AB490" s="47"/>
      <c r="AC490" s="39"/>
    </row>
    <row r="491" spans="1:29" s="26" customFormat="1" ht="15" x14ac:dyDescent="0.25">
      <c r="A491" s="6" t="s">
        <v>91</v>
      </c>
      <c r="B491" s="6" t="s">
        <v>1</v>
      </c>
      <c r="C491" s="25" t="s">
        <v>85</v>
      </c>
      <c r="D491" s="23">
        <v>84.165833333333325</v>
      </c>
      <c r="E491" s="23">
        <v>1.0066666666666666</v>
      </c>
      <c r="F491" s="17">
        <v>-3577</v>
      </c>
      <c r="G491" s="17">
        <v>178.16240000000002</v>
      </c>
      <c r="H491" s="40">
        <v>0.18850466119132991</v>
      </c>
      <c r="I491" s="40">
        <v>1.425764248631042</v>
      </c>
      <c r="J491" s="52"/>
      <c r="K491" s="24">
        <v>41.946934144072429</v>
      </c>
      <c r="L491" s="40">
        <v>3.8607841484351839</v>
      </c>
      <c r="M491" s="24">
        <v>11.433370131319013</v>
      </c>
      <c r="N491" s="40">
        <v>150.32805035466697</v>
      </c>
      <c r="O491" s="40">
        <v>10.15213929018422</v>
      </c>
      <c r="P491" s="40">
        <v>3.477714434895522</v>
      </c>
      <c r="Q491" s="23">
        <v>3.379562363792548</v>
      </c>
      <c r="R491" s="22">
        <v>0.5023759715292444</v>
      </c>
      <c r="S491" s="23">
        <v>3.7688730585626931</v>
      </c>
      <c r="T491" s="22">
        <v>0.25675836454938883</v>
      </c>
      <c r="U491" s="22">
        <v>6.908190501409997E-2</v>
      </c>
      <c r="V491" s="21">
        <f t="shared" si="42"/>
        <v>1.1151955942405691</v>
      </c>
      <c r="W491" s="20">
        <f t="shared" si="43"/>
        <v>12.411942621174045</v>
      </c>
      <c r="X491" s="20">
        <f t="shared" si="44"/>
        <v>48.921093926155656</v>
      </c>
      <c r="Y491" s="20">
        <f t="shared" si="45"/>
        <v>22.758592725913147</v>
      </c>
      <c r="Z491" s="19">
        <f t="shared" si="46"/>
        <v>7.5973850135215251E-2</v>
      </c>
      <c r="AA491" s="18" t="b">
        <f t="shared" si="47"/>
        <v>0</v>
      </c>
      <c r="AB491" s="47"/>
      <c r="AC491" s="39"/>
    </row>
    <row r="492" spans="1:29" s="26" customFormat="1" ht="15" x14ac:dyDescent="0.25">
      <c r="A492" s="6" t="s">
        <v>90</v>
      </c>
      <c r="B492" s="6" t="s">
        <v>1</v>
      </c>
      <c r="C492" s="25" t="s">
        <v>85</v>
      </c>
      <c r="D492" s="23">
        <v>84.165833333333325</v>
      </c>
      <c r="E492" s="23">
        <v>1.0066666666666666</v>
      </c>
      <c r="F492" s="17">
        <v>-3577</v>
      </c>
      <c r="G492" s="17">
        <v>178.16240000000002</v>
      </c>
      <c r="H492" s="40">
        <v>0.21180411586630679</v>
      </c>
      <c r="I492" s="40">
        <v>1.5849538780312686</v>
      </c>
      <c r="J492" s="52"/>
      <c r="K492" s="24">
        <v>50.896661581421952</v>
      </c>
      <c r="L492" s="40">
        <v>4.6721842677278334</v>
      </c>
      <c r="M492" s="24">
        <v>13.620890257390565</v>
      </c>
      <c r="N492" s="40">
        <v>167.55030865252172</v>
      </c>
      <c r="O492" s="40">
        <v>12.327754066046531</v>
      </c>
      <c r="P492" s="40">
        <v>4.0816981840923194</v>
      </c>
      <c r="Q492" s="23">
        <v>3.9334238926173404</v>
      </c>
      <c r="R492" s="22">
        <v>0.65978604855412004</v>
      </c>
      <c r="S492" s="23">
        <v>4.5279499261114022</v>
      </c>
      <c r="T492" s="22">
        <v>0.30711148106078057</v>
      </c>
      <c r="U492" s="22">
        <v>8.646101990252858E-2</v>
      </c>
      <c r="V492" s="21">
        <f t="shared" si="42"/>
        <v>1.1511472065367605</v>
      </c>
      <c r="W492" s="20">
        <f t="shared" si="43"/>
        <v>12.939531301711495</v>
      </c>
      <c r="X492" s="20">
        <f t="shared" si="44"/>
        <v>45.49360968736741</v>
      </c>
      <c r="Y492" s="20">
        <f t="shared" si="45"/>
        <v>20.644404784308332</v>
      </c>
      <c r="Z492" s="19">
        <f t="shared" si="46"/>
        <v>7.8077392481700078E-2</v>
      </c>
      <c r="AA492" s="18" t="b">
        <f t="shared" si="47"/>
        <v>1</v>
      </c>
      <c r="AB492" s="47"/>
      <c r="AC492" s="39"/>
    </row>
    <row r="493" spans="1:29" s="26" customFormat="1" ht="15" customHeight="1" x14ac:dyDescent="0.25">
      <c r="A493" s="6" t="s">
        <v>89</v>
      </c>
      <c r="B493" s="6" t="s">
        <v>1</v>
      </c>
      <c r="C493" s="25" t="s">
        <v>85</v>
      </c>
      <c r="D493" s="23">
        <v>84.165833333333325</v>
      </c>
      <c r="E493" s="23">
        <v>1.0066666666666666</v>
      </c>
      <c r="F493" s="17">
        <v>-3577</v>
      </c>
      <c r="G493" s="17">
        <v>178.16240000000002</v>
      </c>
      <c r="H493" s="40">
        <v>0.2175034666199088</v>
      </c>
      <c r="I493" s="40">
        <v>1.5731127768228697</v>
      </c>
      <c r="J493" s="52"/>
      <c r="K493" s="24">
        <v>46.138661654787683</v>
      </c>
      <c r="L493" s="40">
        <v>4.1786608811459898</v>
      </c>
      <c r="M493" s="24">
        <v>12.364711222865427</v>
      </c>
      <c r="N493" s="40">
        <v>151.72728307320926</v>
      </c>
      <c r="O493" s="40">
        <v>10.900840797203394</v>
      </c>
      <c r="P493" s="40">
        <v>3.6853552788992658</v>
      </c>
      <c r="Q493" s="23">
        <v>3.5764508471180081</v>
      </c>
      <c r="R493" s="22">
        <v>0.50678509757034906</v>
      </c>
      <c r="S493" s="23">
        <v>4.0582064001134501</v>
      </c>
      <c r="T493" s="22">
        <v>0.26465019235100762</v>
      </c>
      <c r="U493" s="22">
        <v>7.5425821880554245E-2</v>
      </c>
      <c r="V493" s="21">
        <f t="shared" si="42"/>
        <v>1.1347021316911576</v>
      </c>
      <c r="W493" s="20">
        <f t="shared" si="43"/>
        <v>12.900683841906384</v>
      </c>
      <c r="X493" s="20">
        <f t="shared" si="44"/>
        <v>47.416796502154703</v>
      </c>
      <c r="Y493" s="20">
        <f t="shared" si="45"/>
        <v>24.398332315107247</v>
      </c>
      <c r="Z493" s="19">
        <f t="shared" si="46"/>
        <v>7.3997995125326343E-2</v>
      </c>
      <c r="AA493" s="18" t="b">
        <f t="shared" si="47"/>
        <v>0</v>
      </c>
      <c r="AB493" s="47"/>
      <c r="AC493" s="39"/>
    </row>
    <row r="494" spans="1:29" s="26" customFormat="1" ht="15" customHeight="1" x14ac:dyDescent="0.25">
      <c r="A494" s="6" t="s">
        <v>88</v>
      </c>
      <c r="B494" s="6" t="s">
        <v>1</v>
      </c>
      <c r="C494" s="25" t="s">
        <v>85</v>
      </c>
      <c r="D494" s="23">
        <v>84.165833333333325</v>
      </c>
      <c r="E494" s="23">
        <v>1.0066666666666666</v>
      </c>
      <c r="F494" s="17">
        <v>-3577</v>
      </c>
      <c r="G494" s="17">
        <v>178.16240000000002</v>
      </c>
      <c r="H494" s="40">
        <v>0.20921314056839402</v>
      </c>
      <c r="I494" s="40">
        <v>1.5216203194875293</v>
      </c>
      <c r="J494" s="52"/>
      <c r="K494" s="24">
        <v>47.639828245461189</v>
      </c>
      <c r="L494" s="40">
        <v>4.2633149955145804</v>
      </c>
      <c r="M494" s="24">
        <v>12.4925104309538</v>
      </c>
      <c r="N494" s="40">
        <v>153.25814076996156</v>
      </c>
      <c r="O494" s="40">
        <v>11.034971322261901</v>
      </c>
      <c r="P494" s="40">
        <v>3.6452460475216797</v>
      </c>
      <c r="Q494" s="23">
        <v>3.6326717203726875</v>
      </c>
      <c r="R494" s="22">
        <v>0.56696101957475287</v>
      </c>
      <c r="S494" s="23">
        <v>4.0146745472812357</v>
      </c>
      <c r="T494" s="22">
        <v>0.28483577585970898</v>
      </c>
      <c r="U494" s="22">
        <v>7.9136059860093491E-2</v>
      </c>
      <c r="V494" s="21">
        <f t="shared" si="42"/>
        <v>1.1051575414222559</v>
      </c>
      <c r="W494" s="20">
        <f t="shared" si="43"/>
        <v>13.114267380200726</v>
      </c>
      <c r="X494" s="20">
        <f t="shared" si="44"/>
        <v>45.904126725477283</v>
      </c>
      <c r="Y494" s="20">
        <f t="shared" si="45"/>
        <v>22.034161079228628</v>
      </c>
      <c r="Z494" s="19">
        <f t="shared" si="46"/>
        <v>7.8409445660145349E-2</v>
      </c>
      <c r="AA494" s="18" t="b">
        <f t="shared" si="47"/>
        <v>0</v>
      </c>
      <c r="AB494" s="47"/>
      <c r="AC494" s="39"/>
    </row>
    <row r="495" spans="1:29" s="26" customFormat="1" ht="15" customHeight="1" x14ac:dyDescent="0.25">
      <c r="A495" s="6" t="s">
        <v>87</v>
      </c>
      <c r="B495" s="6" t="s">
        <v>1</v>
      </c>
      <c r="C495" s="25" t="s">
        <v>85</v>
      </c>
      <c r="D495" s="23">
        <v>84.165833333333325</v>
      </c>
      <c r="E495" s="23">
        <v>1.0066666666666666</v>
      </c>
      <c r="F495" s="17">
        <v>-3577</v>
      </c>
      <c r="G495" s="17">
        <v>178.16240000000002</v>
      </c>
      <c r="H495" s="40">
        <v>0.18999286669735999</v>
      </c>
      <c r="I495" s="40">
        <v>1.4259020686533121</v>
      </c>
      <c r="J495" s="52"/>
      <c r="K495" s="24">
        <v>42.617585456468255</v>
      </c>
      <c r="L495" s="40">
        <v>3.9113523348842802</v>
      </c>
      <c r="M495" s="24">
        <v>11.478856764532638</v>
      </c>
      <c r="N495" s="40">
        <v>150.70481953631747</v>
      </c>
      <c r="O495" s="40">
        <v>10.22469130406132</v>
      </c>
      <c r="P495" s="40">
        <v>3.3129106860870761</v>
      </c>
      <c r="Q495" s="23">
        <v>3.4580128715356233</v>
      </c>
      <c r="R495" s="22">
        <v>0.52152992722905744</v>
      </c>
      <c r="S495" s="23">
        <v>3.6597154662918379</v>
      </c>
      <c r="T495" s="22">
        <v>0.25432181223432071</v>
      </c>
      <c r="U495" s="22">
        <v>7.3945659803999031E-2</v>
      </c>
      <c r="V495" s="21">
        <f t="shared" si="42"/>
        <v>1.0583290468397368</v>
      </c>
      <c r="W495" s="20">
        <f t="shared" si="43"/>
        <v>12.324299255006178</v>
      </c>
      <c r="X495" s="20">
        <f t="shared" si="44"/>
        <v>46.76424391507846</v>
      </c>
      <c r="Y495" s="20">
        <f t="shared" si="45"/>
        <v>22.009967530571053</v>
      </c>
      <c r="Z495" s="19">
        <f t="shared" si="46"/>
        <v>7.3545652281329504E-2</v>
      </c>
      <c r="AA495" s="18" t="b">
        <f t="shared" si="47"/>
        <v>0</v>
      </c>
      <c r="AB495" s="47"/>
      <c r="AC495" s="39"/>
    </row>
    <row r="496" spans="1:29" s="26" customFormat="1" ht="15" customHeight="1" x14ac:dyDescent="0.25">
      <c r="A496" s="6" t="s">
        <v>86</v>
      </c>
      <c r="B496" s="6" t="s">
        <v>1</v>
      </c>
      <c r="C496" s="25" t="s">
        <v>85</v>
      </c>
      <c r="D496" s="23">
        <v>84.165833333333325</v>
      </c>
      <c r="E496" s="23">
        <v>1.0066666666666666</v>
      </c>
      <c r="F496" s="17">
        <v>-3577</v>
      </c>
      <c r="G496" s="17">
        <v>178.16240000000002</v>
      </c>
      <c r="H496" s="40">
        <v>0.22701756873716661</v>
      </c>
      <c r="I496" s="40">
        <v>1.4605682670172939</v>
      </c>
      <c r="J496" s="52"/>
      <c r="K496" s="24">
        <v>50.336805113683965</v>
      </c>
      <c r="L496" s="40">
        <v>4.1446236096277609</v>
      </c>
      <c r="M496" s="24">
        <v>12.092552527783617</v>
      </c>
      <c r="N496" s="40">
        <v>155.37887544797161</v>
      </c>
      <c r="O496" s="40">
        <v>10.596228595487673</v>
      </c>
      <c r="P496" s="40">
        <v>3.6086084415492818</v>
      </c>
      <c r="Q496" s="23">
        <v>3.7200460759822347</v>
      </c>
      <c r="R496" s="22">
        <v>0.56566067752421456</v>
      </c>
      <c r="S496" s="23">
        <v>4.4884667738401776</v>
      </c>
      <c r="T496" s="22">
        <v>0.28372156088249512</v>
      </c>
      <c r="U496" s="22">
        <v>7.7032648743004528E-2</v>
      </c>
      <c r="V496" s="21">
        <f t="shared" si="42"/>
        <v>1.2065621452430668</v>
      </c>
      <c r="W496" s="20">
        <f t="shared" si="43"/>
        <v>13.531231626047298</v>
      </c>
      <c r="X496" s="20">
        <f t="shared" si="44"/>
        <v>48.291810507425382</v>
      </c>
      <c r="Y496" s="20">
        <f t="shared" si="45"/>
        <v>21.377749962593015</v>
      </c>
      <c r="Z496" s="19">
        <f t="shared" si="46"/>
        <v>7.6268292136027302E-2</v>
      </c>
      <c r="AA496" s="18" t="b">
        <f t="shared" si="47"/>
        <v>1</v>
      </c>
      <c r="AB496" s="47"/>
      <c r="AC496" s="39"/>
    </row>
    <row r="497" spans="1:29" s="26" customFormat="1" ht="15" x14ac:dyDescent="0.25">
      <c r="A497" s="6" t="s">
        <v>84</v>
      </c>
      <c r="B497" s="6" t="s">
        <v>1</v>
      </c>
      <c r="C497" s="25" t="s">
        <v>0</v>
      </c>
      <c r="D497" s="23">
        <v>84.978333333333325</v>
      </c>
      <c r="E497" s="23">
        <v>10.044166666666666</v>
      </c>
      <c r="F497" s="17">
        <v>-4106.5</v>
      </c>
      <c r="G497" s="17">
        <v>310.20999999999998</v>
      </c>
      <c r="H497" s="40">
        <v>0.18737870431801223</v>
      </c>
      <c r="I497" s="40">
        <v>1.2527767866250765</v>
      </c>
      <c r="J497" s="52"/>
      <c r="K497" s="24">
        <v>53.076057768076438</v>
      </c>
      <c r="L497" s="40">
        <v>4.4524084682190193</v>
      </c>
      <c r="M497" s="24">
        <v>12.314298750460186</v>
      </c>
      <c r="N497" s="40">
        <v>149.7034477834905</v>
      </c>
      <c r="O497" s="40">
        <v>9.9383533814282181</v>
      </c>
      <c r="P497" s="40">
        <v>3.2206179162518063</v>
      </c>
      <c r="Q497" s="23">
        <v>4.1845846110407035</v>
      </c>
      <c r="R497" s="22">
        <v>0.53163967170097881</v>
      </c>
      <c r="S497" s="23">
        <v>6.1641403547802627</v>
      </c>
      <c r="T497" s="22">
        <v>0.3055366882165359</v>
      </c>
      <c r="U497" s="22">
        <v>8.5608438703395934E-2</v>
      </c>
      <c r="V497" s="21">
        <f t="shared" si="42"/>
        <v>1.4730590793926486</v>
      </c>
      <c r="W497" s="20">
        <f t="shared" si="43"/>
        <v>12.683710021787912</v>
      </c>
      <c r="X497" s="20">
        <f t="shared" si="44"/>
        <v>48.880515454076473</v>
      </c>
      <c r="Y497" s="20">
        <f t="shared" si="45"/>
        <v>23.162866516452095</v>
      </c>
      <c r="Z497" s="19">
        <f t="shared" si="46"/>
        <v>7.3014819060033084E-2</v>
      </c>
      <c r="AA497" s="18" t="b">
        <f t="shared" si="47"/>
        <v>0</v>
      </c>
      <c r="AB497" s="47"/>
      <c r="AC497" s="39"/>
    </row>
    <row r="498" spans="1:29" s="26" customFormat="1" ht="15" customHeight="1" x14ac:dyDescent="0.25">
      <c r="A498" s="6" t="s">
        <v>83</v>
      </c>
      <c r="B498" s="6" t="s">
        <v>1</v>
      </c>
      <c r="C498" s="25" t="s">
        <v>0</v>
      </c>
      <c r="D498" s="23">
        <v>84.978333333333325</v>
      </c>
      <c r="E498" s="23">
        <v>10.044166666666666</v>
      </c>
      <c r="F498" s="17">
        <v>-4106.5</v>
      </c>
      <c r="G498" s="17">
        <v>310.20999999999998</v>
      </c>
      <c r="H498" s="40">
        <v>0.19044998632431898</v>
      </c>
      <c r="I498" s="40">
        <v>1.2318868405560663</v>
      </c>
      <c r="J498" s="52"/>
      <c r="K498" s="24">
        <v>52.480331740712401</v>
      </c>
      <c r="L498" s="40">
        <v>4.2472483266708796</v>
      </c>
      <c r="M498" s="24">
        <v>11.997863647674604</v>
      </c>
      <c r="N498" s="40">
        <v>148.77199113672231</v>
      </c>
      <c r="O498" s="40">
        <v>9.8410639955130712</v>
      </c>
      <c r="P498" s="40">
        <v>3.1492046033170968</v>
      </c>
      <c r="Q498" s="23">
        <v>4.2260314201633946</v>
      </c>
      <c r="R498" s="22">
        <v>0.5305593322004496</v>
      </c>
      <c r="S498" s="23">
        <v>6.0922461325512796</v>
      </c>
      <c r="T498" s="22">
        <v>0.31416882352717512</v>
      </c>
      <c r="U498" s="22">
        <v>8.4773681742879498E-2</v>
      </c>
      <c r="V498" s="21">
        <f t="shared" si="42"/>
        <v>1.4415998195100332</v>
      </c>
      <c r="W498" s="20">
        <f t="shared" si="43"/>
        <v>12.418348687687539</v>
      </c>
      <c r="X498" s="20">
        <f t="shared" si="44"/>
        <v>49.850747699988354</v>
      </c>
      <c r="Y498" s="20">
        <f t="shared" si="45"/>
        <v>22.613613444352186</v>
      </c>
      <c r="Z498" s="19">
        <f t="shared" si="46"/>
        <v>7.4341336419838575E-2</v>
      </c>
      <c r="AA498" s="18" t="b">
        <f t="shared" si="47"/>
        <v>0</v>
      </c>
      <c r="AB498" s="47"/>
      <c r="AC498" s="39"/>
    </row>
    <row r="499" spans="1:29" s="26" customFormat="1" ht="15" customHeight="1" x14ac:dyDescent="0.25">
      <c r="A499" s="6" t="s">
        <v>82</v>
      </c>
      <c r="B499" s="6" t="s">
        <v>1</v>
      </c>
      <c r="C499" s="25" t="s">
        <v>0</v>
      </c>
      <c r="D499" s="23">
        <v>85.041666666666657</v>
      </c>
      <c r="E499" s="23">
        <v>11.078333333333333</v>
      </c>
      <c r="F499" s="17">
        <v>-3922</v>
      </c>
      <c r="G499" s="17">
        <v>320.39600000000002</v>
      </c>
      <c r="H499" s="40">
        <v>0.30425613293794984</v>
      </c>
      <c r="I499" s="40">
        <v>1.6698702954780633</v>
      </c>
      <c r="J499" s="52"/>
      <c r="K499" s="24">
        <v>84.264959568032083</v>
      </c>
      <c r="L499" s="40">
        <v>6.6063897106715528</v>
      </c>
      <c r="M499" s="24">
        <v>18.117736938970509</v>
      </c>
      <c r="N499" s="40">
        <v>156.77524231025802</v>
      </c>
      <c r="O499" s="40">
        <v>14.387085282129174</v>
      </c>
      <c r="P499" s="40">
        <v>4.2674080771172331</v>
      </c>
      <c r="Q499" s="23">
        <v>6.5310671966590874</v>
      </c>
      <c r="R499" s="22">
        <v>0.80687140122008616</v>
      </c>
      <c r="S499" s="23">
        <v>9.8110521235263359</v>
      </c>
      <c r="T499" s="22">
        <v>0.52102315670767019</v>
      </c>
      <c r="U499" s="22">
        <v>0.14409276604065555</v>
      </c>
      <c r="V499" s="21">
        <f t="shared" si="42"/>
        <v>1.5022127055353369</v>
      </c>
      <c r="W499" s="20">
        <f t="shared" si="43"/>
        <v>12.902173110565624</v>
      </c>
      <c r="X499" s="20">
        <f t="shared" si="44"/>
        <v>45.325434274863994</v>
      </c>
      <c r="Y499" s="20">
        <f t="shared" si="45"/>
        <v>22.4543054959865</v>
      </c>
      <c r="Z499" s="19">
        <f t="shared" si="46"/>
        <v>7.9776113308739988E-2</v>
      </c>
      <c r="AA499" s="18" t="b">
        <f t="shared" si="47"/>
        <v>0</v>
      </c>
      <c r="AB499" s="47"/>
      <c r="AC499" s="39"/>
    </row>
    <row r="500" spans="1:29" s="26" customFormat="1" ht="15" customHeight="1" x14ac:dyDescent="0.25">
      <c r="A500" s="6" t="s">
        <v>81</v>
      </c>
      <c r="B500" s="6" t="s">
        <v>1</v>
      </c>
      <c r="C500" s="25" t="s">
        <v>0</v>
      </c>
      <c r="D500" s="23">
        <v>85.041666666666657</v>
      </c>
      <c r="E500" s="23">
        <v>11.078333333333333</v>
      </c>
      <c r="F500" s="17">
        <v>-3922</v>
      </c>
      <c r="G500" s="17">
        <v>320.39600000000002</v>
      </c>
      <c r="H500" s="40">
        <v>0.55253806743813283</v>
      </c>
      <c r="I500" s="40">
        <v>1.9319947907137613</v>
      </c>
      <c r="J500" s="52"/>
      <c r="K500" s="24">
        <v>160.4566081266984</v>
      </c>
      <c r="L500" s="40">
        <v>11.180060057224033</v>
      </c>
      <c r="M500" s="24">
        <v>28.111032993397473</v>
      </c>
      <c r="N500" s="40">
        <v>161.02505419794079</v>
      </c>
      <c r="O500" s="40">
        <v>20.231248137759053</v>
      </c>
      <c r="P500" s="40">
        <v>5.8651033983517475</v>
      </c>
      <c r="Q500" s="23">
        <v>12.626302819632574</v>
      </c>
      <c r="R500" s="22">
        <v>1.2009398913220004</v>
      </c>
      <c r="S500" s="23">
        <v>21.002941258859217</v>
      </c>
      <c r="T500" s="22">
        <v>1.036788220949844</v>
      </c>
      <c r="U500" s="22">
        <v>0.26579662805405968</v>
      </c>
      <c r="V500" s="21">
        <f t="shared" si="42"/>
        <v>1.663427652487619</v>
      </c>
      <c r="W500" s="20">
        <f t="shared" si="43"/>
        <v>12.708122909677506</v>
      </c>
      <c r="X500" s="20">
        <f t="shared" si="44"/>
        <v>47.503623022127066</v>
      </c>
      <c r="Y500" s="20">
        <f t="shared" si="45"/>
        <v>23.407527051543532</v>
      </c>
      <c r="Z500" s="19">
        <f t="shared" si="46"/>
        <v>8.2113365706527108E-2</v>
      </c>
      <c r="AA500" s="18" t="b">
        <f t="shared" si="47"/>
        <v>0</v>
      </c>
      <c r="AB500" s="47"/>
      <c r="AC500" s="39"/>
    </row>
    <row r="501" spans="1:29" s="26" customFormat="1" ht="15" customHeight="1" x14ac:dyDescent="0.25">
      <c r="A501" s="6" t="s">
        <v>80</v>
      </c>
      <c r="B501" s="6" t="s">
        <v>1</v>
      </c>
      <c r="C501" s="25" t="s">
        <v>0</v>
      </c>
      <c r="D501" s="23">
        <v>85.220833333333331</v>
      </c>
      <c r="E501" s="23">
        <v>13.418333333333333</v>
      </c>
      <c r="F501" s="17">
        <v>-3502</v>
      </c>
      <c r="G501" s="17">
        <v>351.32439999999997</v>
      </c>
      <c r="H501" s="40">
        <v>0.35058637224988809</v>
      </c>
      <c r="I501" s="40">
        <v>1.3307835926702187</v>
      </c>
      <c r="J501" s="52"/>
      <c r="K501" s="24">
        <v>108.78665759321444</v>
      </c>
      <c r="L501" s="40">
        <v>6.5920711897282462</v>
      </c>
      <c r="M501" s="24">
        <v>16.609682825070344</v>
      </c>
      <c r="N501" s="40">
        <v>168.14187324259063</v>
      </c>
      <c r="O501" s="40">
        <v>12.601384746181097</v>
      </c>
      <c r="P501" s="40">
        <v>3.6504803525303959</v>
      </c>
      <c r="Q501" s="23">
        <v>7.2992550523633888</v>
      </c>
      <c r="R501" s="22">
        <v>0.70875156732349209</v>
      </c>
      <c r="S501" s="23">
        <v>12.284014994320756</v>
      </c>
      <c r="T501" s="22">
        <v>0.57777867246657699</v>
      </c>
      <c r="U501" s="22">
        <v>0.1485084325670562</v>
      </c>
      <c r="V501" s="21">
        <f t="shared" si="42"/>
        <v>1.6829135173654985</v>
      </c>
      <c r="W501" s="20">
        <f t="shared" si="43"/>
        <v>14.903802759706412</v>
      </c>
      <c r="X501" s="20">
        <f t="shared" si="44"/>
        <v>49.150441669819301</v>
      </c>
      <c r="Y501" s="20">
        <f t="shared" si="45"/>
        <v>23.4351267649321</v>
      </c>
      <c r="Z501" s="19">
        <f t="shared" si="46"/>
        <v>7.9155841016885817E-2</v>
      </c>
      <c r="AA501" s="18" t="b">
        <f t="shared" si="47"/>
        <v>0</v>
      </c>
      <c r="AB501" s="47"/>
      <c r="AC501" s="39"/>
    </row>
    <row r="502" spans="1:29" s="26" customFormat="1" ht="15" customHeight="1" x14ac:dyDescent="0.25">
      <c r="A502" s="6" t="s">
        <v>79</v>
      </c>
      <c r="B502" s="6" t="s">
        <v>1</v>
      </c>
      <c r="C502" s="25" t="s">
        <v>0</v>
      </c>
      <c r="D502" s="23">
        <v>85.7</v>
      </c>
      <c r="E502" s="23">
        <v>20.239999999999998</v>
      </c>
      <c r="F502" s="17"/>
      <c r="G502" s="17">
        <v>433.5</v>
      </c>
      <c r="H502" s="40">
        <v>0.35719770068003004</v>
      </c>
      <c r="I502" s="40">
        <v>1.5850351737920445</v>
      </c>
      <c r="J502" s="52"/>
      <c r="K502" s="24">
        <v>90.711416831231233</v>
      </c>
      <c r="L502" s="40">
        <v>7.6467408476105874</v>
      </c>
      <c r="M502" s="24">
        <v>18.976693192266012</v>
      </c>
      <c r="N502" s="40">
        <v>194.37041996748601</v>
      </c>
      <c r="O502" s="40">
        <v>13.915454132469296</v>
      </c>
      <c r="P502" s="40">
        <v>3.9998880933223573</v>
      </c>
      <c r="Q502" s="23">
        <v>9.0301126168539625</v>
      </c>
      <c r="R502" s="22">
        <v>0.89167085089520948</v>
      </c>
      <c r="S502" s="23">
        <v>8.2355659676644706</v>
      </c>
      <c r="T502" s="22">
        <v>0.60727740606930514</v>
      </c>
      <c r="U502" s="22">
        <v>0.1864682399599441</v>
      </c>
      <c r="V502" s="21">
        <f t="shared" si="42"/>
        <v>0.9120114351944475</v>
      </c>
      <c r="W502" s="20">
        <f t="shared" si="43"/>
        <v>10.045435830105356</v>
      </c>
      <c r="X502" s="20">
        <f t="shared" si="44"/>
        <v>48.427081302390974</v>
      </c>
      <c r="Y502" s="20">
        <f t="shared" si="45"/>
        <v>21.282172870419629</v>
      </c>
      <c r="Z502" s="19">
        <f t="shared" si="46"/>
        <v>6.7250258311936414E-2</v>
      </c>
      <c r="AA502" s="18" t="b">
        <f t="shared" si="47"/>
        <v>1</v>
      </c>
      <c r="AB502" s="47"/>
      <c r="AC502" s="39"/>
    </row>
    <row r="503" spans="1:29" s="26" customFormat="1" ht="15" customHeight="1" x14ac:dyDescent="0.25">
      <c r="A503" s="6" t="s">
        <v>78</v>
      </c>
      <c r="B503" s="6" t="s">
        <v>1</v>
      </c>
      <c r="C503" s="25" t="s">
        <v>0</v>
      </c>
      <c r="D503" s="23">
        <v>85.62</v>
      </c>
      <c r="E503" s="23">
        <v>18.221666666666668</v>
      </c>
      <c r="F503" s="17">
        <v>-4028</v>
      </c>
      <c r="G503" s="17">
        <v>413.08860000000004</v>
      </c>
      <c r="H503" s="40">
        <v>0.61320645154148679</v>
      </c>
      <c r="I503" s="40">
        <v>1.3938666229176113</v>
      </c>
      <c r="J503" s="52">
        <v>0.71699999999999997</v>
      </c>
      <c r="K503" s="24">
        <v>200.27277863889276</v>
      </c>
      <c r="L503" s="40">
        <v>10.282892617600631</v>
      </c>
      <c r="M503" s="24">
        <v>22.336781550090858</v>
      </c>
      <c r="N503" s="40">
        <v>222.92624025571729</v>
      </c>
      <c r="O503" s="40">
        <v>13.599460902086459</v>
      </c>
      <c r="P503" s="40">
        <v>3.5324605217872787</v>
      </c>
      <c r="Q503" s="23">
        <v>15.399809281086339</v>
      </c>
      <c r="R503" s="22">
        <v>0.95358546482926521</v>
      </c>
      <c r="S503" s="23">
        <v>19.164550764489132</v>
      </c>
      <c r="T503" s="22">
        <v>1.1542355865788845</v>
      </c>
      <c r="U503" s="22">
        <v>0.29109015048506409</v>
      </c>
      <c r="V503" s="21">
        <f t="shared" si="42"/>
        <v>1.2444667602492034</v>
      </c>
      <c r="W503" s="20">
        <f t="shared" si="43"/>
        <v>13.004886942649529</v>
      </c>
      <c r="X503" s="20">
        <f t="shared" si="44"/>
        <v>52.903917413298075</v>
      </c>
      <c r="Y503" s="20">
        <f t="shared" si="45"/>
        <v>23.423995408833282</v>
      </c>
      <c r="Z503" s="19">
        <f t="shared" si="46"/>
        <v>7.4951290987511632E-2</v>
      </c>
      <c r="AA503" s="18" t="b">
        <f t="shared" si="47"/>
        <v>0</v>
      </c>
      <c r="AB503" s="47">
        <v>320.99521517552</v>
      </c>
      <c r="AC503" s="39"/>
    </row>
    <row r="504" spans="1:29" s="26" customFormat="1" ht="15" customHeight="1" x14ac:dyDescent="0.25">
      <c r="A504" s="6" t="s">
        <v>77</v>
      </c>
      <c r="B504" s="6" t="s">
        <v>1</v>
      </c>
      <c r="C504" s="25" t="s">
        <v>0</v>
      </c>
      <c r="D504" s="23">
        <v>85.62</v>
      </c>
      <c r="E504" s="23">
        <v>18.221666666666668</v>
      </c>
      <c r="F504" s="17">
        <v>-4028</v>
      </c>
      <c r="G504" s="17">
        <v>413.08860000000004</v>
      </c>
      <c r="H504" s="40">
        <v>0.60621887894667015</v>
      </c>
      <c r="I504" s="40">
        <v>1.4031008303456201</v>
      </c>
      <c r="J504" s="52"/>
      <c r="K504" s="24">
        <v>200.26934952530394</v>
      </c>
      <c r="L504" s="40">
        <v>10.516870175101936</v>
      </c>
      <c r="M504" s="24">
        <v>22.67405112297255</v>
      </c>
      <c r="N504" s="40">
        <v>225.91272471754758</v>
      </c>
      <c r="O504" s="40">
        <v>13.773736627704494</v>
      </c>
      <c r="P504" s="40">
        <v>3.6303402615004527</v>
      </c>
      <c r="Q504" s="23">
        <v>15.657041808618542</v>
      </c>
      <c r="R504" s="22">
        <v>0.95290711854369059</v>
      </c>
      <c r="S504" s="23">
        <v>18.564710173004503</v>
      </c>
      <c r="T504" s="22">
        <v>1.1853803913777301</v>
      </c>
      <c r="U504" s="22">
        <v>0.2945284748254049</v>
      </c>
      <c r="V504" s="21">
        <f t="shared" si="42"/>
        <v>1.1857099444408081</v>
      </c>
      <c r="W504" s="20">
        <f t="shared" si="43"/>
        <v>12.791008159348728</v>
      </c>
      <c r="X504" s="20">
        <f t="shared" si="44"/>
        <v>53.159687931362029</v>
      </c>
      <c r="Y504" s="20">
        <f t="shared" si="45"/>
        <v>23.794607765786093</v>
      </c>
      <c r="Z504" s="19">
        <f t="shared" si="46"/>
        <v>7.5709090252618988E-2</v>
      </c>
      <c r="AA504" s="18" t="b">
        <f t="shared" si="47"/>
        <v>0</v>
      </c>
      <c r="AB504" s="47"/>
      <c r="AC504" s="39"/>
    </row>
    <row r="505" spans="1:29" s="26" customFormat="1" ht="15" x14ac:dyDescent="0.25">
      <c r="A505" s="6" t="s">
        <v>76</v>
      </c>
      <c r="B505" s="6" t="s">
        <v>1</v>
      </c>
      <c r="C505" s="25" t="s">
        <v>0</v>
      </c>
      <c r="D505" s="23">
        <v>85.62</v>
      </c>
      <c r="E505" s="23">
        <v>18.221666666666668</v>
      </c>
      <c r="F505" s="17">
        <v>-4028</v>
      </c>
      <c r="G505" s="17">
        <v>413.08860000000004</v>
      </c>
      <c r="H505" s="40">
        <v>0.60671543957593377</v>
      </c>
      <c r="I505" s="40">
        <v>1.4094356762883535</v>
      </c>
      <c r="J505" s="52">
        <v>0.71699999999999997</v>
      </c>
      <c r="K505" s="24">
        <v>199.7102977178414</v>
      </c>
      <c r="L505" s="40">
        <v>10.335449118067446</v>
      </c>
      <c r="M505" s="24">
        <v>22.619949965992049</v>
      </c>
      <c r="N505" s="40">
        <v>222.67276820937991</v>
      </c>
      <c r="O505" s="40">
        <v>13.750801414282595</v>
      </c>
      <c r="P505" s="40">
        <v>3.6749541821183627</v>
      </c>
      <c r="Q505" s="23">
        <v>15.436006885062735</v>
      </c>
      <c r="R505" s="22">
        <v>0.98216475956421401</v>
      </c>
      <c r="S505" s="23">
        <v>18.466264321408175</v>
      </c>
      <c r="T505" s="22">
        <v>1.1775909497561499</v>
      </c>
      <c r="U505" s="22">
        <v>0.30468547600631685</v>
      </c>
      <c r="V505" s="21">
        <f t="shared" si="42"/>
        <v>1.1963109668782144</v>
      </c>
      <c r="W505" s="20">
        <f t="shared" si="43"/>
        <v>12.937950805858931</v>
      </c>
      <c r="X505" s="20">
        <f t="shared" si="44"/>
        <v>50.66210272767551</v>
      </c>
      <c r="Y505" s="20">
        <f t="shared" si="45"/>
        <v>23.030708183857573</v>
      </c>
      <c r="Z505" s="19">
        <f t="shared" si="46"/>
        <v>7.6288573756448153E-2</v>
      </c>
      <c r="AA505" s="18" t="b">
        <f t="shared" si="47"/>
        <v>0</v>
      </c>
      <c r="AB505" s="47">
        <v>316.97682845363198</v>
      </c>
      <c r="AC505" s="39"/>
    </row>
    <row r="506" spans="1:29" s="26" customFormat="1" ht="15" x14ac:dyDescent="0.25">
      <c r="A506" s="6" t="s">
        <v>75</v>
      </c>
      <c r="B506" s="6" t="s">
        <v>1</v>
      </c>
      <c r="C506" s="25" t="s">
        <v>0</v>
      </c>
      <c r="D506" s="23">
        <v>85.784999999999997</v>
      </c>
      <c r="E506" s="23">
        <v>20.276666666666667</v>
      </c>
      <c r="F506" s="17">
        <v>-4378</v>
      </c>
      <c r="G506" s="17">
        <v>437.44240000000002</v>
      </c>
      <c r="H506" s="40">
        <v>0.34093185944937854</v>
      </c>
      <c r="I506" s="40">
        <v>1.221644252771994</v>
      </c>
      <c r="J506" s="52"/>
      <c r="K506" s="24">
        <v>99.339779058807466</v>
      </c>
      <c r="L506" s="40">
        <v>6.4638259309496835</v>
      </c>
      <c r="M506" s="24">
        <v>15.468081945944419</v>
      </c>
      <c r="N506" s="40">
        <v>193.49688485985757</v>
      </c>
      <c r="O506" s="40">
        <v>10.539692113632274</v>
      </c>
      <c r="P506" s="40">
        <v>3.099561807458163</v>
      </c>
      <c r="Q506" s="23">
        <v>8.5870638381932771</v>
      </c>
      <c r="R506" s="22">
        <v>0.64203325852312809</v>
      </c>
      <c r="S506" s="23">
        <v>9.078349435420197</v>
      </c>
      <c r="T506" s="22">
        <v>0.59759864971316523</v>
      </c>
      <c r="U506" s="22">
        <v>0.16583636661426371</v>
      </c>
      <c r="V506" s="21">
        <f t="shared" si="42"/>
        <v>1.0572122912422981</v>
      </c>
      <c r="W506" s="20">
        <f t="shared" si="43"/>
        <v>11.568538551788455</v>
      </c>
      <c r="X506" s="20">
        <f t="shared" si="44"/>
        <v>51.780342354984384</v>
      </c>
      <c r="Y506" s="20">
        <f t="shared" si="45"/>
        <v>24.092337492804837</v>
      </c>
      <c r="Z506" s="19">
        <f t="shared" si="46"/>
        <v>6.9592897056987568E-2</v>
      </c>
      <c r="AA506" s="18" t="b">
        <f t="shared" si="47"/>
        <v>0</v>
      </c>
      <c r="AB506" s="47"/>
      <c r="AC506" s="39"/>
    </row>
    <row r="507" spans="1:29" s="26" customFormat="1" ht="15" customHeight="1" x14ac:dyDescent="0.25">
      <c r="A507" s="6" t="s">
        <v>74</v>
      </c>
      <c r="B507" s="6" t="s">
        <v>1</v>
      </c>
      <c r="C507" s="25" t="s">
        <v>0</v>
      </c>
      <c r="D507" s="23">
        <v>85.784999999999997</v>
      </c>
      <c r="E507" s="23">
        <v>20.276666666666667</v>
      </c>
      <c r="F507" s="17">
        <v>-4378</v>
      </c>
      <c r="G507" s="17">
        <v>437.44240000000002</v>
      </c>
      <c r="H507" s="40">
        <v>0.33558503202115192</v>
      </c>
      <c r="I507" s="40">
        <v>1.2344059318771987</v>
      </c>
      <c r="J507" s="52"/>
      <c r="K507" s="24">
        <v>103.44598977012029</v>
      </c>
      <c r="L507" s="40">
        <v>6.711238919881902</v>
      </c>
      <c r="M507" s="24">
        <v>16.314817166020397</v>
      </c>
      <c r="N507" s="40">
        <v>199.80242270838238</v>
      </c>
      <c r="O507" s="40">
        <v>10.970675041747228</v>
      </c>
      <c r="P507" s="40">
        <v>3.172629069290883</v>
      </c>
      <c r="Q507" s="23">
        <v>8.8987452886785761</v>
      </c>
      <c r="R507" s="22">
        <v>0.69159337229334694</v>
      </c>
      <c r="S507" s="23">
        <v>9.081196545514068</v>
      </c>
      <c r="T507" s="22">
        <v>0.61962516224736874</v>
      </c>
      <c r="U507" s="22">
        <v>0.17207434604284655</v>
      </c>
      <c r="V507" s="21">
        <f t="shared" si="42"/>
        <v>1.0205030317102812</v>
      </c>
      <c r="W507" s="20">
        <f t="shared" si="43"/>
        <v>11.624783766058503</v>
      </c>
      <c r="X507" s="20">
        <f t="shared" si="44"/>
        <v>51.714537892027124</v>
      </c>
      <c r="Y507" s="20">
        <f t="shared" si="45"/>
        <v>23.590187268452144</v>
      </c>
      <c r="Z507" s="19">
        <f t="shared" si="46"/>
        <v>6.9630621188324887E-2</v>
      </c>
      <c r="AA507" s="18" t="b">
        <f t="shared" si="47"/>
        <v>0</v>
      </c>
      <c r="AB507" s="47"/>
      <c r="AC507" s="39"/>
    </row>
    <row r="508" spans="1:29" s="26" customFormat="1" ht="15" customHeight="1" x14ac:dyDescent="0.25">
      <c r="A508" s="6" t="s">
        <v>73</v>
      </c>
      <c r="B508" s="6" t="s">
        <v>1</v>
      </c>
      <c r="C508" s="25" t="s">
        <v>0</v>
      </c>
      <c r="D508" s="23">
        <v>85.966666666666669</v>
      </c>
      <c r="E508" s="23">
        <v>29.135000000000002</v>
      </c>
      <c r="F508" s="17">
        <v>-4477</v>
      </c>
      <c r="G508" s="17">
        <v>512.2632000000001</v>
      </c>
      <c r="H508" s="40">
        <v>0.46790534715451088</v>
      </c>
      <c r="I508" s="40">
        <v>2.3809480887786454</v>
      </c>
      <c r="J508" s="52">
        <v>0.56899999999999995</v>
      </c>
      <c r="K508" s="24">
        <v>100.86678357900857</v>
      </c>
      <c r="L508" s="40">
        <v>9.6185944888361838</v>
      </c>
      <c r="M508" s="24">
        <v>24.692550576967722</v>
      </c>
      <c r="N508" s="40">
        <v>139.54997151859072</v>
      </c>
      <c r="O508" s="40">
        <v>19.543691658152213</v>
      </c>
      <c r="P508" s="40">
        <v>6.2841467695415147</v>
      </c>
      <c r="Q508" s="23">
        <v>12.517235887705581</v>
      </c>
      <c r="R508" s="22">
        <v>0.93589285346393303</v>
      </c>
      <c r="S508" s="23">
        <v>7.8298818529008214</v>
      </c>
      <c r="T508" s="22">
        <v>0.79567863820030316</v>
      </c>
      <c r="U508" s="22">
        <v>0.23450024811918188</v>
      </c>
      <c r="V508" s="21">
        <f t="shared" si="42"/>
        <v>0.62552802576736011</v>
      </c>
      <c r="W508" s="20">
        <f t="shared" si="43"/>
        <v>8.058231424565534</v>
      </c>
      <c r="X508" s="20">
        <f t="shared" si="44"/>
        <v>53.378348159972305</v>
      </c>
      <c r="Y508" s="20">
        <f t="shared" si="45"/>
        <v>26.38395034813599</v>
      </c>
      <c r="Z508" s="19">
        <f t="shared" si="46"/>
        <v>6.3566640857333212E-2</v>
      </c>
      <c r="AA508" s="18" t="b">
        <f t="shared" si="47"/>
        <v>0</v>
      </c>
      <c r="AB508" s="47">
        <v>230.43387042031276</v>
      </c>
      <c r="AC508" s="39"/>
    </row>
    <row r="509" spans="1:29" s="26" customFormat="1" ht="15" x14ac:dyDescent="0.25">
      <c r="A509" s="6" t="s">
        <v>72</v>
      </c>
      <c r="B509" s="6" t="s">
        <v>1</v>
      </c>
      <c r="C509" s="25" t="s">
        <v>7</v>
      </c>
      <c r="D509" s="23">
        <v>86.048333333333346</v>
      </c>
      <c r="E509" s="23">
        <v>30.646666666666668</v>
      </c>
      <c r="F509" s="17">
        <v>-4199</v>
      </c>
      <c r="G509" s="17">
        <v>528.00520000000006</v>
      </c>
      <c r="H509" s="40">
        <v>0.33059903268574142</v>
      </c>
      <c r="I509" s="40">
        <v>2.0127484023252902</v>
      </c>
      <c r="J509" s="52">
        <v>0.434</v>
      </c>
      <c r="K509" s="24">
        <v>75.957086813736737</v>
      </c>
      <c r="L509" s="40">
        <v>7.7134028226861222</v>
      </c>
      <c r="M509" s="24">
        <v>19.386904510946408</v>
      </c>
      <c r="N509" s="40">
        <v>155.39155855749422</v>
      </c>
      <c r="O509" s="40">
        <v>15.276939328949183</v>
      </c>
      <c r="P509" s="40">
        <v>4.7026814588598782</v>
      </c>
      <c r="Q509" s="23">
        <v>10.441087351428786</v>
      </c>
      <c r="R509" s="22">
        <v>0.70255402127966915</v>
      </c>
      <c r="S509" s="23">
        <v>6.2399139929566374</v>
      </c>
      <c r="T509" s="22">
        <v>0.63463254678555858</v>
      </c>
      <c r="U509" s="22">
        <v>0.19572891772962223</v>
      </c>
      <c r="V509" s="21">
        <f t="shared" si="42"/>
        <v>0.5976306665131722</v>
      </c>
      <c r="W509" s="20">
        <f t="shared" si="43"/>
        <v>7.2748253373574707</v>
      </c>
      <c r="X509" s="20">
        <f t="shared" si="44"/>
        <v>53.344633345656106</v>
      </c>
      <c r="Y509" s="20">
        <f t="shared" si="45"/>
        <v>27.594895088115891</v>
      </c>
      <c r="Z509" s="19">
        <f t="shared" si="46"/>
        <v>6.0782227504179803E-2</v>
      </c>
      <c r="AA509" s="18" t="b">
        <f t="shared" si="47"/>
        <v>0</v>
      </c>
      <c r="AB509" s="47">
        <v>223.86245300530109</v>
      </c>
      <c r="AC509" s="39"/>
    </row>
    <row r="510" spans="1:29" s="26" customFormat="1" ht="15" x14ac:dyDescent="0.25">
      <c r="A510" s="6" t="s">
        <v>71</v>
      </c>
      <c r="B510" s="6" t="s">
        <v>1</v>
      </c>
      <c r="C510" s="25" t="s">
        <v>7</v>
      </c>
      <c r="D510" s="23">
        <v>86.048333333333346</v>
      </c>
      <c r="E510" s="23">
        <v>30.646666666666668</v>
      </c>
      <c r="F510" s="17">
        <v>-4199</v>
      </c>
      <c r="G510" s="17">
        <v>528.00520000000006</v>
      </c>
      <c r="H510" s="40">
        <v>0.37507884329296814</v>
      </c>
      <c r="I510" s="40">
        <v>2.2322417336579834</v>
      </c>
      <c r="J510" s="52"/>
      <c r="K510" s="24">
        <v>89.111027724874248</v>
      </c>
      <c r="L510" s="40">
        <v>9.3071016897734271</v>
      </c>
      <c r="M510" s="24">
        <v>23.106708085981744</v>
      </c>
      <c r="N510" s="40">
        <v>146.09428986397921</v>
      </c>
      <c r="O510" s="40">
        <v>17.625812209678365</v>
      </c>
      <c r="P510" s="40">
        <v>5.5136780422134954</v>
      </c>
      <c r="Q510" s="23">
        <v>13.745011358375134</v>
      </c>
      <c r="R510" s="22">
        <v>0.8020600892149865</v>
      </c>
      <c r="S510" s="23">
        <v>7.717407321573523</v>
      </c>
      <c r="T510" s="22">
        <v>0.86356293843878729</v>
      </c>
      <c r="U510" s="22">
        <v>0.25705714071980779</v>
      </c>
      <c r="V510" s="21">
        <f t="shared" si="42"/>
        <v>0.5614696940116487</v>
      </c>
      <c r="W510" s="20">
        <f t="shared" si="43"/>
        <v>6.4831541714643226</v>
      </c>
      <c r="X510" s="20">
        <f t="shared" si="44"/>
        <v>53.470645942324524</v>
      </c>
      <c r="Y510" s="20">
        <f t="shared" si="45"/>
        <v>28.809198209322886</v>
      </c>
      <c r="Z510" s="19">
        <f t="shared" si="46"/>
        <v>6.2827371758598052E-2</v>
      </c>
      <c r="AA510" s="18" t="b">
        <f t="shared" si="47"/>
        <v>0</v>
      </c>
      <c r="AB510" s="47"/>
      <c r="AC510" s="39"/>
    </row>
    <row r="511" spans="1:29" s="26" customFormat="1" ht="15" customHeight="1" x14ac:dyDescent="0.25">
      <c r="A511" s="6" t="s">
        <v>70</v>
      </c>
      <c r="B511" s="6" t="s">
        <v>1</v>
      </c>
      <c r="C511" s="25" t="s">
        <v>7</v>
      </c>
      <c r="D511" s="23">
        <v>86.32</v>
      </c>
      <c r="E511" s="23">
        <v>38.655000000000001</v>
      </c>
      <c r="F511" s="17">
        <v>-4838.5</v>
      </c>
      <c r="G511" s="17">
        <v>598.38120000000004</v>
      </c>
      <c r="H511" s="40">
        <v>0.38842137785493752</v>
      </c>
      <c r="I511" s="40">
        <v>1.7298711731667198</v>
      </c>
      <c r="J511" s="52"/>
      <c r="K511" s="24">
        <v>83.791289170900683</v>
      </c>
      <c r="L511" s="40">
        <v>8.3797271297920286</v>
      </c>
      <c r="M511" s="24">
        <v>20.678724027443071</v>
      </c>
      <c r="N511" s="40">
        <v>197.53471256031301</v>
      </c>
      <c r="O511" s="40">
        <v>14.603233297891819</v>
      </c>
      <c r="P511" s="40">
        <v>4.3510467364598249</v>
      </c>
      <c r="Q511" s="23">
        <v>11.487139379911838</v>
      </c>
      <c r="R511" s="22">
        <v>0.74935762808580786</v>
      </c>
      <c r="S511" s="23">
        <v>7.0161998755685362</v>
      </c>
      <c r="T511" s="22">
        <v>0.72527312309007663</v>
      </c>
      <c r="U511" s="22">
        <v>0.21958260238690608</v>
      </c>
      <c r="V511" s="21">
        <f t="shared" si="42"/>
        <v>0.6107873895774375</v>
      </c>
      <c r="W511" s="20">
        <f t="shared" si="43"/>
        <v>7.294356445037212</v>
      </c>
      <c r="X511" s="20">
        <f t="shared" si="44"/>
        <v>52.313522360352657</v>
      </c>
      <c r="Y511" s="20">
        <f t="shared" si="45"/>
        <v>27.595267269468803</v>
      </c>
      <c r="Z511" s="19">
        <f t="shared" si="46"/>
        <v>6.3137836070693079E-2</v>
      </c>
      <c r="AA511" s="18" t="b">
        <f t="shared" si="47"/>
        <v>0</v>
      </c>
      <c r="AB511" s="47"/>
      <c r="AC511" s="39"/>
    </row>
    <row r="512" spans="1:29" s="26" customFormat="1" ht="15" customHeight="1" x14ac:dyDescent="0.25">
      <c r="A512" s="6" t="s">
        <v>69</v>
      </c>
      <c r="B512" s="6" t="s">
        <v>1</v>
      </c>
      <c r="C512" s="25" t="s">
        <v>7</v>
      </c>
      <c r="D512" s="23">
        <v>86.742500000000007</v>
      </c>
      <c r="E512" s="23">
        <v>49.842500000000001</v>
      </c>
      <c r="F512" s="17">
        <v>-4766</v>
      </c>
      <c r="G512" s="17">
        <v>682.27679999999998</v>
      </c>
      <c r="H512" s="40">
        <v>0.40457866134669807</v>
      </c>
      <c r="I512" s="40">
        <v>1.518179176028275</v>
      </c>
      <c r="J512" s="52"/>
      <c r="K512" s="24">
        <v>60.124960160175689</v>
      </c>
      <c r="L512" s="40">
        <v>7.1871446285907137</v>
      </c>
      <c r="M512" s="24">
        <v>18.300026809806127</v>
      </c>
      <c r="N512" s="40">
        <v>236.63609348752107</v>
      </c>
      <c r="O512" s="40">
        <v>12.975645508335543</v>
      </c>
      <c r="P512" s="40">
        <v>3.7973707718070946</v>
      </c>
      <c r="Q512" s="23">
        <v>9.468243507633499</v>
      </c>
      <c r="R512" s="22">
        <v>0.71350898923092387</v>
      </c>
      <c r="S512" s="23">
        <v>4.6001147244363398</v>
      </c>
      <c r="T512" s="22">
        <v>0.54071876117652984</v>
      </c>
      <c r="U512" s="22">
        <v>0.18766187594000774</v>
      </c>
      <c r="V512" s="21">
        <f t="shared" si="42"/>
        <v>0.48584668536752668</v>
      </c>
      <c r="W512" s="20">
        <f t="shared" si="43"/>
        <v>6.350170452597852</v>
      </c>
      <c r="X512" s="20">
        <f t="shared" si="44"/>
        <v>50.453740058851018</v>
      </c>
      <c r="Y512" s="20">
        <f t="shared" si="45"/>
        <v>25.647927476753075</v>
      </c>
      <c r="Z512" s="19">
        <f t="shared" si="46"/>
        <v>5.7108666537842093E-2</v>
      </c>
      <c r="AA512" s="18" t="b">
        <f t="shared" si="47"/>
        <v>0</v>
      </c>
      <c r="AB512" s="47"/>
      <c r="AC512" s="39"/>
    </row>
    <row r="513" spans="1:29" s="26" customFormat="1" ht="15" customHeight="1" x14ac:dyDescent="0.25">
      <c r="A513" s="6" t="s">
        <v>68</v>
      </c>
      <c r="B513" s="6" t="s">
        <v>1</v>
      </c>
      <c r="C513" s="25" t="s">
        <v>7</v>
      </c>
      <c r="D513" s="23">
        <v>86.742500000000007</v>
      </c>
      <c r="E513" s="23">
        <v>49.842500000000001</v>
      </c>
      <c r="F513" s="17">
        <v>-4766</v>
      </c>
      <c r="G513" s="17">
        <v>682.27679999999998</v>
      </c>
      <c r="H513" s="40">
        <v>0.40765584087233619</v>
      </c>
      <c r="I513" s="40">
        <v>1.513477678772494</v>
      </c>
      <c r="J513" s="52"/>
      <c r="K513" s="24">
        <v>60.196003832389124</v>
      </c>
      <c r="L513" s="40">
        <v>7.1706374105910076</v>
      </c>
      <c r="M513" s="24">
        <v>18.117131076133219</v>
      </c>
      <c r="N513" s="40">
        <v>238.70127651674875</v>
      </c>
      <c r="O513" s="40">
        <v>12.82479899831565</v>
      </c>
      <c r="P513" s="40">
        <v>3.577498828914246</v>
      </c>
      <c r="Q513" s="23">
        <v>9.4499242007158859</v>
      </c>
      <c r="R513" s="22">
        <v>0.74132109874403507</v>
      </c>
      <c r="S513" s="23">
        <v>4.8318637352571745</v>
      </c>
      <c r="T513" s="22">
        <v>0.52854553142238636</v>
      </c>
      <c r="U513" s="22">
        <v>0.18675846045300959</v>
      </c>
      <c r="V513" s="21">
        <f t="shared" si="42"/>
        <v>0.51131243305540308</v>
      </c>
      <c r="W513" s="20">
        <f t="shared" si="43"/>
        <v>6.3699985898118561</v>
      </c>
      <c r="X513" s="20">
        <f t="shared" si="44"/>
        <v>50.599711401527571</v>
      </c>
      <c r="Y513" s="20">
        <f t="shared" si="45"/>
        <v>24.438979420426211</v>
      </c>
      <c r="Z513" s="19">
        <f t="shared" si="46"/>
        <v>5.5931192694894424E-2</v>
      </c>
      <c r="AA513" s="18" t="b">
        <f t="shared" si="47"/>
        <v>0</v>
      </c>
      <c r="AB513" s="47"/>
      <c r="AC513" s="39"/>
    </row>
    <row r="514" spans="1:29" s="26" customFormat="1" ht="15" customHeight="1" x14ac:dyDescent="0.25">
      <c r="A514" s="6" t="s">
        <v>67</v>
      </c>
      <c r="B514" s="6" t="s">
        <v>1</v>
      </c>
      <c r="C514" s="25" t="s">
        <v>7</v>
      </c>
      <c r="D514" s="23">
        <v>86.742500000000007</v>
      </c>
      <c r="E514" s="23">
        <v>49.842500000000001</v>
      </c>
      <c r="F514" s="17">
        <v>-4766</v>
      </c>
      <c r="G514" s="17">
        <v>682.27679999999998</v>
      </c>
      <c r="H514" s="40">
        <v>0.42878333605492369</v>
      </c>
      <c r="I514" s="40">
        <v>1.5837637045942239</v>
      </c>
      <c r="J514" s="52">
        <v>0.50856455495890762</v>
      </c>
      <c r="K514" s="24">
        <v>64.752014373397131</v>
      </c>
      <c r="L514" s="40">
        <v>7.81224116201036</v>
      </c>
      <c r="M514" s="24">
        <v>19.52639314439207</v>
      </c>
      <c r="N514" s="40">
        <v>245.47679798114902</v>
      </c>
      <c r="O514" s="40">
        <v>13.739147036455915</v>
      </c>
      <c r="P514" s="40">
        <v>3.999659194143204</v>
      </c>
      <c r="Q514" s="23">
        <v>10.300813012444632</v>
      </c>
      <c r="R514" s="22">
        <v>0.74402365042565077</v>
      </c>
      <c r="S514" s="23">
        <v>4.9758409601133167</v>
      </c>
      <c r="T514" s="22">
        <v>0.59554003753481977</v>
      </c>
      <c r="U514" s="22">
        <v>0.19818530924230923</v>
      </c>
      <c r="V514" s="21">
        <f t="shared" si="42"/>
        <v>0.48305322639114961</v>
      </c>
      <c r="W514" s="20">
        <f t="shared" si="43"/>
        <v>6.2861071543740135</v>
      </c>
      <c r="X514" s="20">
        <f t="shared" si="44"/>
        <v>51.975663846256374</v>
      </c>
      <c r="Y514" s="20">
        <f t="shared" si="45"/>
        <v>26.244317816001086</v>
      </c>
      <c r="Z514" s="19">
        <f t="shared" si="46"/>
        <v>5.7814857605446787E-2</v>
      </c>
      <c r="AA514" s="18" t="b">
        <f t="shared" si="47"/>
        <v>0</v>
      </c>
      <c r="AB514" s="47">
        <v>260.44981845762231</v>
      </c>
      <c r="AC514" s="39"/>
    </row>
    <row r="515" spans="1:29" s="26" customFormat="1" ht="15" customHeight="1" x14ac:dyDescent="0.25">
      <c r="A515" s="6" t="s">
        <v>66</v>
      </c>
      <c r="B515" s="6" t="s">
        <v>1</v>
      </c>
      <c r="C515" s="25" t="s">
        <v>7</v>
      </c>
      <c r="D515" s="23">
        <v>86.742500000000007</v>
      </c>
      <c r="E515" s="23">
        <v>49.842500000000001</v>
      </c>
      <c r="F515" s="17">
        <v>-4766</v>
      </c>
      <c r="G515" s="17">
        <v>682.27679999999998</v>
      </c>
      <c r="H515" s="40">
        <v>0.40615737459012802</v>
      </c>
      <c r="I515" s="40">
        <v>1.5279347872672293</v>
      </c>
      <c r="J515" s="52"/>
      <c r="K515" s="24">
        <v>60.516938768742421</v>
      </c>
      <c r="L515" s="40">
        <v>7.295249236869652</v>
      </c>
      <c r="M515" s="24">
        <v>18.28583495177859</v>
      </c>
      <c r="N515" s="40">
        <v>237.35675520048682</v>
      </c>
      <c r="O515" s="40">
        <v>12.641581028156351</v>
      </c>
      <c r="P515" s="40">
        <v>3.6689846901696379</v>
      </c>
      <c r="Q515" s="23">
        <v>9.4198105700533432</v>
      </c>
      <c r="R515" s="22">
        <v>0.69857848746315809</v>
      </c>
      <c r="S515" s="23">
        <v>4.776402064017641</v>
      </c>
      <c r="T515" s="22">
        <v>0.55497366576485518</v>
      </c>
      <c r="U515" s="22">
        <v>0.20450538294290777</v>
      </c>
      <c r="V515" s="21">
        <f t="shared" ref="V515:V578" si="48">S515/Q515</f>
        <v>0.50705924800678803</v>
      </c>
      <c r="W515" s="20">
        <f t="shared" ref="W515:W578" si="49">K515/Q515</f>
        <v>6.4244326697112895</v>
      </c>
      <c r="X515" s="20">
        <f t="shared" ref="X515:X578" si="50">Q515/U515</f>
        <v>46.061430924207471</v>
      </c>
      <c r="Y515" s="20">
        <f t="shared" ref="Y515:Y578" si="51">M515/R515</f>
        <v>26.175777353497384</v>
      </c>
      <c r="Z515" s="19">
        <f t="shared" ref="Z515:Z578" si="52">T515/Q515</f>
        <v>5.8915586639202711E-2</v>
      </c>
      <c r="AA515" s="18" t="b">
        <f t="shared" ref="AA515:AA578" si="53">IF(OR(AND(V515&gt;0.6,W515&gt;6,X515&gt;0,X515&lt;42),AND(V515&gt;0.6,W515&gt;6,Y515&gt;0,Y515&lt;22),AND(V515&gt;0.6,X515&gt;0,X515&lt;42,Y515&gt;0,Y515&lt;22),AND(W515&gt;6,X515&gt;0,X515&lt;42,Y515&gt;0,Y515&lt;22)),TRUE,FALSE)</f>
        <v>0</v>
      </c>
      <c r="AB515" s="47"/>
      <c r="AC515" s="39"/>
    </row>
    <row r="516" spans="1:29" s="26" customFormat="1" ht="15" customHeight="1" x14ac:dyDescent="0.25">
      <c r="A516" s="6" t="s">
        <v>65</v>
      </c>
      <c r="B516" s="6" t="s">
        <v>1</v>
      </c>
      <c r="C516" s="25" t="s">
        <v>7</v>
      </c>
      <c r="D516" s="23">
        <v>86.829166666666666</v>
      </c>
      <c r="E516" s="23">
        <v>47.808333333333337</v>
      </c>
      <c r="F516" s="17">
        <v>-4364.5</v>
      </c>
      <c r="G516" s="17">
        <v>678.57280000000003</v>
      </c>
      <c r="H516" s="40">
        <v>0.23955847869529989</v>
      </c>
      <c r="I516" s="40">
        <v>1.5766020850665261</v>
      </c>
      <c r="J516" s="52">
        <v>0.32800000000000001</v>
      </c>
      <c r="K516" s="24">
        <v>27.782632515519651</v>
      </c>
      <c r="L516" s="40">
        <v>5.4820565980251041</v>
      </c>
      <c r="M516" s="24">
        <v>15.246900628182139</v>
      </c>
      <c r="N516" s="40">
        <v>203.19204356951718</v>
      </c>
      <c r="O516" s="40">
        <v>12.235580912751715</v>
      </c>
      <c r="P516" s="40">
        <v>3.8170252114971559</v>
      </c>
      <c r="Q516" s="23">
        <v>5.2779432550772993</v>
      </c>
      <c r="R516" s="22">
        <v>0.62660895005627815</v>
      </c>
      <c r="S516" s="23">
        <v>2.3216598636955705</v>
      </c>
      <c r="T516" s="22">
        <v>0.28657769999930977</v>
      </c>
      <c r="U516" s="22">
        <v>0.11182901468602539</v>
      </c>
      <c r="V516" s="21">
        <f t="shared" si="48"/>
        <v>0.43987965605014223</v>
      </c>
      <c r="W516" s="20">
        <f t="shared" si="49"/>
        <v>5.2639126972032511</v>
      </c>
      <c r="X516" s="20">
        <f t="shared" si="50"/>
        <v>47.196546172706753</v>
      </c>
      <c r="Y516" s="20">
        <f t="shared" si="51"/>
        <v>24.332401614775463</v>
      </c>
      <c r="Z516" s="19">
        <f t="shared" si="52"/>
        <v>5.4297230218158653E-2</v>
      </c>
      <c r="AA516" s="18" t="b">
        <f t="shared" si="53"/>
        <v>0</v>
      </c>
      <c r="AB516" s="47">
        <v>215.12568881949016</v>
      </c>
      <c r="AC516" s="39"/>
    </row>
    <row r="517" spans="1:29" s="26" customFormat="1" ht="15" customHeight="1" x14ac:dyDescent="0.25">
      <c r="A517" s="6" t="s">
        <v>64</v>
      </c>
      <c r="B517" s="6" t="s">
        <v>1</v>
      </c>
      <c r="C517" s="25" t="s">
        <v>7</v>
      </c>
      <c r="D517" s="23">
        <v>86.829166666666666</v>
      </c>
      <c r="E517" s="23">
        <v>47.808333333333337</v>
      </c>
      <c r="F517" s="17">
        <v>-4364.5</v>
      </c>
      <c r="G517" s="17">
        <v>678.57280000000003</v>
      </c>
      <c r="H517" s="40">
        <v>0.35424352895208888</v>
      </c>
      <c r="I517" s="40">
        <v>1.4687836714150153</v>
      </c>
      <c r="J517" s="52"/>
      <c r="K517" s="24">
        <v>58.282445156412777</v>
      </c>
      <c r="L517" s="40">
        <v>6.493583908702421</v>
      </c>
      <c r="M517" s="24">
        <v>16.394062723437237</v>
      </c>
      <c r="N517" s="40">
        <v>209.39111724929978</v>
      </c>
      <c r="O517" s="40">
        <v>12.075789068975915</v>
      </c>
      <c r="P517" s="40">
        <v>3.4369800248393156</v>
      </c>
      <c r="Q517" s="23">
        <v>8.9428678733939524</v>
      </c>
      <c r="R517" s="22">
        <v>0.64249239444621309</v>
      </c>
      <c r="S517" s="23">
        <v>5.0747431248634047</v>
      </c>
      <c r="T517" s="22">
        <v>0.53897543429662909</v>
      </c>
      <c r="U517" s="22">
        <v>0.17480643887308972</v>
      </c>
      <c r="V517" s="21">
        <f t="shared" si="48"/>
        <v>0.56746260782420166</v>
      </c>
      <c r="W517" s="20">
        <f t="shared" si="49"/>
        <v>6.5171985074060714</v>
      </c>
      <c r="X517" s="20">
        <f t="shared" si="50"/>
        <v>51.15868689417394</v>
      </c>
      <c r="Y517" s="20">
        <f t="shared" si="51"/>
        <v>25.516352979661121</v>
      </c>
      <c r="Z517" s="19">
        <f t="shared" si="52"/>
        <v>6.026874621508635E-2</v>
      </c>
      <c r="AA517" s="18" t="b">
        <f t="shared" si="53"/>
        <v>0</v>
      </c>
      <c r="AB517" s="47"/>
      <c r="AC517" s="39"/>
    </row>
    <row r="518" spans="1:29" s="26" customFormat="1" ht="15" customHeight="1" x14ac:dyDescent="0.25">
      <c r="A518" s="6" t="s">
        <v>63</v>
      </c>
      <c r="B518" s="6" t="s">
        <v>1</v>
      </c>
      <c r="C518" s="25" t="s">
        <v>7</v>
      </c>
      <c r="D518" s="23">
        <v>86.829166666666666</v>
      </c>
      <c r="E518" s="23">
        <v>47.808333333333337</v>
      </c>
      <c r="F518" s="17">
        <v>-4364.5</v>
      </c>
      <c r="G518" s="17">
        <v>678.57280000000003</v>
      </c>
      <c r="H518" s="40">
        <v>0.23785110046812269</v>
      </c>
      <c r="I518" s="40">
        <v>1.5869200221084512</v>
      </c>
      <c r="J518" s="52"/>
      <c r="K518" s="24">
        <v>28.132749689934137</v>
      </c>
      <c r="L518" s="40">
        <v>5.5842258072384237</v>
      </c>
      <c r="M518" s="24">
        <v>15.845313332232383</v>
      </c>
      <c r="N518" s="40">
        <v>204.34037009825474</v>
      </c>
      <c r="O518" s="40">
        <v>12.851774793205657</v>
      </c>
      <c r="P518" s="40">
        <v>4.079953368456211</v>
      </c>
      <c r="Q518" s="23">
        <v>5.3705737439146297</v>
      </c>
      <c r="R518" s="22">
        <v>0.61924726204658886</v>
      </c>
      <c r="S518" s="23">
        <v>2.3116928396124679</v>
      </c>
      <c r="T518" s="22">
        <v>0.30235157442999427</v>
      </c>
      <c r="U518" s="22">
        <v>0.11430996383818</v>
      </c>
      <c r="V518" s="21">
        <f t="shared" si="48"/>
        <v>0.43043684899250018</v>
      </c>
      <c r="W518" s="20">
        <f t="shared" si="49"/>
        <v>5.2383136386147227</v>
      </c>
      <c r="X518" s="20">
        <f t="shared" si="50"/>
        <v>46.98255133312216</v>
      </c>
      <c r="Y518" s="20">
        <f t="shared" si="51"/>
        <v>25.588023239479849</v>
      </c>
      <c r="Z518" s="19">
        <f t="shared" si="52"/>
        <v>5.629781636879809E-2</v>
      </c>
      <c r="AA518" s="18" t="b">
        <f t="shared" si="53"/>
        <v>0</v>
      </c>
      <c r="AB518" s="47"/>
      <c r="AC518" s="39"/>
    </row>
    <row r="519" spans="1:29" s="26" customFormat="1" ht="15" customHeight="1" x14ac:dyDescent="0.25">
      <c r="A519" s="6" t="s">
        <v>62</v>
      </c>
      <c r="B519" s="6" t="s">
        <v>1</v>
      </c>
      <c r="C519" s="25" t="s">
        <v>7</v>
      </c>
      <c r="D519" s="23">
        <v>86.829166666666666</v>
      </c>
      <c r="E519" s="23">
        <v>47.808333333333337</v>
      </c>
      <c r="F519" s="17">
        <v>-4364.5</v>
      </c>
      <c r="G519" s="17">
        <v>678.57280000000003</v>
      </c>
      <c r="H519" s="40">
        <v>0.35336422146672769</v>
      </c>
      <c r="I519" s="40">
        <v>1.472761927932696</v>
      </c>
      <c r="J519" s="52"/>
      <c r="K519" s="24">
        <v>58.914462454209172</v>
      </c>
      <c r="L519" s="40">
        <v>6.6165288448116177</v>
      </c>
      <c r="M519" s="24">
        <v>16.800266566003671</v>
      </c>
      <c r="N519" s="40">
        <v>212.31646416384848</v>
      </c>
      <c r="O519" s="40">
        <v>12.333531311736881</v>
      </c>
      <c r="P519" s="40">
        <v>3.653714190760045</v>
      </c>
      <c r="Q519" s="23">
        <v>9.2886967409883248</v>
      </c>
      <c r="R519" s="22">
        <v>0.65042955164642979</v>
      </c>
      <c r="S519" s="23">
        <v>5.1197725343814069</v>
      </c>
      <c r="T519" s="22">
        <v>0.52945520307933647</v>
      </c>
      <c r="U519" s="22">
        <v>0.17791475296209022</v>
      </c>
      <c r="V519" s="21">
        <f t="shared" si="48"/>
        <v>0.55118308597473487</v>
      </c>
      <c r="W519" s="20">
        <f t="shared" si="49"/>
        <v>6.3425972552464476</v>
      </c>
      <c r="X519" s="20">
        <f t="shared" si="50"/>
        <v>52.208693131634476</v>
      </c>
      <c r="Y519" s="20">
        <f t="shared" si="51"/>
        <v>25.829494560136791</v>
      </c>
      <c r="Z519" s="19">
        <f t="shared" si="52"/>
        <v>5.6999944969998238E-2</v>
      </c>
      <c r="AA519" s="18" t="b">
        <f t="shared" si="53"/>
        <v>0</v>
      </c>
      <c r="AB519" s="47"/>
      <c r="AC519" s="39"/>
    </row>
    <row r="520" spans="1:29" s="26" customFormat="1" ht="15" customHeight="1" x14ac:dyDescent="0.25">
      <c r="A520" s="6" t="s">
        <v>61</v>
      </c>
      <c r="B520" s="6" t="s">
        <v>1</v>
      </c>
      <c r="C520" s="25" t="s">
        <v>7</v>
      </c>
      <c r="D520" s="23">
        <v>86.829166666666666</v>
      </c>
      <c r="E520" s="23">
        <v>47.808333333333337</v>
      </c>
      <c r="F520" s="17">
        <v>-4364.5</v>
      </c>
      <c r="G520" s="17">
        <v>678.57280000000003</v>
      </c>
      <c r="H520" s="40">
        <v>0.34443175281783811</v>
      </c>
      <c r="I520" s="40">
        <v>1.4828466411141845</v>
      </c>
      <c r="J520" s="52"/>
      <c r="K520" s="24">
        <v>59.735602061336309</v>
      </c>
      <c r="L520" s="40">
        <v>6.79790370543801</v>
      </c>
      <c r="M520" s="24">
        <v>17.256356063879387</v>
      </c>
      <c r="N520" s="40">
        <v>214.75753039355379</v>
      </c>
      <c r="O520" s="40">
        <v>12.567142790035613</v>
      </c>
      <c r="P520" s="40">
        <v>3.6570185947055922</v>
      </c>
      <c r="Q520" s="23">
        <v>9.3927151075302184</v>
      </c>
      <c r="R520" s="22">
        <v>0.61145391389545511</v>
      </c>
      <c r="S520" s="23">
        <v>4.9881955455560334</v>
      </c>
      <c r="T520" s="22">
        <v>0.55974684980238598</v>
      </c>
      <c r="U520" s="22">
        <v>0.18212901739726606</v>
      </c>
      <c r="V520" s="21">
        <f t="shared" si="48"/>
        <v>0.53107067428851906</v>
      </c>
      <c r="W520" s="20">
        <f t="shared" si="49"/>
        <v>6.3597800398998343</v>
      </c>
      <c r="X520" s="20">
        <f t="shared" si="50"/>
        <v>51.571766222416421</v>
      </c>
      <c r="Y520" s="20">
        <f t="shared" si="51"/>
        <v>28.221842516212657</v>
      </c>
      <c r="Z520" s="19">
        <f t="shared" si="52"/>
        <v>5.9593721665595102E-2</v>
      </c>
      <c r="AA520" s="18" t="b">
        <f t="shared" si="53"/>
        <v>0</v>
      </c>
      <c r="AB520" s="47"/>
      <c r="AC520" s="39"/>
    </row>
    <row r="521" spans="1:29" s="26" customFormat="1" ht="15" customHeight="1" x14ac:dyDescent="0.25">
      <c r="A521" s="6" t="s">
        <v>60</v>
      </c>
      <c r="B521" s="6" t="s">
        <v>1</v>
      </c>
      <c r="C521" s="25" t="s">
        <v>7</v>
      </c>
      <c r="D521" s="23">
        <v>86.829166666666666</v>
      </c>
      <c r="E521" s="23">
        <v>47.808333333333337</v>
      </c>
      <c r="F521" s="17">
        <v>-4364.5</v>
      </c>
      <c r="G521" s="17">
        <v>678.57280000000003</v>
      </c>
      <c r="H521" s="40">
        <v>0.26476575156816329</v>
      </c>
      <c r="I521" s="40">
        <v>1.4460227585662047</v>
      </c>
      <c r="J521" s="52"/>
      <c r="K521" s="24">
        <v>52.127881550381488</v>
      </c>
      <c r="L521" s="40">
        <v>5.6425991577248986</v>
      </c>
      <c r="M521" s="24">
        <v>14.876302660073696</v>
      </c>
      <c r="N521" s="40">
        <v>184.62913938719927</v>
      </c>
      <c r="O521" s="40">
        <v>11.676346762909377</v>
      </c>
      <c r="P521" s="40">
        <v>3.5158145244698589</v>
      </c>
      <c r="Q521" s="23">
        <v>6.8794544409648584</v>
      </c>
      <c r="R521" s="22">
        <v>0.58429699891705766</v>
      </c>
      <c r="S521" s="23">
        <v>4.3287146640134972</v>
      </c>
      <c r="T521" s="22">
        <v>0.45175691123023276</v>
      </c>
      <c r="U521" s="22">
        <v>0.14036165178735938</v>
      </c>
      <c r="V521" s="21">
        <f t="shared" si="48"/>
        <v>0.62922353816858556</v>
      </c>
      <c r="W521" s="20">
        <f t="shared" si="49"/>
        <v>7.5773278241334552</v>
      </c>
      <c r="X521" s="20">
        <f t="shared" si="50"/>
        <v>49.012350263495584</v>
      </c>
      <c r="Y521" s="20">
        <f t="shared" si="51"/>
        <v>25.460172973069511</v>
      </c>
      <c r="Z521" s="19">
        <f t="shared" si="52"/>
        <v>6.5667548946929707E-2</v>
      </c>
      <c r="AA521" s="18" t="b">
        <f t="shared" si="53"/>
        <v>0</v>
      </c>
      <c r="AB521" s="47"/>
      <c r="AC521" s="39"/>
    </row>
    <row r="522" spans="1:29" s="26" customFormat="1" ht="15" customHeight="1" x14ac:dyDescent="0.25">
      <c r="A522" s="6" t="s">
        <v>59</v>
      </c>
      <c r="B522" s="6" t="s">
        <v>1</v>
      </c>
      <c r="C522" s="25" t="s">
        <v>7</v>
      </c>
      <c r="D522" s="23">
        <v>86.829166666666666</v>
      </c>
      <c r="E522" s="23">
        <v>47.808333333333337</v>
      </c>
      <c r="F522" s="17">
        <v>-4364.5</v>
      </c>
      <c r="G522" s="17">
        <v>678.57280000000003</v>
      </c>
      <c r="H522" s="40">
        <v>0.3571756512075504</v>
      </c>
      <c r="I522" s="40">
        <v>1.4701247188896402</v>
      </c>
      <c r="J522" s="52">
        <v>0.45300000000000001</v>
      </c>
      <c r="K522" s="24">
        <v>58.418456094331027</v>
      </c>
      <c r="L522" s="40">
        <v>6.5132605297395898</v>
      </c>
      <c r="M522" s="24">
        <v>16.509681349005767</v>
      </c>
      <c r="N522" s="40">
        <v>208.31883072324089</v>
      </c>
      <c r="O522" s="40">
        <v>12.109046110555184</v>
      </c>
      <c r="P522" s="40">
        <v>3.5214788842865414</v>
      </c>
      <c r="Q522" s="23">
        <v>9.1070606921779245</v>
      </c>
      <c r="R522" s="22">
        <v>0.64179490144470686</v>
      </c>
      <c r="S522" s="23">
        <v>5.2342281200270122</v>
      </c>
      <c r="T522" s="22">
        <v>0.55104916699326112</v>
      </c>
      <c r="U522" s="22">
        <v>0.17507357110982152</v>
      </c>
      <c r="V522" s="21">
        <f t="shared" si="48"/>
        <v>0.57474395932407729</v>
      </c>
      <c r="W522" s="20">
        <f t="shared" si="49"/>
        <v>6.4146334441920185</v>
      </c>
      <c r="X522" s="20">
        <f t="shared" si="50"/>
        <v>52.018477914437334</v>
      </c>
      <c r="Y522" s="20">
        <f t="shared" si="51"/>
        <v>25.724232635444427</v>
      </c>
      <c r="Z522" s="19">
        <f t="shared" si="52"/>
        <v>6.0507905417448084E-2</v>
      </c>
      <c r="AA522" s="18" t="b">
        <f t="shared" si="53"/>
        <v>0</v>
      </c>
      <c r="AB522" s="47">
        <v>274.38445989587814</v>
      </c>
      <c r="AC522" s="39"/>
    </row>
    <row r="523" spans="1:29" s="26" customFormat="1" ht="15" customHeight="1" x14ac:dyDescent="0.25">
      <c r="A523" s="6" t="s">
        <v>58</v>
      </c>
      <c r="B523" s="6" t="s">
        <v>1</v>
      </c>
      <c r="C523" s="25" t="s">
        <v>7</v>
      </c>
      <c r="D523" s="23">
        <v>86.725833333333327</v>
      </c>
      <c r="E523" s="23">
        <v>66.866666666666674</v>
      </c>
      <c r="F523" s="17">
        <v>-4567</v>
      </c>
      <c r="G523" s="17">
        <v>807.47200000000009</v>
      </c>
      <c r="H523" s="40">
        <v>0.13503836395739854</v>
      </c>
      <c r="I523" s="40">
        <v>1.0183195030008627</v>
      </c>
      <c r="J523" s="52">
        <v>0.247</v>
      </c>
      <c r="K523" s="24">
        <v>22.39887063547436</v>
      </c>
      <c r="L523" s="40">
        <v>2.5142204611809458</v>
      </c>
      <c r="M523" s="24">
        <v>7.7463840072697749</v>
      </c>
      <c r="N523" s="40">
        <v>130.19889148937671</v>
      </c>
      <c r="O523" s="40">
        <v>6.9278427844274653</v>
      </c>
      <c r="P523" s="40">
        <v>2.3892733616749133</v>
      </c>
      <c r="Q523" s="23">
        <v>0.89927769797312695</v>
      </c>
      <c r="R523" s="22">
        <v>0.98883266999147557</v>
      </c>
      <c r="S523" s="23">
        <v>3.5380585200191765</v>
      </c>
      <c r="T523" s="22">
        <v>0.31798782209139942</v>
      </c>
      <c r="U523" s="22">
        <v>8.6549957597804317E-2</v>
      </c>
      <c r="V523" s="21">
        <f t="shared" si="48"/>
        <v>3.9343336635541739</v>
      </c>
      <c r="W523" s="20">
        <f t="shared" si="49"/>
        <v>24.90762384740437</v>
      </c>
      <c r="X523" s="20">
        <f t="shared" si="50"/>
        <v>10.390273120086897</v>
      </c>
      <c r="Y523" s="20">
        <f t="shared" si="51"/>
        <v>7.8338673896530482</v>
      </c>
      <c r="Z523" s="19">
        <f t="shared" si="52"/>
        <v>0.35360358964545546</v>
      </c>
      <c r="AA523" s="18" t="b">
        <f t="shared" si="53"/>
        <v>1</v>
      </c>
      <c r="AB523" s="47">
        <v>318.85845030171123</v>
      </c>
      <c r="AC523" s="39"/>
    </row>
    <row r="524" spans="1:29" s="26" customFormat="1" ht="15" customHeight="1" x14ac:dyDescent="0.25">
      <c r="A524" s="6" t="s">
        <v>57</v>
      </c>
      <c r="B524" s="6" t="s">
        <v>1</v>
      </c>
      <c r="C524" s="25" t="s">
        <v>7</v>
      </c>
      <c r="D524" s="23">
        <v>86.725833333333327</v>
      </c>
      <c r="E524" s="23">
        <v>66.866666666666674</v>
      </c>
      <c r="F524" s="17">
        <v>-4567</v>
      </c>
      <c r="G524" s="17">
        <v>807.47200000000009</v>
      </c>
      <c r="H524" s="40">
        <v>0.19147567858766565</v>
      </c>
      <c r="I524" s="40">
        <v>1.0605541243538883</v>
      </c>
      <c r="J524" s="52">
        <v>0.22645758295132498</v>
      </c>
      <c r="K524" s="24">
        <v>38.489567914874883</v>
      </c>
      <c r="L524" s="40">
        <v>3.259745270687433</v>
      </c>
      <c r="M524" s="24">
        <v>9.1779496813405999</v>
      </c>
      <c r="N524" s="40">
        <v>111.25547972748151</v>
      </c>
      <c r="O524" s="40">
        <v>7.7909179014717758</v>
      </c>
      <c r="P524" s="40">
        <v>2.6495864966833245</v>
      </c>
      <c r="Q524" s="23">
        <v>1.108945684842656</v>
      </c>
      <c r="R524" s="22">
        <v>1.2841200991217903</v>
      </c>
      <c r="S524" s="23">
        <v>5.7730303498679714</v>
      </c>
      <c r="T524" s="22">
        <v>0.51950091500030715</v>
      </c>
      <c r="U524" s="22">
        <v>0.13855639750352519</v>
      </c>
      <c r="V524" s="21">
        <f t="shared" si="48"/>
        <v>5.2058729555244936</v>
      </c>
      <c r="W524" s="20">
        <f t="shared" si="49"/>
        <v>34.708253470805488</v>
      </c>
      <c r="X524" s="20">
        <f t="shared" si="50"/>
        <v>8.0035689785774196</v>
      </c>
      <c r="Y524" s="20">
        <f t="shared" si="51"/>
        <v>7.1472673682293424</v>
      </c>
      <c r="Z524" s="19">
        <f t="shared" si="52"/>
        <v>0.4684638049464227</v>
      </c>
      <c r="AA524" s="18" t="b">
        <f t="shared" si="53"/>
        <v>1</v>
      </c>
      <c r="AB524" s="47">
        <v>246.74092887186859</v>
      </c>
      <c r="AC524" s="39"/>
    </row>
    <row r="525" spans="1:29" s="26" customFormat="1" ht="15" customHeight="1" x14ac:dyDescent="0.25">
      <c r="A525" s="6" t="s">
        <v>56</v>
      </c>
      <c r="B525" s="6" t="s">
        <v>1</v>
      </c>
      <c r="C525" s="25" t="s">
        <v>7</v>
      </c>
      <c r="D525" s="23">
        <v>86.725833333333327</v>
      </c>
      <c r="E525" s="23">
        <v>66.866666666666674</v>
      </c>
      <c r="F525" s="17">
        <v>-4567</v>
      </c>
      <c r="G525" s="17">
        <v>807.47200000000009</v>
      </c>
      <c r="H525" s="40">
        <v>0.18669207290286183</v>
      </c>
      <c r="I525" s="40">
        <v>1.0318862979658328</v>
      </c>
      <c r="J525" s="52">
        <v>0.23400000000000001</v>
      </c>
      <c r="K525" s="24">
        <v>36.957100685756316</v>
      </c>
      <c r="L525" s="40">
        <v>3.1023996221467787</v>
      </c>
      <c r="M525" s="24">
        <v>8.7438244596094972</v>
      </c>
      <c r="N525" s="40">
        <v>110.0371746695744</v>
      </c>
      <c r="O525" s="40">
        <v>7.4844822332775491</v>
      </c>
      <c r="P525" s="40">
        <v>2.4853734594152268</v>
      </c>
      <c r="Q525" s="23">
        <v>1.0554903868310062</v>
      </c>
      <c r="R525" s="22">
        <v>1.2918217367543556</v>
      </c>
      <c r="S525" s="23">
        <v>5.4638807866553734</v>
      </c>
      <c r="T525" s="22">
        <v>0.50219141781885535</v>
      </c>
      <c r="U525" s="22">
        <v>0.1335063385910546</v>
      </c>
      <c r="V525" s="21">
        <f t="shared" si="48"/>
        <v>5.1766277124134445</v>
      </c>
      <c r="W525" s="20">
        <f t="shared" si="49"/>
        <v>35.01415185477525</v>
      </c>
      <c r="X525" s="20">
        <f t="shared" si="50"/>
        <v>7.90591965872194</v>
      </c>
      <c r="Y525" s="20">
        <f t="shared" si="51"/>
        <v>6.7685998855987402</v>
      </c>
      <c r="Z525" s="19">
        <f t="shared" si="52"/>
        <v>0.47578966524425664</v>
      </c>
      <c r="AA525" s="18" t="b">
        <f t="shared" si="53"/>
        <v>1</v>
      </c>
      <c r="AB525" s="47">
        <v>267.61744941349218</v>
      </c>
      <c r="AC525" s="39"/>
    </row>
    <row r="526" spans="1:29" s="26" customFormat="1" ht="15" customHeight="1" x14ac:dyDescent="0.25">
      <c r="A526" s="6" t="s">
        <v>55</v>
      </c>
      <c r="B526" s="6" t="s">
        <v>1</v>
      </c>
      <c r="C526" s="25" t="s">
        <v>7</v>
      </c>
      <c r="D526" s="23">
        <v>86.725833333333327</v>
      </c>
      <c r="E526" s="23">
        <v>66.866666666666674</v>
      </c>
      <c r="F526" s="17">
        <v>-4567</v>
      </c>
      <c r="G526" s="17">
        <v>807.47200000000009</v>
      </c>
      <c r="H526" s="40">
        <v>0.1902706746600534</v>
      </c>
      <c r="I526" s="40">
        <v>1.0512238371949629</v>
      </c>
      <c r="J526" s="52">
        <v>0.24099999999999999</v>
      </c>
      <c r="K526" s="24">
        <v>38.744535989100747</v>
      </c>
      <c r="L526" s="40">
        <v>3.2166416570832919</v>
      </c>
      <c r="M526" s="24">
        <v>9.2255495451877092</v>
      </c>
      <c r="N526" s="40">
        <v>111.14369490381119</v>
      </c>
      <c r="O526" s="40">
        <v>7.6940306664750304</v>
      </c>
      <c r="P526" s="40">
        <v>2.5570303867647475</v>
      </c>
      <c r="Q526" s="23">
        <v>1.0956797028226097</v>
      </c>
      <c r="R526" s="22">
        <v>1.3680368541428727</v>
      </c>
      <c r="S526" s="23">
        <v>5.7062014437206772</v>
      </c>
      <c r="T526" s="22">
        <v>0.50957649745563738</v>
      </c>
      <c r="U526" s="22">
        <v>0.14128821444153428</v>
      </c>
      <c r="V526" s="21">
        <f t="shared" si="48"/>
        <v>5.2079101483953565</v>
      </c>
      <c r="W526" s="20">
        <f t="shared" si="49"/>
        <v>35.36118802720349</v>
      </c>
      <c r="X526" s="20">
        <f t="shared" si="50"/>
        <v>7.7549263903820309</v>
      </c>
      <c r="Y526" s="20">
        <f t="shared" si="51"/>
        <v>6.7436410921603924</v>
      </c>
      <c r="Z526" s="19">
        <f t="shared" si="52"/>
        <v>0.46507797501669856</v>
      </c>
      <c r="AA526" s="18" t="b">
        <f t="shared" si="53"/>
        <v>1</v>
      </c>
      <c r="AB526" s="47">
        <v>261.23105059439195</v>
      </c>
      <c r="AC526" s="39"/>
    </row>
    <row r="527" spans="1:29" s="26" customFormat="1" ht="15" customHeight="1" x14ac:dyDescent="0.25">
      <c r="A527" s="6" t="s">
        <v>54</v>
      </c>
      <c r="B527" s="6" t="s">
        <v>1</v>
      </c>
      <c r="C527" s="25" t="s">
        <v>7</v>
      </c>
      <c r="D527" s="23">
        <v>86.725833333333327</v>
      </c>
      <c r="E527" s="23">
        <v>66.866666666666674</v>
      </c>
      <c r="F527" s="17">
        <v>-4567</v>
      </c>
      <c r="G527" s="17">
        <v>807.47200000000009</v>
      </c>
      <c r="H527" s="40">
        <v>0.18412079182288646</v>
      </c>
      <c r="I527" s="40">
        <v>1.0351287792327351</v>
      </c>
      <c r="J527" s="52">
        <v>0.22955872939287356</v>
      </c>
      <c r="K527" s="24">
        <v>37.242004135500835</v>
      </c>
      <c r="L527" s="40">
        <v>3.1532534740590936</v>
      </c>
      <c r="M527" s="24">
        <v>9.0073538153743797</v>
      </c>
      <c r="N527" s="40">
        <v>112.41066061822212</v>
      </c>
      <c r="O527" s="40">
        <v>7.6297910305976373</v>
      </c>
      <c r="P527" s="40">
        <v>2.4693749842966142</v>
      </c>
      <c r="Q527" s="23">
        <v>1.0669143253574771</v>
      </c>
      <c r="R527" s="22">
        <v>1.2761564286913578</v>
      </c>
      <c r="S527" s="23">
        <v>5.5968092167434591</v>
      </c>
      <c r="T527" s="22">
        <v>0.49006724552108727</v>
      </c>
      <c r="U527" s="22">
        <v>0.13129722658168691</v>
      </c>
      <c r="V527" s="21">
        <f t="shared" si="48"/>
        <v>5.2457906728998216</v>
      </c>
      <c r="W527" s="20">
        <f t="shared" si="49"/>
        <v>34.906274337466265</v>
      </c>
      <c r="X527" s="20">
        <f t="shared" si="50"/>
        <v>8.1259471592394501</v>
      </c>
      <c r="Y527" s="20">
        <f t="shared" si="51"/>
        <v>7.0581894294973102</v>
      </c>
      <c r="Z527" s="19">
        <f t="shared" si="52"/>
        <v>0.45933139510230758</v>
      </c>
      <c r="AA527" s="18" t="b">
        <f t="shared" si="53"/>
        <v>1</v>
      </c>
      <c r="AB527" s="47">
        <v>254.85701361153008</v>
      </c>
      <c r="AC527" s="39"/>
    </row>
    <row r="528" spans="1:29" s="26" customFormat="1" ht="15" customHeight="1" x14ac:dyDescent="0.25">
      <c r="A528" s="6" t="s">
        <v>53</v>
      </c>
      <c r="B528" s="6" t="s">
        <v>1</v>
      </c>
      <c r="C528" s="25" t="s">
        <v>7</v>
      </c>
      <c r="D528" s="23">
        <v>86.586666666666673</v>
      </c>
      <c r="E528" s="23">
        <v>69.023333333333326</v>
      </c>
      <c r="F528" s="17">
        <v>-3076</v>
      </c>
      <c r="G528" s="17">
        <v>831.1776000000001</v>
      </c>
      <c r="H528" s="40">
        <v>0.43556714802294938</v>
      </c>
      <c r="I528" s="40">
        <v>1.5342294726768824</v>
      </c>
      <c r="J528" s="52"/>
      <c r="K528" s="24">
        <v>68.064724696463202</v>
      </c>
      <c r="L528" s="40">
        <v>7.4273456451738991</v>
      </c>
      <c r="M528" s="24">
        <v>18.324644572710525</v>
      </c>
      <c r="N528" s="40">
        <v>215.19516743299479</v>
      </c>
      <c r="O528" s="40">
        <v>12.978743336380294</v>
      </c>
      <c r="P528" s="40">
        <v>3.7345501005936539</v>
      </c>
      <c r="Q528" s="23">
        <v>9.6791481807637254</v>
      </c>
      <c r="R528" s="22">
        <v>0.76498531975039263</v>
      </c>
      <c r="S528" s="23">
        <v>5.4927192037838815</v>
      </c>
      <c r="T528" s="22">
        <v>0.57370638474837099</v>
      </c>
      <c r="U528" s="22">
        <v>0.21510903505255896</v>
      </c>
      <c r="V528" s="21">
        <f t="shared" si="48"/>
        <v>0.56747960680053178</v>
      </c>
      <c r="W528" s="20">
        <f t="shared" si="49"/>
        <v>7.0320986336106088</v>
      </c>
      <c r="X528" s="20">
        <f t="shared" si="50"/>
        <v>44.996474361938155</v>
      </c>
      <c r="Y528" s="20">
        <f t="shared" si="51"/>
        <v>23.954243433965086</v>
      </c>
      <c r="Z528" s="19">
        <f t="shared" si="52"/>
        <v>5.9272404351505978E-2</v>
      </c>
      <c r="AA528" s="18" t="b">
        <f t="shared" si="53"/>
        <v>0</v>
      </c>
      <c r="AB528" s="47"/>
      <c r="AC528" s="39"/>
    </row>
    <row r="529" spans="1:29" s="26" customFormat="1" ht="15" customHeight="1" x14ac:dyDescent="0.25">
      <c r="A529" s="6" t="s">
        <v>52</v>
      </c>
      <c r="B529" s="6" t="s">
        <v>1</v>
      </c>
      <c r="C529" s="25" t="s">
        <v>7</v>
      </c>
      <c r="D529" s="23">
        <v>86.596666666666664</v>
      </c>
      <c r="E529" s="23">
        <v>70.364999999999995</v>
      </c>
      <c r="F529" s="17">
        <v>-4142</v>
      </c>
      <c r="G529" s="17">
        <v>839.32640000000004</v>
      </c>
      <c r="H529" s="40">
        <v>0.46769440433190423</v>
      </c>
      <c r="I529" s="40">
        <v>2.4227328486825295</v>
      </c>
      <c r="J529" s="52">
        <v>0.61899999999999999</v>
      </c>
      <c r="K529" s="24">
        <v>43.78684347290914</v>
      </c>
      <c r="L529" s="40">
        <v>9.6705631998821584</v>
      </c>
      <c r="M529" s="24">
        <v>26.590281855255775</v>
      </c>
      <c r="N529" s="40">
        <v>210.82840990278999</v>
      </c>
      <c r="O529" s="40">
        <v>19.442086505547898</v>
      </c>
      <c r="P529" s="40">
        <v>5.7634273183459381</v>
      </c>
      <c r="Q529" s="23">
        <v>10.369083870709829</v>
      </c>
      <c r="R529" s="22">
        <v>1.0415711394217129</v>
      </c>
      <c r="S529" s="23">
        <v>3.7449001800950033</v>
      </c>
      <c r="T529" s="22">
        <v>0.55041338380540128</v>
      </c>
      <c r="U529" s="22">
        <v>0.22407488954439256</v>
      </c>
      <c r="V529" s="21">
        <f t="shared" si="48"/>
        <v>0.36116017835225023</v>
      </c>
      <c r="W529" s="20">
        <f t="shared" si="49"/>
        <v>4.2228266275863051</v>
      </c>
      <c r="X529" s="20">
        <f t="shared" si="50"/>
        <v>46.275081923695694</v>
      </c>
      <c r="Y529" s="20">
        <f t="shared" si="51"/>
        <v>25.529011748557927</v>
      </c>
      <c r="Z529" s="19">
        <f t="shared" si="52"/>
        <v>5.3082161420276178E-2</v>
      </c>
      <c r="AA529" s="18" t="b">
        <f t="shared" si="53"/>
        <v>0</v>
      </c>
      <c r="AB529" s="47">
        <v>232.79181596100676</v>
      </c>
      <c r="AC529" s="39"/>
    </row>
    <row r="530" spans="1:29" s="26" customFormat="1" ht="15" customHeight="1" x14ac:dyDescent="0.25">
      <c r="A530" s="6" t="s">
        <v>51</v>
      </c>
      <c r="B530" s="6" t="s">
        <v>1</v>
      </c>
      <c r="C530" s="25" t="s">
        <v>7</v>
      </c>
      <c r="D530" s="23">
        <v>86.470833333333331</v>
      </c>
      <c r="E530" s="23">
        <v>69.965833333333336</v>
      </c>
      <c r="F530" s="17">
        <v>-3616</v>
      </c>
      <c r="G530" s="17">
        <v>839.32640000000004</v>
      </c>
      <c r="H530" s="40">
        <v>0.22826797096862866</v>
      </c>
      <c r="I530" s="40">
        <v>1.4928005283262582</v>
      </c>
      <c r="J530" s="52"/>
      <c r="K530" s="24">
        <v>32.382617510196468</v>
      </c>
      <c r="L530" s="40">
        <v>5.3746163868944272</v>
      </c>
      <c r="M530" s="24">
        <v>15.323485103577926</v>
      </c>
      <c r="N530" s="40">
        <v>200.2026809001282</v>
      </c>
      <c r="O530" s="40">
        <v>11.801377871297852</v>
      </c>
      <c r="P530" s="40">
        <v>3.5562414316888344</v>
      </c>
      <c r="Q530" s="23">
        <v>5.1703482499104645</v>
      </c>
      <c r="R530" s="22">
        <v>0.72120981111903171</v>
      </c>
      <c r="S530" s="23">
        <v>2.8957536326474704</v>
      </c>
      <c r="T530" s="22">
        <v>0.35843468462042427</v>
      </c>
      <c r="U530" s="22">
        <v>0.12374385930207341</v>
      </c>
      <c r="V530" s="21">
        <f t="shared" si="48"/>
        <v>0.56006935948610748</v>
      </c>
      <c r="W530" s="20">
        <f t="shared" si="49"/>
        <v>6.2631404975007712</v>
      </c>
      <c r="X530" s="20">
        <f t="shared" si="50"/>
        <v>41.782665249586508</v>
      </c>
      <c r="Y530" s="20">
        <f t="shared" si="51"/>
        <v>21.24691714856451</v>
      </c>
      <c r="Z530" s="19">
        <f t="shared" si="52"/>
        <v>6.9325056513675126E-2</v>
      </c>
      <c r="AA530" s="18" t="b">
        <f t="shared" si="53"/>
        <v>1</v>
      </c>
      <c r="AB530" s="47"/>
      <c r="AC530" s="39"/>
    </row>
    <row r="531" spans="1:29" s="26" customFormat="1" ht="15" customHeight="1" x14ac:dyDescent="0.25">
      <c r="A531" s="6" t="s">
        <v>50</v>
      </c>
      <c r="B531" s="6" t="s">
        <v>1</v>
      </c>
      <c r="C531" s="25" t="s">
        <v>7</v>
      </c>
      <c r="D531" s="23">
        <v>86.470833333333331</v>
      </c>
      <c r="E531" s="23">
        <v>69.965833333333336</v>
      </c>
      <c r="F531" s="17">
        <v>-3616</v>
      </c>
      <c r="G531" s="17">
        <v>839.32640000000004</v>
      </c>
      <c r="H531" s="40">
        <v>0.2288578849895827</v>
      </c>
      <c r="I531" s="40">
        <v>1.4609858103232065</v>
      </c>
      <c r="J531" s="52">
        <v>0.371</v>
      </c>
      <c r="K531" s="24">
        <v>31.335879417775576</v>
      </c>
      <c r="L531" s="40">
        <v>5.2820427669285239</v>
      </c>
      <c r="M531" s="24">
        <v>14.686627027416915</v>
      </c>
      <c r="N531" s="40">
        <v>195.65798453790529</v>
      </c>
      <c r="O531" s="40">
        <v>11.41167291172437</v>
      </c>
      <c r="P531" s="40">
        <v>3.5803650897960946</v>
      </c>
      <c r="Q531" s="23">
        <v>5.0210348167421879</v>
      </c>
      <c r="R531" s="22">
        <v>0.70692261111223298</v>
      </c>
      <c r="S531" s="23">
        <v>2.8927562971774892</v>
      </c>
      <c r="T531" s="22">
        <v>0.33485927072809163</v>
      </c>
      <c r="U531" s="22">
        <v>0.11688877679208651</v>
      </c>
      <c r="V531" s="21">
        <f t="shared" si="48"/>
        <v>0.57612751210803281</v>
      </c>
      <c r="W531" s="20">
        <f t="shared" si="49"/>
        <v>6.2409205595007853</v>
      </c>
      <c r="X531" s="20">
        <f t="shared" si="50"/>
        <v>42.955662250390809</v>
      </c>
      <c r="Y531" s="20">
        <f t="shared" si="51"/>
        <v>20.775438211418628</v>
      </c>
      <c r="Z531" s="19">
        <f t="shared" si="52"/>
        <v>6.6691286348290912E-2</v>
      </c>
      <c r="AA531" s="18" t="b">
        <f t="shared" si="53"/>
        <v>0</v>
      </c>
      <c r="AB531" s="47">
        <v>252.6107589628437</v>
      </c>
      <c r="AC531" s="39"/>
    </row>
    <row r="532" spans="1:29" s="26" customFormat="1" ht="15" customHeight="1" x14ac:dyDescent="0.25">
      <c r="A532" s="6" t="s">
        <v>49</v>
      </c>
      <c r="B532" s="6" t="s">
        <v>1</v>
      </c>
      <c r="C532" s="25" t="s">
        <v>7</v>
      </c>
      <c r="D532" s="23">
        <v>86.470833333333331</v>
      </c>
      <c r="E532" s="23">
        <v>69.965833333333336</v>
      </c>
      <c r="F532" s="17">
        <v>-3616</v>
      </c>
      <c r="G532" s="17">
        <v>839.32640000000004</v>
      </c>
      <c r="H532" s="40">
        <v>0.22574557560660469</v>
      </c>
      <c r="I532" s="40">
        <v>1.4884717454344887</v>
      </c>
      <c r="J532" s="52"/>
      <c r="K532" s="24">
        <v>32.433024316875489</v>
      </c>
      <c r="L532" s="40">
        <v>5.6055355868317829</v>
      </c>
      <c r="M532" s="24">
        <v>15.317315585501152</v>
      </c>
      <c r="N532" s="40">
        <v>198.93317419336029</v>
      </c>
      <c r="O532" s="40">
        <v>12.059015283044225</v>
      </c>
      <c r="P532" s="40">
        <v>3.6824801729313448</v>
      </c>
      <c r="Q532" s="23">
        <v>5.1548251378333827</v>
      </c>
      <c r="R532" s="22">
        <v>0.76359128925386388</v>
      </c>
      <c r="S532" s="23">
        <v>2.7851047877546087</v>
      </c>
      <c r="T532" s="22">
        <v>0.34988081400008053</v>
      </c>
      <c r="U532" s="22">
        <v>0.12696143397131157</v>
      </c>
      <c r="V532" s="21">
        <f t="shared" si="48"/>
        <v>0.540290836892522</v>
      </c>
      <c r="W532" s="20">
        <f t="shared" si="49"/>
        <v>6.2917797305744045</v>
      </c>
      <c r="X532" s="20">
        <f t="shared" si="50"/>
        <v>40.601503752692146</v>
      </c>
      <c r="Y532" s="20">
        <f t="shared" si="51"/>
        <v>20.059573493129189</v>
      </c>
      <c r="Z532" s="19">
        <f t="shared" si="52"/>
        <v>6.7874429227901698E-2</v>
      </c>
      <c r="AA532" s="18" t="b">
        <f t="shared" si="53"/>
        <v>1</v>
      </c>
      <c r="AB532" s="47"/>
      <c r="AC532" s="39"/>
    </row>
    <row r="533" spans="1:29" s="26" customFormat="1" ht="15" customHeight="1" x14ac:dyDescent="0.25">
      <c r="A533" s="6" t="s">
        <v>48</v>
      </c>
      <c r="B533" s="6" t="s">
        <v>1</v>
      </c>
      <c r="C533" s="25" t="s">
        <v>7</v>
      </c>
      <c r="D533" s="23">
        <v>86.548333333333332</v>
      </c>
      <c r="E533" s="23">
        <v>69.358333333333334</v>
      </c>
      <c r="F533" s="17">
        <v>-3025</v>
      </c>
      <c r="G533" s="17">
        <v>834.32600000000002</v>
      </c>
      <c r="H533" s="40">
        <v>0.18636608821881229</v>
      </c>
      <c r="I533" s="40">
        <v>1.4939093661241896</v>
      </c>
      <c r="J533" s="52"/>
      <c r="K533" s="24">
        <v>16.66976398235267</v>
      </c>
      <c r="L533" s="40">
        <v>4.8267285841495262</v>
      </c>
      <c r="M533" s="24">
        <v>14.128454098232986</v>
      </c>
      <c r="N533" s="40">
        <v>195.76297570102369</v>
      </c>
      <c r="O533" s="40">
        <v>11.533151774238618</v>
      </c>
      <c r="P533" s="40">
        <v>3.5280238622774394</v>
      </c>
      <c r="Q533" s="23">
        <v>3.6803280957217543</v>
      </c>
      <c r="R533" s="22">
        <v>0.58984238115533194</v>
      </c>
      <c r="S533" s="23">
        <v>1.3137021873047072</v>
      </c>
      <c r="T533" s="22">
        <v>0.21424363531472862</v>
      </c>
      <c r="U533" s="22">
        <v>8.2351687461318782E-2</v>
      </c>
      <c r="V533" s="21">
        <f t="shared" si="48"/>
        <v>0.3569524654151997</v>
      </c>
      <c r="W533" s="20">
        <f t="shared" si="49"/>
        <v>4.5294233418294025</v>
      </c>
      <c r="X533" s="20">
        <f t="shared" si="50"/>
        <v>44.690378657394639</v>
      </c>
      <c r="Y533" s="20">
        <f t="shared" si="51"/>
        <v>23.952931409505364</v>
      </c>
      <c r="Z533" s="19">
        <f t="shared" si="52"/>
        <v>5.8213189080554784E-2</v>
      </c>
      <c r="AA533" s="18" t="b">
        <f t="shared" si="53"/>
        <v>0</v>
      </c>
      <c r="AB533" s="47"/>
      <c r="AC533" s="39"/>
    </row>
    <row r="534" spans="1:29" s="26" customFormat="1" ht="15" customHeight="1" x14ac:dyDescent="0.25">
      <c r="A534" s="6" t="s">
        <v>47</v>
      </c>
      <c r="B534" s="6" t="s">
        <v>1</v>
      </c>
      <c r="C534" s="25" t="s">
        <v>7</v>
      </c>
      <c r="D534" s="23">
        <v>86.548333333333332</v>
      </c>
      <c r="E534" s="23">
        <v>69.358333333333334</v>
      </c>
      <c r="F534" s="17">
        <v>-3025</v>
      </c>
      <c r="G534" s="17">
        <v>834.32600000000002</v>
      </c>
      <c r="H534" s="40">
        <v>0.17250719364549386</v>
      </c>
      <c r="I534" s="40">
        <v>1.5008470301237764</v>
      </c>
      <c r="J534" s="52">
        <v>0.55500000000000005</v>
      </c>
      <c r="K534" s="24">
        <v>15.311065826485926</v>
      </c>
      <c r="L534" s="40">
        <v>4.5189646958797223</v>
      </c>
      <c r="M534" s="24">
        <v>13.351883613384512</v>
      </c>
      <c r="N534" s="40">
        <v>185.61217478140134</v>
      </c>
      <c r="O534" s="40">
        <v>11.303532277968667</v>
      </c>
      <c r="P534" s="40">
        <v>3.4322532087967961</v>
      </c>
      <c r="Q534" s="23">
        <v>3.4114270783343565</v>
      </c>
      <c r="R534" s="22">
        <v>0.59460433667178325</v>
      </c>
      <c r="S534" s="23">
        <v>1.1556364945162545</v>
      </c>
      <c r="T534" s="22">
        <v>0.19328746280910514</v>
      </c>
      <c r="U534" s="22">
        <v>6.8674358515678185E-2</v>
      </c>
      <c r="V534" s="21">
        <f t="shared" si="48"/>
        <v>0.3387545645796125</v>
      </c>
      <c r="W534" s="20">
        <f t="shared" si="49"/>
        <v>4.4881703389543413</v>
      </c>
      <c r="X534" s="20">
        <f t="shared" si="50"/>
        <v>49.675412367420023</v>
      </c>
      <c r="Y534" s="20">
        <f t="shared" si="51"/>
        <v>22.455072709559875</v>
      </c>
      <c r="Z534" s="19">
        <f t="shared" si="52"/>
        <v>5.6658828804125733E-2</v>
      </c>
      <c r="AA534" s="18" t="b">
        <f t="shared" si="53"/>
        <v>0</v>
      </c>
      <c r="AB534" s="47">
        <v>415.67168803332277</v>
      </c>
      <c r="AC534" s="39"/>
    </row>
    <row r="535" spans="1:29" s="26" customFormat="1" ht="15" customHeight="1" x14ac:dyDescent="0.25">
      <c r="A535" s="6" t="s">
        <v>46</v>
      </c>
      <c r="B535" s="6" t="s">
        <v>1</v>
      </c>
      <c r="C535" s="25" t="s">
        <v>7</v>
      </c>
      <c r="D535" s="23">
        <v>86.548333333333332</v>
      </c>
      <c r="E535" s="23">
        <v>69.358333333333334</v>
      </c>
      <c r="F535" s="17">
        <v>-3025</v>
      </c>
      <c r="G535" s="17">
        <v>834.32600000000002</v>
      </c>
      <c r="H535" s="40">
        <v>0.18404102047894644</v>
      </c>
      <c r="I535" s="40">
        <v>1.4755533145444368</v>
      </c>
      <c r="J535" s="52"/>
      <c r="K535" s="24">
        <v>16.970979691502762</v>
      </c>
      <c r="L535" s="40">
        <v>4.8163821694502005</v>
      </c>
      <c r="M535" s="24">
        <v>14.169744904648308</v>
      </c>
      <c r="N535" s="40">
        <v>202.54037938937597</v>
      </c>
      <c r="O535" s="40">
        <v>11.598677502796891</v>
      </c>
      <c r="P535" s="40">
        <v>3.6554597966092839</v>
      </c>
      <c r="Q535" s="23">
        <v>3.8357583461271956</v>
      </c>
      <c r="R535" s="22">
        <v>0.5979173501142887</v>
      </c>
      <c r="S535" s="23">
        <v>1.3118020337281058</v>
      </c>
      <c r="T535" s="22">
        <v>0.20929757224741402</v>
      </c>
      <c r="U535" s="22">
        <v>8.0087519160156079E-2</v>
      </c>
      <c r="V535" s="21">
        <f t="shared" si="48"/>
        <v>0.34199287738044742</v>
      </c>
      <c r="W535" s="20">
        <f t="shared" si="49"/>
        <v>4.4244131564329772</v>
      </c>
      <c r="X535" s="20">
        <f t="shared" si="50"/>
        <v>47.8945831554176</v>
      </c>
      <c r="Y535" s="20">
        <f t="shared" si="51"/>
        <v>23.698500974992342</v>
      </c>
      <c r="Z535" s="19">
        <f t="shared" si="52"/>
        <v>5.4564848293619177E-2</v>
      </c>
      <c r="AA535" s="18" t="b">
        <f t="shared" si="53"/>
        <v>0</v>
      </c>
      <c r="AB535" s="47"/>
      <c r="AC535" s="39"/>
    </row>
    <row r="536" spans="1:29" s="26" customFormat="1" ht="15" customHeight="1" x14ac:dyDescent="0.25">
      <c r="A536" s="6" t="s">
        <v>45</v>
      </c>
      <c r="B536" s="6" t="s">
        <v>1</v>
      </c>
      <c r="C536" s="25" t="s">
        <v>7</v>
      </c>
      <c r="D536" s="23">
        <v>86.548333333333332</v>
      </c>
      <c r="E536" s="23">
        <v>69.358333333333334</v>
      </c>
      <c r="F536" s="17">
        <v>-3025</v>
      </c>
      <c r="G536" s="17">
        <v>834.32600000000002</v>
      </c>
      <c r="H536" s="40">
        <v>0.17606408043811325</v>
      </c>
      <c r="I536" s="40">
        <v>1.4985321894880381</v>
      </c>
      <c r="J536" s="52"/>
      <c r="K536" s="24">
        <v>14.916425136986142</v>
      </c>
      <c r="L536" s="40">
        <v>4.4515006658703058</v>
      </c>
      <c r="M536" s="24">
        <v>13.033523181627677</v>
      </c>
      <c r="N536" s="40">
        <v>188.04391643400533</v>
      </c>
      <c r="O536" s="40">
        <v>11.007059082087675</v>
      </c>
      <c r="P536" s="40">
        <v>3.456435700836578</v>
      </c>
      <c r="Q536" s="23">
        <v>3.5009786677178201</v>
      </c>
      <c r="R536" s="22">
        <v>0.55375298044776833</v>
      </c>
      <c r="S536" s="23">
        <v>1.112151397656566</v>
      </c>
      <c r="T536" s="22">
        <v>0.18681270012446027</v>
      </c>
      <c r="U536" s="22">
        <v>7.3716356433897123E-2</v>
      </c>
      <c r="V536" s="21">
        <f t="shared" si="48"/>
        <v>0.31766871586839551</v>
      </c>
      <c r="W536" s="20">
        <f t="shared" si="49"/>
        <v>4.260644394817092</v>
      </c>
      <c r="X536" s="20">
        <f t="shared" si="50"/>
        <v>47.492562534031578</v>
      </c>
      <c r="Y536" s="20">
        <f t="shared" si="51"/>
        <v>23.536709763780745</v>
      </c>
      <c r="Z536" s="19">
        <f t="shared" si="52"/>
        <v>5.33601366518002E-2</v>
      </c>
      <c r="AA536" s="18" t="b">
        <f t="shared" si="53"/>
        <v>0</v>
      </c>
      <c r="AB536" s="47"/>
      <c r="AC536" s="39"/>
    </row>
    <row r="537" spans="1:29" s="26" customFormat="1" ht="15" customHeight="1" x14ac:dyDescent="0.25">
      <c r="A537" s="6" t="s">
        <v>44</v>
      </c>
      <c r="B537" s="6" t="s">
        <v>1</v>
      </c>
      <c r="C537" s="25" t="s">
        <v>7</v>
      </c>
      <c r="D537" s="23">
        <v>86.548333333333332</v>
      </c>
      <c r="E537" s="23">
        <v>69.358333333333334</v>
      </c>
      <c r="F537" s="17">
        <v>-3025</v>
      </c>
      <c r="G537" s="17">
        <v>834.32600000000002</v>
      </c>
      <c r="H537" s="40">
        <v>0.21177255913820187</v>
      </c>
      <c r="I537" s="40">
        <v>1.6244181494670462</v>
      </c>
      <c r="J537" s="52"/>
      <c r="K537" s="24">
        <v>22.404935394732064</v>
      </c>
      <c r="L537" s="40">
        <v>5.1678727416491341</v>
      </c>
      <c r="M537" s="24">
        <v>14.963270594978514</v>
      </c>
      <c r="N537" s="40">
        <v>196.53230738262215</v>
      </c>
      <c r="O537" s="40">
        <v>12.512082419026248</v>
      </c>
      <c r="P537" s="40">
        <v>3.8590909151153925</v>
      </c>
      <c r="Q537" s="23">
        <v>4.4707086784186405</v>
      </c>
      <c r="R537" s="22">
        <v>0.58567475062401597</v>
      </c>
      <c r="S537" s="23">
        <v>1.7718944604429385</v>
      </c>
      <c r="T537" s="22">
        <v>0.25733730115921621</v>
      </c>
      <c r="U537" s="22">
        <v>9.3153076365981635E-2</v>
      </c>
      <c r="V537" s="21">
        <f t="shared" si="48"/>
        <v>0.39633413579291532</v>
      </c>
      <c r="W537" s="20">
        <f t="shared" si="49"/>
        <v>5.011495269840986</v>
      </c>
      <c r="X537" s="20">
        <f t="shared" si="50"/>
        <v>47.993140461126934</v>
      </c>
      <c r="Y537" s="20">
        <f t="shared" si="51"/>
        <v>25.548771872162273</v>
      </c>
      <c r="Z537" s="19">
        <f t="shared" si="52"/>
        <v>5.7560740291903889E-2</v>
      </c>
      <c r="AA537" s="18" t="b">
        <f t="shared" si="53"/>
        <v>0</v>
      </c>
      <c r="AB537" s="47"/>
      <c r="AC537" s="39"/>
    </row>
    <row r="538" spans="1:29" s="26" customFormat="1" ht="15" customHeight="1" x14ac:dyDescent="0.25">
      <c r="A538" s="6" t="s">
        <v>43</v>
      </c>
      <c r="B538" s="6" t="s">
        <v>1</v>
      </c>
      <c r="C538" s="25" t="s">
        <v>7</v>
      </c>
      <c r="D538" s="23">
        <v>86.910833333333329</v>
      </c>
      <c r="E538" s="23">
        <v>58.555</v>
      </c>
      <c r="F538" s="17">
        <v>-3932</v>
      </c>
      <c r="G538" s="17">
        <v>744.78179999999998</v>
      </c>
      <c r="H538" s="40">
        <v>0.27838954816102635</v>
      </c>
      <c r="I538" s="40">
        <v>1.5794309703210128</v>
      </c>
      <c r="J538" s="52"/>
      <c r="K538" s="24">
        <v>37.048176313260285</v>
      </c>
      <c r="L538" s="40">
        <v>6.1385517061356225</v>
      </c>
      <c r="M538" s="24">
        <v>16.944781242893711</v>
      </c>
      <c r="N538" s="40">
        <v>218.17754353869753</v>
      </c>
      <c r="O538" s="40">
        <v>13.138044215285367</v>
      </c>
      <c r="P538" s="40">
        <v>3.9574287894723761</v>
      </c>
      <c r="Q538" s="23">
        <v>6.407610755951227</v>
      </c>
      <c r="R538" s="22">
        <v>0.65549035433503267</v>
      </c>
      <c r="S538" s="23">
        <v>2.9488524101278184</v>
      </c>
      <c r="T538" s="22">
        <v>0.36291694362759358</v>
      </c>
      <c r="U538" s="22">
        <v>0.13907474800339234</v>
      </c>
      <c r="V538" s="21">
        <f t="shared" si="48"/>
        <v>0.46021091518223056</v>
      </c>
      <c r="W538" s="20">
        <f t="shared" si="49"/>
        <v>5.7819018233669821</v>
      </c>
      <c r="X538" s="20">
        <f t="shared" si="50"/>
        <v>46.073143025180471</v>
      </c>
      <c r="Y538" s="20">
        <f t="shared" si="51"/>
        <v>25.850542469207618</v>
      </c>
      <c r="Z538" s="19">
        <f t="shared" si="52"/>
        <v>5.663841913158122E-2</v>
      </c>
      <c r="AA538" s="18" t="b">
        <f t="shared" si="53"/>
        <v>0</v>
      </c>
      <c r="AB538" s="47"/>
      <c r="AC538" s="39"/>
    </row>
    <row r="539" spans="1:29" s="26" customFormat="1" ht="15" customHeight="1" x14ac:dyDescent="0.25">
      <c r="A539" s="6" t="s">
        <v>42</v>
      </c>
      <c r="B539" s="6" t="s">
        <v>1</v>
      </c>
      <c r="C539" s="25" t="s">
        <v>7</v>
      </c>
      <c r="D539" s="23">
        <v>86.910833333333329</v>
      </c>
      <c r="E539" s="23">
        <v>58.555</v>
      </c>
      <c r="F539" s="17">
        <v>-3932</v>
      </c>
      <c r="G539" s="17">
        <v>744.78179999999998</v>
      </c>
      <c r="H539" s="40">
        <v>0.27396812467746234</v>
      </c>
      <c r="I539" s="40">
        <v>1.5953763554103477</v>
      </c>
      <c r="J539" s="52">
        <v>0.42699999999999999</v>
      </c>
      <c r="K539" s="24">
        <v>37.07179255309012</v>
      </c>
      <c r="L539" s="40">
        <v>6.1597492493504742</v>
      </c>
      <c r="M539" s="24">
        <v>16.850805393805889</v>
      </c>
      <c r="N539" s="40">
        <v>220.61635090863405</v>
      </c>
      <c r="O539" s="40">
        <v>12.927271693222789</v>
      </c>
      <c r="P539" s="40">
        <v>3.8262025468273704</v>
      </c>
      <c r="Q539" s="23">
        <v>6.3858760908779724</v>
      </c>
      <c r="R539" s="22">
        <v>0.68647024813751245</v>
      </c>
      <c r="S539" s="23">
        <v>3.0703331951640882</v>
      </c>
      <c r="T539" s="22">
        <v>0.37114447259509664</v>
      </c>
      <c r="U539" s="22">
        <v>0.13660449261769325</v>
      </c>
      <c r="V539" s="21">
        <f t="shared" si="48"/>
        <v>0.48080062178938371</v>
      </c>
      <c r="W539" s="20">
        <f t="shared" si="49"/>
        <v>5.8052790291446517</v>
      </c>
      <c r="X539" s="20">
        <f t="shared" si="50"/>
        <v>46.747189411623076</v>
      </c>
      <c r="Y539" s="20">
        <f t="shared" si="51"/>
        <v>24.547029444501675</v>
      </c>
      <c r="Z539" s="19">
        <f t="shared" si="52"/>
        <v>5.8119585678348053E-2</v>
      </c>
      <c r="AA539" s="18" t="b">
        <f t="shared" si="53"/>
        <v>0</v>
      </c>
      <c r="AB539" s="47">
        <v>253.40035091554674</v>
      </c>
      <c r="AC539" s="39"/>
    </row>
    <row r="540" spans="1:29" s="26" customFormat="1" ht="15" customHeight="1" x14ac:dyDescent="0.25">
      <c r="A540" s="6" t="s">
        <v>41</v>
      </c>
      <c r="B540" s="6" t="s">
        <v>1</v>
      </c>
      <c r="C540" s="25" t="s">
        <v>7</v>
      </c>
      <c r="D540" s="23">
        <v>86.910833333333329</v>
      </c>
      <c r="E540" s="23">
        <v>58.555</v>
      </c>
      <c r="F540" s="17">
        <v>-3932</v>
      </c>
      <c r="G540" s="17">
        <v>744.78179999999998</v>
      </c>
      <c r="H540" s="40">
        <v>0.20839738507967631</v>
      </c>
      <c r="I540" s="40">
        <v>1.4442347695691569</v>
      </c>
      <c r="J540" s="52"/>
      <c r="K540" s="24">
        <v>24.195664146658672</v>
      </c>
      <c r="L540" s="40">
        <v>5.0106253580016755</v>
      </c>
      <c r="M540" s="24">
        <v>14.644611717238867</v>
      </c>
      <c r="N540" s="40">
        <v>208.31438029952994</v>
      </c>
      <c r="O540" s="40">
        <v>11.653762048742575</v>
      </c>
      <c r="P540" s="40">
        <v>3.5537419915544088</v>
      </c>
      <c r="Q540" s="23">
        <v>4.4969290375382052</v>
      </c>
      <c r="R540" s="22">
        <v>0.60200550599799096</v>
      </c>
      <c r="S540" s="23">
        <v>1.8029494396658494</v>
      </c>
      <c r="T540" s="22">
        <v>0.25548175514939797</v>
      </c>
      <c r="U540" s="22">
        <v>0.10165459914211239</v>
      </c>
      <c r="V540" s="21">
        <f t="shared" si="48"/>
        <v>0.40092903948799125</v>
      </c>
      <c r="W540" s="20">
        <f t="shared" si="49"/>
        <v>5.3804860927723963</v>
      </c>
      <c r="X540" s="20">
        <f t="shared" si="50"/>
        <v>44.237339731688195</v>
      </c>
      <c r="Y540" s="20">
        <f t="shared" si="51"/>
        <v>24.326375043632474</v>
      </c>
      <c r="Z540" s="19">
        <f t="shared" si="52"/>
        <v>5.6812494263698381E-2</v>
      </c>
      <c r="AA540" s="18" t="b">
        <f t="shared" si="53"/>
        <v>0</v>
      </c>
      <c r="AB540" s="47"/>
      <c r="AC540" s="39"/>
    </row>
    <row r="541" spans="1:29" s="26" customFormat="1" ht="15" customHeight="1" x14ac:dyDescent="0.25">
      <c r="A541" s="6" t="s">
        <v>40</v>
      </c>
      <c r="B541" s="6" t="s">
        <v>1</v>
      </c>
      <c r="C541" s="25" t="s">
        <v>7</v>
      </c>
      <c r="D541" s="23">
        <v>86.910833333333329</v>
      </c>
      <c r="E541" s="23">
        <v>58.555</v>
      </c>
      <c r="F541" s="17">
        <v>-3932</v>
      </c>
      <c r="G541" s="17">
        <v>744.78179999999998</v>
      </c>
      <c r="H541" s="40">
        <v>0.27448379018100433</v>
      </c>
      <c r="I541" s="40">
        <v>1.5719323852826115</v>
      </c>
      <c r="J541" s="52"/>
      <c r="K541" s="24">
        <v>37.385321164688278</v>
      </c>
      <c r="L541" s="40">
        <v>6.1086569031009788</v>
      </c>
      <c r="M541" s="24">
        <v>16.855022054897695</v>
      </c>
      <c r="N541" s="40">
        <v>219.16858653036593</v>
      </c>
      <c r="O541" s="40">
        <v>12.874843946858819</v>
      </c>
      <c r="P541" s="40">
        <v>3.8916193526234304</v>
      </c>
      <c r="Q541" s="23">
        <v>6.5648128109490367</v>
      </c>
      <c r="R541" s="22">
        <v>0.63549780932691846</v>
      </c>
      <c r="S541" s="23">
        <v>2.9233906382512136</v>
      </c>
      <c r="T541" s="22">
        <v>0.36495723942736152</v>
      </c>
      <c r="U541" s="22">
        <v>0.13846184557765692</v>
      </c>
      <c r="V541" s="21">
        <f t="shared" si="48"/>
        <v>0.44531210903309765</v>
      </c>
      <c r="W541" s="20">
        <f t="shared" si="49"/>
        <v>5.6948038339091198</v>
      </c>
      <c r="X541" s="20">
        <f t="shared" si="50"/>
        <v>47.412431804306216</v>
      </c>
      <c r="Y541" s="20">
        <f t="shared" si="51"/>
        <v>26.522549421137317</v>
      </c>
      <c r="Z541" s="19">
        <f t="shared" si="52"/>
        <v>5.5592939195261197E-2</v>
      </c>
      <c r="AA541" s="18" t="b">
        <f t="shared" si="53"/>
        <v>0</v>
      </c>
      <c r="AB541" s="47"/>
      <c r="AC541" s="39"/>
    </row>
    <row r="542" spans="1:29" s="26" customFormat="1" ht="15" customHeight="1" x14ac:dyDescent="0.25">
      <c r="A542" s="6" t="s">
        <v>39</v>
      </c>
      <c r="B542" s="6" t="s">
        <v>1</v>
      </c>
      <c r="C542" s="25" t="s">
        <v>7</v>
      </c>
      <c r="D542" s="23">
        <v>86.910833333333329</v>
      </c>
      <c r="E542" s="23">
        <v>58.555</v>
      </c>
      <c r="F542" s="17">
        <v>-3932</v>
      </c>
      <c r="G542" s="17">
        <v>744.78179999999998</v>
      </c>
      <c r="H542" s="40">
        <v>0.17330192901953612</v>
      </c>
      <c r="I542" s="40">
        <v>1.3421075501978845</v>
      </c>
      <c r="J542" s="52"/>
      <c r="K542" s="24">
        <v>19.978609963448442</v>
      </c>
      <c r="L542" s="40">
        <v>4.2023522465628194</v>
      </c>
      <c r="M542" s="24">
        <v>12.569736164378277</v>
      </c>
      <c r="N542" s="40">
        <v>201.1588613600785</v>
      </c>
      <c r="O542" s="40">
        <v>10.50662422735131</v>
      </c>
      <c r="P542" s="40">
        <v>3.3501343594459003</v>
      </c>
      <c r="Q542" s="23">
        <v>3.7006677463557471</v>
      </c>
      <c r="R542" s="22">
        <v>0.49456196145181414</v>
      </c>
      <c r="S542" s="23">
        <v>1.4912032190660169</v>
      </c>
      <c r="T542" s="22">
        <v>0.21222229978563351</v>
      </c>
      <c r="U542" s="22">
        <v>7.0498961545524513E-2</v>
      </c>
      <c r="V542" s="21">
        <f t="shared" si="48"/>
        <v>0.40295517492336014</v>
      </c>
      <c r="W542" s="20">
        <f t="shared" si="49"/>
        <v>5.3986500093456069</v>
      </c>
      <c r="X542" s="20">
        <f t="shared" si="50"/>
        <v>52.492514289959445</v>
      </c>
      <c r="Y542" s="20">
        <f t="shared" si="51"/>
        <v>25.415897590423487</v>
      </c>
      <c r="Z542" s="19">
        <f t="shared" si="52"/>
        <v>5.7347028788147916E-2</v>
      </c>
      <c r="AA542" s="18" t="b">
        <f t="shared" si="53"/>
        <v>0</v>
      </c>
      <c r="AB542" s="47"/>
      <c r="AC542" s="39"/>
    </row>
    <row r="543" spans="1:29" s="26" customFormat="1" ht="15" customHeight="1" x14ac:dyDescent="0.25">
      <c r="A543" s="6" t="s">
        <v>38</v>
      </c>
      <c r="B543" s="6" t="s">
        <v>1</v>
      </c>
      <c r="C543" s="25" t="s">
        <v>7</v>
      </c>
      <c r="D543" s="23">
        <v>86.910833333333329</v>
      </c>
      <c r="E543" s="23">
        <v>58.555</v>
      </c>
      <c r="F543" s="17">
        <v>-3932</v>
      </c>
      <c r="G543" s="17">
        <v>744.78179999999998</v>
      </c>
      <c r="H543" s="40">
        <v>0.22110393090395225</v>
      </c>
      <c r="I543" s="40">
        <v>1.356894001383413</v>
      </c>
      <c r="J543" s="52"/>
      <c r="K543" s="24">
        <v>25.065657725390597</v>
      </c>
      <c r="L543" s="40">
        <v>4.7646691032754962</v>
      </c>
      <c r="M543" s="24">
        <v>13.405758221674152</v>
      </c>
      <c r="N543" s="40">
        <v>211.33101022051866</v>
      </c>
      <c r="O543" s="40">
        <v>10.314076849199768</v>
      </c>
      <c r="P543" s="40">
        <v>3.2136866048907624</v>
      </c>
      <c r="Q543" s="23">
        <v>4.6322426356743502</v>
      </c>
      <c r="R543" s="22">
        <v>0.59001334286755625</v>
      </c>
      <c r="S543" s="23">
        <v>2.0657887627295457</v>
      </c>
      <c r="T543" s="22">
        <v>0.26313954422563118</v>
      </c>
      <c r="U543" s="22">
        <v>9.1776506912288669E-2</v>
      </c>
      <c r="V543" s="21">
        <f t="shared" si="48"/>
        <v>0.44595866952656149</v>
      </c>
      <c r="W543" s="20">
        <f t="shared" si="49"/>
        <v>5.4111279776996399</v>
      </c>
      <c r="X543" s="20">
        <f t="shared" si="50"/>
        <v>50.473076297198922</v>
      </c>
      <c r="Y543" s="20">
        <f t="shared" si="51"/>
        <v>22.721110265947697</v>
      </c>
      <c r="Z543" s="19">
        <f t="shared" si="52"/>
        <v>5.6806079672750989E-2</v>
      </c>
      <c r="AA543" s="18" t="b">
        <f t="shared" si="53"/>
        <v>0</v>
      </c>
      <c r="AB543" s="47"/>
      <c r="AC543" s="39"/>
    </row>
    <row r="544" spans="1:29" s="26" customFormat="1" ht="15" customHeight="1" x14ac:dyDescent="0.25">
      <c r="A544" s="6" t="s">
        <v>37</v>
      </c>
      <c r="B544" s="6" t="s">
        <v>1</v>
      </c>
      <c r="C544" s="25" t="s">
        <v>7</v>
      </c>
      <c r="D544" s="23">
        <v>86.896666666666675</v>
      </c>
      <c r="E544" s="23">
        <v>56.233333333333334</v>
      </c>
      <c r="F544" s="17">
        <v>-4068</v>
      </c>
      <c r="G544" s="17">
        <v>732.46600000000001</v>
      </c>
      <c r="H544" s="40">
        <v>0.11205462606090101</v>
      </c>
      <c r="I544" s="40">
        <v>1.3885998278823042</v>
      </c>
      <c r="J544" s="52">
        <v>0.38900000000000001</v>
      </c>
      <c r="K544" s="24">
        <v>11.189550809202053</v>
      </c>
      <c r="L544" s="40">
        <v>3.3758746008917133</v>
      </c>
      <c r="M544" s="24">
        <v>10.62659997624241</v>
      </c>
      <c r="N544" s="40">
        <v>164.95011417252834</v>
      </c>
      <c r="O544" s="40">
        <v>9.8478337962417015</v>
      </c>
      <c r="P544" s="40">
        <v>3.1909387040241581</v>
      </c>
      <c r="Q544" s="23">
        <v>2.4296788496536381</v>
      </c>
      <c r="R544" s="22">
        <v>0.51030166172956992</v>
      </c>
      <c r="S544" s="23">
        <v>1.1735429454436104</v>
      </c>
      <c r="T544" s="22">
        <v>0.15721834509290628</v>
      </c>
      <c r="U544" s="22">
        <v>5.747258197855306E-2</v>
      </c>
      <c r="V544" s="21">
        <f t="shared" si="48"/>
        <v>0.48300331774748928</v>
      </c>
      <c r="W544" s="20">
        <f t="shared" si="49"/>
        <v>4.6053620670061708</v>
      </c>
      <c r="X544" s="20">
        <f t="shared" si="50"/>
        <v>42.275442759128467</v>
      </c>
      <c r="Y544" s="20">
        <f t="shared" si="51"/>
        <v>20.824153188577871</v>
      </c>
      <c r="Z544" s="19">
        <f t="shared" si="52"/>
        <v>6.4707459224628991E-2</v>
      </c>
      <c r="AA544" s="18" t="b">
        <f t="shared" si="53"/>
        <v>0</v>
      </c>
      <c r="AB544" s="47">
        <v>366.06252316797128</v>
      </c>
      <c r="AC544" s="39"/>
    </row>
    <row r="545" spans="1:29" s="26" customFormat="1" ht="15" customHeight="1" x14ac:dyDescent="0.25">
      <c r="A545" s="6" t="s">
        <v>36</v>
      </c>
      <c r="B545" s="6" t="s">
        <v>1</v>
      </c>
      <c r="C545" s="25" t="s">
        <v>7</v>
      </c>
      <c r="D545" s="23">
        <v>86.896666666666675</v>
      </c>
      <c r="E545" s="23">
        <v>56.233333333333334</v>
      </c>
      <c r="F545" s="17">
        <v>-4068</v>
      </c>
      <c r="G545" s="17">
        <v>732.46600000000001</v>
      </c>
      <c r="H545" s="40">
        <v>0.15650413783549333</v>
      </c>
      <c r="I545" s="40">
        <v>1.3238289538938233</v>
      </c>
      <c r="J545" s="52"/>
      <c r="K545" s="24">
        <v>15.128208523407512</v>
      </c>
      <c r="L545" s="40">
        <v>3.6351531005238238</v>
      </c>
      <c r="M545" s="24">
        <v>11.09642204871334</v>
      </c>
      <c r="N545" s="40">
        <v>177.76260346618162</v>
      </c>
      <c r="O545" s="40">
        <v>9.5572295938234575</v>
      </c>
      <c r="P545" s="40">
        <v>3.1165843719354429</v>
      </c>
      <c r="Q545" s="23">
        <v>3.1703372544589414</v>
      </c>
      <c r="R545" s="22">
        <v>0.48194046545827707</v>
      </c>
      <c r="S545" s="23">
        <v>1.2503548881832685</v>
      </c>
      <c r="T545" s="22">
        <v>0.1823697030109287</v>
      </c>
      <c r="U545" s="22">
        <v>6.2782459329583845E-2</v>
      </c>
      <c r="V545" s="21">
        <f t="shared" si="48"/>
        <v>0.39439175955955436</v>
      </c>
      <c r="W545" s="20">
        <f t="shared" si="49"/>
        <v>4.7717978590859209</v>
      </c>
      <c r="X545" s="20">
        <f t="shared" si="50"/>
        <v>50.497181670056698</v>
      </c>
      <c r="Y545" s="20">
        <f t="shared" si="51"/>
        <v>23.0244663895607</v>
      </c>
      <c r="Z545" s="19">
        <f t="shared" si="52"/>
        <v>5.7523754847984596E-2</v>
      </c>
      <c r="AA545" s="18" t="b">
        <f t="shared" si="53"/>
        <v>0</v>
      </c>
      <c r="AB545" s="47"/>
      <c r="AC545" s="39"/>
    </row>
    <row r="546" spans="1:29" s="26" customFormat="1" ht="15" customHeight="1" x14ac:dyDescent="0.25">
      <c r="A546" s="6" t="s">
        <v>35</v>
      </c>
      <c r="B546" s="6" t="s">
        <v>1</v>
      </c>
      <c r="C546" s="25" t="s">
        <v>7</v>
      </c>
      <c r="D546" s="23">
        <v>86.810833333333335</v>
      </c>
      <c r="E546" s="23">
        <v>52.195</v>
      </c>
      <c r="F546" s="17">
        <v>-4608</v>
      </c>
      <c r="G546" s="17">
        <v>700.98200000000008</v>
      </c>
      <c r="H546" s="40">
        <v>0.43582048513944582</v>
      </c>
      <c r="I546" s="40">
        <v>1.5180075493752363</v>
      </c>
      <c r="J546" s="53">
        <v>0.46739999999999998</v>
      </c>
      <c r="K546" s="24">
        <v>68.577081938194397</v>
      </c>
      <c r="L546" s="40">
        <v>7.3876537715792283</v>
      </c>
      <c r="M546" s="24">
        <v>18.371481537999429</v>
      </c>
      <c r="N546" s="40">
        <v>213.26389385096169</v>
      </c>
      <c r="O546" s="40">
        <v>12.655854999833908</v>
      </c>
      <c r="P546" s="40">
        <v>3.7414137169061403</v>
      </c>
      <c r="Q546" s="23">
        <v>9.8131573132788255</v>
      </c>
      <c r="R546" s="22">
        <v>0.78180460311630573</v>
      </c>
      <c r="S546" s="23">
        <v>5.5533953591020415</v>
      </c>
      <c r="T546" s="22">
        <v>0.57401502588349318</v>
      </c>
      <c r="U546" s="22">
        <v>0.20173062342831008</v>
      </c>
      <c r="V546" s="21">
        <f t="shared" si="48"/>
        <v>0.56591321037800735</v>
      </c>
      <c r="W546" s="20">
        <f t="shared" si="49"/>
        <v>6.9882790776622175</v>
      </c>
      <c r="X546" s="20">
        <f t="shared" si="50"/>
        <v>48.644856921121701</v>
      </c>
      <c r="Y546" s="20">
        <f t="shared" si="51"/>
        <v>23.498814748301477</v>
      </c>
      <c r="Z546" s="19">
        <f t="shared" si="52"/>
        <v>5.849442820067257E-2</v>
      </c>
      <c r="AA546" s="18" t="b">
        <f t="shared" si="53"/>
        <v>0</v>
      </c>
      <c r="AB546" s="47">
        <v>254.41606276185919</v>
      </c>
      <c r="AC546" s="39" t="s">
        <v>610</v>
      </c>
    </row>
    <row r="547" spans="1:29" s="26" customFormat="1" ht="15" customHeight="1" x14ac:dyDescent="0.25">
      <c r="A547" s="6" t="s">
        <v>34</v>
      </c>
      <c r="B547" s="6" t="s">
        <v>1</v>
      </c>
      <c r="C547" s="25" t="s">
        <v>7</v>
      </c>
      <c r="D547" s="23">
        <v>86.810833333333335</v>
      </c>
      <c r="E547" s="23">
        <v>52.195</v>
      </c>
      <c r="F547" s="17">
        <v>-4608</v>
      </c>
      <c r="G547" s="17">
        <v>700.98200000000008</v>
      </c>
      <c r="H547" s="40">
        <v>0.34963493223501524</v>
      </c>
      <c r="I547" s="40">
        <v>1.4196291276096553</v>
      </c>
      <c r="J547" s="52">
        <v>0.46500000000000002</v>
      </c>
      <c r="K547" s="24">
        <v>56.705855517434642</v>
      </c>
      <c r="L547" s="40">
        <v>6.6295741924971061</v>
      </c>
      <c r="M547" s="24">
        <v>16.64126983633572</v>
      </c>
      <c r="N547" s="40">
        <v>201.51645605115453</v>
      </c>
      <c r="O547" s="40">
        <v>12.366327724162421</v>
      </c>
      <c r="P547" s="40">
        <v>3.6535301217382452</v>
      </c>
      <c r="Q547" s="23">
        <v>8.2669100005074228</v>
      </c>
      <c r="R547" s="22">
        <v>0.70056328854966432</v>
      </c>
      <c r="S547" s="23">
        <v>4.6597551210502441</v>
      </c>
      <c r="T547" s="22">
        <v>0.50098204466491369</v>
      </c>
      <c r="U547" s="22">
        <v>0.16851327765399307</v>
      </c>
      <c r="V547" s="21">
        <f t="shared" si="48"/>
        <v>0.56366346322437633</v>
      </c>
      <c r="W547" s="20">
        <f t="shared" si="49"/>
        <v>6.8593773869503885</v>
      </c>
      <c r="X547" s="20">
        <f t="shared" si="50"/>
        <v>49.057914697272707</v>
      </c>
      <c r="Y547" s="20">
        <f t="shared" si="51"/>
        <v>23.754127725972022</v>
      </c>
      <c r="Z547" s="19">
        <f t="shared" si="52"/>
        <v>6.0600882873306158E-2</v>
      </c>
      <c r="AA547" s="18" t="b">
        <f t="shared" si="53"/>
        <v>0</v>
      </c>
      <c r="AB547" s="47">
        <v>279.42579176541341</v>
      </c>
      <c r="AC547" s="39" t="s">
        <v>610</v>
      </c>
    </row>
    <row r="548" spans="1:29" s="26" customFormat="1" ht="15" customHeight="1" x14ac:dyDescent="0.25">
      <c r="A548" s="6" t="s">
        <v>33</v>
      </c>
      <c r="B548" s="6" t="s">
        <v>1</v>
      </c>
      <c r="C548" s="25" t="s">
        <v>7</v>
      </c>
      <c r="D548" s="23">
        <v>86.810833333333335</v>
      </c>
      <c r="E548" s="23">
        <v>52.195</v>
      </c>
      <c r="F548" s="17">
        <v>-4608</v>
      </c>
      <c r="G548" s="17">
        <v>700.98200000000008</v>
      </c>
      <c r="H548" s="40">
        <v>0.43075559370948796</v>
      </c>
      <c r="I548" s="40">
        <v>1.5230855759099073</v>
      </c>
      <c r="J548" s="52">
        <v>0.48299999999999998</v>
      </c>
      <c r="K548" s="24">
        <v>67.621546445834582</v>
      </c>
      <c r="L548" s="40">
        <v>7.4315705261071665</v>
      </c>
      <c r="M548" s="24">
        <v>18.34542349428807</v>
      </c>
      <c r="N548" s="40">
        <v>216.12988602747754</v>
      </c>
      <c r="O548" s="40">
        <v>13.105499110108722</v>
      </c>
      <c r="P548" s="40">
        <v>3.8902797922785539</v>
      </c>
      <c r="Q548" s="23">
        <v>9.750790666342013</v>
      </c>
      <c r="R548" s="22">
        <v>0.77428927124736935</v>
      </c>
      <c r="S548" s="23">
        <v>5.3048211514488433</v>
      </c>
      <c r="T548" s="22">
        <v>0.59978996569433818</v>
      </c>
      <c r="U548" s="22">
        <v>0.20540976302492103</v>
      </c>
      <c r="V548" s="21">
        <f t="shared" si="48"/>
        <v>0.54404010228218092</v>
      </c>
      <c r="W548" s="20">
        <f t="shared" si="49"/>
        <v>6.9349808399899384</v>
      </c>
      <c r="X548" s="20">
        <f t="shared" si="50"/>
        <v>47.469947497865583</v>
      </c>
      <c r="Y548" s="20">
        <f t="shared" si="51"/>
        <v>23.693242532902264</v>
      </c>
      <c r="Z548" s="19">
        <f t="shared" si="52"/>
        <v>6.1511931310832664E-2</v>
      </c>
      <c r="AA548" s="18" t="b">
        <f t="shared" si="53"/>
        <v>0</v>
      </c>
      <c r="AB548" s="47">
        <v>263.28092134279933</v>
      </c>
      <c r="AC548" s="39"/>
    </row>
    <row r="549" spans="1:29" s="26" customFormat="1" ht="15" customHeight="1" x14ac:dyDescent="0.25">
      <c r="A549" s="6" t="s">
        <v>32</v>
      </c>
      <c r="B549" s="6" t="s">
        <v>1</v>
      </c>
      <c r="C549" s="25" t="s">
        <v>7</v>
      </c>
      <c r="D549" s="23">
        <v>86.810833333333335</v>
      </c>
      <c r="E549" s="23">
        <v>52.195</v>
      </c>
      <c r="F549" s="17">
        <v>-4608</v>
      </c>
      <c r="G549" s="17">
        <v>700.98200000000008</v>
      </c>
      <c r="H549" s="40">
        <v>0.42903189039222434</v>
      </c>
      <c r="I549" s="40">
        <v>1.5268630607653768</v>
      </c>
      <c r="J549" s="52"/>
      <c r="K549" s="24">
        <v>67.959318579595475</v>
      </c>
      <c r="L549" s="40">
        <v>7.3856358100496946</v>
      </c>
      <c r="M549" s="24">
        <v>18.170666540545692</v>
      </c>
      <c r="N549" s="40">
        <v>215.02468852358714</v>
      </c>
      <c r="O549" s="40">
        <v>12.797792829570241</v>
      </c>
      <c r="P549" s="40">
        <v>3.7430631962909127</v>
      </c>
      <c r="Q549" s="23">
        <v>9.848194245039215</v>
      </c>
      <c r="R549" s="22">
        <v>0.70739870627294321</v>
      </c>
      <c r="S549" s="23">
        <v>5.3687061485576901</v>
      </c>
      <c r="T549" s="22">
        <v>0.58439098287262647</v>
      </c>
      <c r="U549" s="22">
        <v>0.21652046075738063</v>
      </c>
      <c r="V549" s="21">
        <f t="shared" si="48"/>
        <v>0.54514624863964711</v>
      </c>
      <c r="W549" s="20">
        <f t="shared" si="49"/>
        <v>6.9006882773284355</v>
      </c>
      <c r="X549" s="20">
        <f t="shared" si="50"/>
        <v>45.48389658229339</v>
      </c>
      <c r="Y549" s="20">
        <f t="shared" si="51"/>
        <v>25.686598490236296</v>
      </c>
      <c r="Z549" s="19">
        <f t="shared" si="52"/>
        <v>5.9339912305953854E-2</v>
      </c>
      <c r="AA549" s="18" t="b">
        <f t="shared" si="53"/>
        <v>0</v>
      </c>
      <c r="AB549" s="47"/>
      <c r="AC549" s="39"/>
    </row>
    <row r="550" spans="1:29" s="26" customFormat="1" ht="15" customHeight="1" x14ac:dyDescent="0.25">
      <c r="A550" s="6" t="s">
        <v>31</v>
      </c>
      <c r="B550" s="6" t="s">
        <v>1</v>
      </c>
      <c r="C550" s="25" t="s">
        <v>7</v>
      </c>
      <c r="D550" s="23">
        <v>86.810833333333335</v>
      </c>
      <c r="E550" s="23">
        <v>52.195</v>
      </c>
      <c r="F550" s="17">
        <v>-4608</v>
      </c>
      <c r="G550" s="17">
        <v>700.98200000000008</v>
      </c>
      <c r="H550" s="40">
        <v>0.43306131548044913</v>
      </c>
      <c r="I550" s="40">
        <v>1.5209932890895184</v>
      </c>
      <c r="J550" s="52"/>
      <c r="K550" s="24">
        <v>67.208815966021717</v>
      </c>
      <c r="L550" s="40">
        <v>7.4904637853819676</v>
      </c>
      <c r="M550" s="24">
        <v>18.124873882312723</v>
      </c>
      <c r="N550" s="40">
        <v>213.19610823071417</v>
      </c>
      <c r="O550" s="40">
        <v>12.794904096115474</v>
      </c>
      <c r="P550" s="40">
        <v>3.8577530459268101</v>
      </c>
      <c r="Q550" s="23">
        <v>9.8352324165326301</v>
      </c>
      <c r="R550" s="22">
        <v>0.71091179061256082</v>
      </c>
      <c r="S550" s="23">
        <v>5.1518538939811904</v>
      </c>
      <c r="T550" s="22">
        <v>0.59475458501737899</v>
      </c>
      <c r="U550" s="22">
        <v>0.202450931631034</v>
      </c>
      <c r="V550" s="21">
        <f t="shared" si="48"/>
        <v>0.52381618204783154</v>
      </c>
      <c r="W550" s="20">
        <f t="shared" si="49"/>
        <v>6.8334751147361192</v>
      </c>
      <c r="X550" s="20">
        <f t="shared" si="50"/>
        <v>48.580820731698587</v>
      </c>
      <c r="Y550" s="20">
        <f t="shared" si="51"/>
        <v>25.495250074127103</v>
      </c>
      <c r="Z550" s="19">
        <f t="shared" si="52"/>
        <v>6.0471838369332329E-2</v>
      </c>
      <c r="AA550" s="18" t="b">
        <f t="shared" si="53"/>
        <v>0</v>
      </c>
      <c r="AB550" s="47"/>
      <c r="AC550" s="39"/>
    </row>
    <row r="551" spans="1:29" s="26" customFormat="1" ht="15" customHeight="1" x14ac:dyDescent="0.25">
      <c r="A551" s="6" t="s">
        <v>30</v>
      </c>
      <c r="B551" s="6" t="s">
        <v>1</v>
      </c>
      <c r="C551" s="25" t="s">
        <v>7</v>
      </c>
      <c r="D551" s="23">
        <v>86.676666666666677</v>
      </c>
      <c r="E551" s="23">
        <v>46.982500000000002</v>
      </c>
      <c r="F551" s="17">
        <v>-4742.5</v>
      </c>
      <c r="G551" s="17">
        <v>663.94200000000001</v>
      </c>
      <c r="H551" s="40">
        <v>0.1336904354993913</v>
      </c>
      <c r="I551" s="40">
        <v>1.0273495812481013</v>
      </c>
      <c r="J551" s="52"/>
      <c r="K551" s="24">
        <v>16.212204057341395</v>
      </c>
      <c r="L551" s="40">
        <v>2.7476383749861482</v>
      </c>
      <c r="M551" s="24">
        <v>7.680277634900051</v>
      </c>
      <c r="N551" s="40">
        <v>160.49268976383382</v>
      </c>
      <c r="O551" s="40">
        <v>6.7222698607201981</v>
      </c>
      <c r="P551" s="40">
        <v>2.3944728424632844</v>
      </c>
      <c r="Q551" s="23">
        <v>2.944723808835588</v>
      </c>
      <c r="R551" s="22">
        <v>0.30196899892378554</v>
      </c>
      <c r="S551" s="23">
        <v>1.3168765979480095</v>
      </c>
      <c r="T551" s="22">
        <v>0.1625410665613703</v>
      </c>
      <c r="U551" s="22">
        <v>6.0158966132490325E-2</v>
      </c>
      <c r="V551" s="21">
        <f t="shared" si="48"/>
        <v>0.44719867920948858</v>
      </c>
      <c r="W551" s="20">
        <f t="shared" si="49"/>
        <v>5.5055092123400451</v>
      </c>
      <c r="X551" s="20">
        <f t="shared" si="50"/>
        <v>48.949042813507027</v>
      </c>
      <c r="Y551" s="20">
        <f t="shared" si="51"/>
        <v>25.433993761851326</v>
      </c>
      <c r="Z551" s="19">
        <f t="shared" si="52"/>
        <v>5.5197389335349178E-2</v>
      </c>
      <c r="AA551" s="18" t="b">
        <f t="shared" si="53"/>
        <v>0</v>
      </c>
      <c r="AB551" s="47"/>
      <c r="AC551" s="39"/>
    </row>
    <row r="552" spans="1:29" s="26" customFormat="1" ht="15" customHeight="1" x14ac:dyDescent="0.25">
      <c r="A552" s="6" t="s">
        <v>29</v>
      </c>
      <c r="B552" s="6" t="s">
        <v>1</v>
      </c>
      <c r="C552" s="25" t="s">
        <v>7</v>
      </c>
      <c r="D552" s="23">
        <v>86.676666666666677</v>
      </c>
      <c r="E552" s="23">
        <v>46.982500000000002</v>
      </c>
      <c r="F552" s="17">
        <v>-4742.5</v>
      </c>
      <c r="G552" s="17">
        <v>663.94200000000001</v>
      </c>
      <c r="H552" s="40">
        <v>0.13387456181033591</v>
      </c>
      <c r="I552" s="40">
        <v>1.0343142688828502</v>
      </c>
      <c r="J552" s="52"/>
      <c r="K552" s="24">
        <v>16.480104529971349</v>
      </c>
      <c r="L552" s="40">
        <v>2.8135838459770355</v>
      </c>
      <c r="M552" s="24">
        <v>7.7881337503691608</v>
      </c>
      <c r="N552" s="40">
        <v>162.8066594301138</v>
      </c>
      <c r="O552" s="40">
        <v>6.8961920197203792</v>
      </c>
      <c r="P552" s="40">
        <v>2.2974497921068737</v>
      </c>
      <c r="Q552" s="23">
        <v>2.9600951003000109</v>
      </c>
      <c r="R552" s="22">
        <v>0.31647108454515294</v>
      </c>
      <c r="S552" s="23">
        <v>1.3030413938414098</v>
      </c>
      <c r="T552" s="22">
        <v>0.16282371028127829</v>
      </c>
      <c r="U552" s="22">
        <v>6.077218600661051E-2</v>
      </c>
      <c r="V552" s="21">
        <f t="shared" si="48"/>
        <v>0.44020254407006865</v>
      </c>
      <c r="W552" s="20">
        <f t="shared" si="49"/>
        <v>5.5674240088776408</v>
      </c>
      <c r="X552" s="20">
        <f t="shared" si="50"/>
        <v>48.708057004532073</v>
      </c>
      <c r="Y552" s="20">
        <f t="shared" si="51"/>
        <v>24.6093059704416</v>
      </c>
      <c r="Z552" s="19">
        <f t="shared" si="52"/>
        <v>5.500624296319933E-2</v>
      </c>
      <c r="AA552" s="18" t="b">
        <f t="shared" si="53"/>
        <v>0</v>
      </c>
      <c r="AB552" s="47"/>
      <c r="AC552" s="39"/>
    </row>
    <row r="553" spans="1:29" s="26" customFormat="1" ht="15" customHeight="1" x14ac:dyDescent="0.25">
      <c r="A553" s="6" t="s">
        <v>28</v>
      </c>
      <c r="B553" s="6" t="s">
        <v>1</v>
      </c>
      <c r="C553" s="25" t="s">
        <v>7</v>
      </c>
      <c r="D553" s="23">
        <v>86.676666666666677</v>
      </c>
      <c r="E553" s="23">
        <v>46.982500000000002</v>
      </c>
      <c r="F553" s="17">
        <v>-4742.5</v>
      </c>
      <c r="G553" s="17">
        <v>663.94200000000001</v>
      </c>
      <c r="H553" s="40">
        <v>0.16534164066414975</v>
      </c>
      <c r="I553" s="40">
        <v>1.0999312267512631</v>
      </c>
      <c r="J553" s="52"/>
      <c r="K553" s="24">
        <v>22.670496150078066</v>
      </c>
      <c r="L553" s="40">
        <v>3.4238653398786352</v>
      </c>
      <c r="M553" s="24">
        <v>9.2316883684353268</v>
      </c>
      <c r="N553" s="40">
        <v>168.36851492845153</v>
      </c>
      <c r="O553" s="40">
        <v>7.7094279719178358</v>
      </c>
      <c r="P553" s="40">
        <v>2.548734989083159</v>
      </c>
      <c r="Q553" s="23">
        <v>3.7266337962516012</v>
      </c>
      <c r="R553" s="22">
        <v>0.39006261545590071</v>
      </c>
      <c r="S553" s="23">
        <v>1.7598807002386549</v>
      </c>
      <c r="T553" s="22">
        <v>0.21809010814045138</v>
      </c>
      <c r="U553" s="22">
        <v>7.8154515668588831E-2</v>
      </c>
      <c r="V553" s="21">
        <f t="shared" si="48"/>
        <v>0.47224406702070221</v>
      </c>
      <c r="W553" s="20">
        <f t="shared" si="49"/>
        <v>6.0833710500025431</v>
      </c>
      <c r="X553" s="20">
        <f t="shared" si="50"/>
        <v>47.682897966564674</v>
      </c>
      <c r="Y553" s="20">
        <f t="shared" si="51"/>
        <v>23.667195990175667</v>
      </c>
      <c r="Z553" s="19">
        <f t="shared" si="52"/>
        <v>5.85220121064257E-2</v>
      </c>
      <c r="AA553" s="18" t="b">
        <f t="shared" si="53"/>
        <v>0</v>
      </c>
      <c r="AB553" s="47"/>
      <c r="AC553" s="39"/>
    </row>
    <row r="554" spans="1:29" s="26" customFormat="1" ht="15" customHeight="1" x14ac:dyDescent="0.25">
      <c r="A554" s="6" t="s">
        <v>27</v>
      </c>
      <c r="B554" s="6" t="s">
        <v>1</v>
      </c>
      <c r="C554" s="25" t="s">
        <v>7</v>
      </c>
      <c r="D554" s="23">
        <v>86.676666666666677</v>
      </c>
      <c r="E554" s="23">
        <v>46.982500000000002</v>
      </c>
      <c r="F554" s="17">
        <v>-4742.5</v>
      </c>
      <c r="G554" s="17">
        <v>663.94200000000001</v>
      </c>
      <c r="H554" s="40">
        <v>0.16804650659673545</v>
      </c>
      <c r="I554" s="40">
        <v>1.1320479135631394</v>
      </c>
      <c r="J554" s="52"/>
      <c r="K554" s="24">
        <v>23.148177294156817</v>
      </c>
      <c r="L554" s="40">
        <v>3.4568214753768638</v>
      </c>
      <c r="M554" s="24">
        <v>9.5943213829255782</v>
      </c>
      <c r="N554" s="40">
        <v>172.73211568054316</v>
      </c>
      <c r="O554" s="40">
        <v>7.9663179622661593</v>
      </c>
      <c r="P554" s="40">
        <v>2.5745175028992273</v>
      </c>
      <c r="Q554" s="23">
        <v>3.8465080395572633</v>
      </c>
      <c r="R554" s="22">
        <v>0.37911478318658942</v>
      </c>
      <c r="S554" s="23">
        <v>1.7922733882839161</v>
      </c>
      <c r="T554" s="22">
        <v>0.22771606483298826</v>
      </c>
      <c r="U554" s="22">
        <v>8.0230931280165466E-2</v>
      </c>
      <c r="V554" s="21">
        <f t="shared" si="48"/>
        <v>0.46594817165394731</v>
      </c>
      <c r="W554" s="20">
        <f t="shared" si="49"/>
        <v>6.017971899734075</v>
      </c>
      <c r="X554" s="20">
        <f t="shared" si="50"/>
        <v>47.942956390787771</v>
      </c>
      <c r="Y554" s="20">
        <f t="shared" si="51"/>
        <v>25.307167666430797</v>
      </c>
      <c r="Z554" s="19">
        <f t="shared" si="52"/>
        <v>5.9200725044941956E-2</v>
      </c>
      <c r="AA554" s="18" t="b">
        <f t="shared" si="53"/>
        <v>0</v>
      </c>
      <c r="AB554" s="47"/>
      <c r="AC554" s="39"/>
    </row>
    <row r="555" spans="1:29" s="26" customFormat="1" ht="15" customHeight="1" x14ac:dyDescent="0.25">
      <c r="A555" s="6" t="s">
        <v>26</v>
      </c>
      <c r="B555" s="6" t="s">
        <v>1</v>
      </c>
      <c r="C555" s="25" t="s">
        <v>7</v>
      </c>
      <c r="D555" s="23">
        <v>86.676666666666677</v>
      </c>
      <c r="E555" s="23">
        <v>46.982500000000002</v>
      </c>
      <c r="F555" s="17">
        <v>-4742.5</v>
      </c>
      <c r="G555" s="17">
        <v>663.94200000000001</v>
      </c>
      <c r="H555" s="40">
        <v>3.3589670980999187E-2</v>
      </c>
      <c r="I555" s="40">
        <v>0.853067034693193</v>
      </c>
      <c r="J555" s="52">
        <v>0.18600000000000003</v>
      </c>
      <c r="K555" s="24">
        <v>2.1617995694072381</v>
      </c>
      <c r="L555" s="40">
        <v>1.2958853948873355</v>
      </c>
      <c r="M555" s="24">
        <v>4.4642410264949017</v>
      </c>
      <c r="N555" s="40">
        <v>108.10267451980133</v>
      </c>
      <c r="O555" s="40">
        <v>4.6876657726537196</v>
      </c>
      <c r="P555" s="40">
        <v>1.7752825659048586</v>
      </c>
      <c r="Q555" s="23">
        <v>0.70008724928971056</v>
      </c>
      <c r="R555" s="22">
        <v>0.21336004541487102</v>
      </c>
      <c r="S555" s="23">
        <v>0.18590695338095631</v>
      </c>
      <c r="T555" s="22">
        <v>4.4880111303453589E-2</v>
      </c>
      <c r="U555" s="22">
        <v>1.7204658689201527E-2</v>
      </c>
      <c r="V555" s="21">
        <f t="shared" si="48"/>
        <v>0.2655482635479684</v>
      </c>
      <c r="W555" s="20">
        <f t="shared" si="49"/>
        <v>3.0879002175807959</v>
      </c>
      <c r="X555" s="20">
        <f t="shared" si="50"/>
        <v>40.691725534149597</v>
      </c>
      <c r="Y555" s="20">
        <f t="shared" si="51"/>
        <v>20.923509918712025</v>
      </c>
      <c r="Z555" s="19">
        <f t="shared" si="52"/>
        <v>6.4106454372633875E-2</v>
      </c>
      <c r="AA555" s="18" t="b">
        <f t="shared" si="53"/>
        <v>0</v>
      </c>
      <c r="AB555" s="47">
        <v>416.64417063528913</v>
      </c>
      <c r="AC555" s="39" t="s">
        <v>611</v>
      </c>
    </row>
    <row r="556" spans="1:29" s="26" customFormat="1" ht="15" customHeight="1" x14ac:dyDescent="0.25">
      <c r="A556" s="6" t="s">
        <v>25</v>
      </c>
      <c r="B556" s="6" t="s">
        <v>1</v>
      </c>
      <c r="C556" s="25" t="s">
        <v>7</v>
      </c>
      <c r="D556" s="23">
        <v>86.676666666666677</v>
      </c>
      <c r="E556" s="23">
        <v>46.982500000000002</v>
      </c>
      <c r="F556" s="17">
        <v>-4742.5</v>
      </c>
      <c r="G556" s="17">
        <v>663.94200000000001</v>
      </c>
      <c r="H556" s="40">
        <v>3.3442335864277146E-2</v>
      </c>
      <c r="I556" s="40">
        <v>0.88108280026430896</v>
      </c>
      <c r="J556" s="52"/>
      <c r="K556" s="24">
        <v>2.2792339609706751</v>
      </c>
      <c r="L556" s="40">
        <v>1.3515388895234226</v>
      </c>
      <c r="M556" s="24">
        <v>4.5950910154582285</v>
      </c>
      <c r="N556" s="40">
        <v>112.12563834576002</v>
      </c>
      <c r="O556" s="40">
        <v>4.7406645084983525</v>
      </c>
      <c r="P556" s="40">
        <v>1.8555926808214021</v>
      </c>
      <c r="Q556" s="23">
        <v>0.70748481695435517</v>
      </c>
      <c r="R556" s="22">
        <v>0.24869662468931922</v>
      </c>
      <c r="S556" s="23">
        <v>0.17304427538238371</v>
      </c>
      <c r="T556" s="22">
        <v>4.5373711224398497E-2</v>
      </c>
      <c r="U556" s="22">
        <v>2.0178555575936626E-2</v>
      </c>
      <c r="V556" s="21">
        <f t="shared" si="48"/>
        <v>0.2445907971952252</v>
      </c>
      <c r="W556" s="20">
        <f t="shared" si="49"/>
        <v>3.2216012363099584</v>
      </c>
      <c r="X556" s="20">
        <f t="shared" si="50"/>
        <v>35.061222013236986</v>
      </c>
      <c r="Y556" s="20">
        <f t="shared" si="51"/>
        <v>18.476692320205718</v>
      </c>
      <c r="Z556" s="19">
        <f t="shared" si="52"/>
        <v>6.41338303480877E-2</v>
      </c>
      <c r="AA556" s="18" t="b">
        <f t="shared" si="53"/>
        <v>0</v>
      </c>
      <c r="AB556" s="47"/>
      <c r="AC556" s="39"/>
    </row>
    <row r="557" spans="1:29" s="26" customFormat="1" ht="15" x14ac:dyDescent="0.25">
      <c r="A557" s="6" t="s">
        <v>24</v>
      </c>
      <c r="B557" s="6" t="s">
        <v>1</v>
      </c>
      <c r="C557" s="25" t="s">
        <v>7</v>
      </c>
      <c r="D557" s="23">
        <v>86.676666666666677</v>
      </c>
      <c r="E557" s="23">
        <v>46.982500000000002</v>
      </c>
      <c r="F557" s="17">
        <v>-4742.5</v>
      </c>
      <c r="G557" s="17">
        <v>663.94200000000001</v>
      </c>
      <c r="H557" s="40">
        <v>0.17249703029383501</v>
      </c>
      <c r="I557" s="40">
        <v>1.1130267864541747</v>
      </c>
      <c r="J557" s="52">
        <v>0.254</v>
      </c>
      <c r="K557" s="24">
        <v>22.803412341061517</v>
      </c>
      <c r="L557" s="40">
        <v>3.404814250321559</v>
      </c>
      <c r="M557" s="24">
        <v>9.3533166740896352</v>
      </c>
      <c r="N557" s="40">
        <v>171.32923893437604</v>
      </c>
      <c r="O557" s="40">
        <v>7.6605005374034985</v>
      </c>
      <c r="P557" s="40">
        <v>2.5583319724912985</v>
      </c>
      <c r="Q557" s="23">
        <v>3.7960044284440251</v>
      </c>
      <c r="R557" s="22">
        <v>0.387710301837773</v>
      </c>
      <c r="S557" s="23">
        <v>1.8409672869433442</v>
      </c>
      <c r="T557" s="22">
        <v>0.21197930345020155</v>
      </c>
      <c r="U557" s="22">
        <v>8.1317254788987492E-2</v>
      </c>
      <c r="V557" s="21">
        <f t="shared" si="48"/>
        <v>0.48497501034211205</v>
      </c>
      <c r="W557" s="20">
        <f t="shared" si="49"/>
        <v>6.0072143673469292</v>
      </c>
      <c r="X557" s="20">
        <f t="shared" si="50"/>
        <v>46.681413905257713</v>
      </c>
      <c r="Y557" s="20">
        <f t="shared" si="51"/>
        <v>24.12449870368232</v>
      </c>
      <c r="Z557" s="19">
        <f t="shared" si="52"/>
        <v>5.584274398148989E-2</v>
      </c>
      <c r="AA557" s="18" t="b">
        <f t="shared" si="53"/>
        <v>0</v>
      </c>
      <c r="AB557" s="47">
        <v>271.56142451973807</v>
      </c>
      <c r="AC557" s="39"/>
    </row>
    <row r="558" spans="1:29" s="26" customFormat="1" ht="15" x14ac:dyDescent="0.25">
      <c r="A558" s="6" t="s">
        <v>23</v>
      </c>
      <c r="B558" s="6" t="s">
        <v>1</v>
      </c>
      <c r="C558" s="25" t="s">
        <v>7</v>
      </c>
      <c r="D558" s="23">
        <v>86.747500000000002</v>
      </c>
      <c r="E558" s="23">
        <v>46.293333333333337</v>
      </c>
      <c r="F558" s="17">
        <v>-4589.5</v>
      </c>
      <c r="G558" s="17">
        <v>664.86800000000005</v>
      </c>
      <c r="H558" s="40">
        <v>5.0200160975969521E-2</v>
      </c>
      <c r="I558" s="40">
        <v>0.95590736780635965</v>
      </c>
      <c r="J558" s="52">
        <v>0.22800000000000001</v>
      </c>
      <c r="K558" s="24">
        <v>3.8190698594204333</v>
      </c>
      <c r="L558" s="40">
        <v>1.651808036657485</v>
      </c>
      <c r="M558" s="24">
        <v>5.3858968018014348</v>
      </c>
      <c r="N558" s="40">
        <v>140.62731254897594</v>
      </c>
      <c r="O558" s="40">
        <v>5.2061236788872973</v>
      </c>
      <c r="P558" s="40">
        <v>2.0134697618910904</v>
      </c>
      <c r="Q558" s="23">
        <v>0.92493859972416825</v>
      </c>
      <c r="R558" s="22">
        <v>0.24857435957882301</v>
      </c>
      <c r="S558" s="23">
        <v>0.1980029123710792</v>
      </c>
      <c r="T558" s="22">
        <v>5.6979551574300402E-2</v>
      </c>
      <c r="U558" s="22">
        <v>2.6069344534810031E-2</v>
      </c>
      <c r="V558" s="21">
        <f t="shared" si="48"/>
        <v>0.21407141234037252</v>
      </c>
      <c r="W558" s="20">
        <f t="shared" si="49"/>
        <v>4.1289982497858153</v>
      </c>
      <c r="X558" s="20">
        <f t="shared" si="50"/>
        <v>35.479933087274624</v>
      </c>
      <c r="Y558" s="20">
        <f t="shared" si="51"/>
        <v>21.667145440612369</v>
      </c>
      <c r="Z558" s="19">
        <f t="shared" si="52"/>
        <v>6.160360438119096E-2</v>
      </c>
      <c r="AA558" s="18" t="b">
        <f t="shared" si="53"/>
        <v>0</v>
      </c>
      <c r="AB558" s="47">
        <v>423.32782893972319</v>
      </c>
      <c r="AC558" s="39" t="s">
        <v>611</v>
      </c>
    </row>
    <row r="559" spans="1:29" s="26" customFormat="1" ht="15" x14ac:dyDescent="0.25">
      <c r="A559" s="6" t="s">
        <v>22</v>
      </c>
      <c r="B559" s="6" t="s">
        <v>1</v>
      </c>
      <c r="C559" s="25" t="s">
        <v>7</v>
      </c>
      <c r="D559" s="23">
        <v>86.629166666666663</v>
      </c>
      <c r="E559" s="23">
        <v>41.236666666666665</v>
      </c>
      <c r="F559" s="17">
        <v>-2560.5</v>
      </c>
      <c r="G559" s="17">
        <v>627.27240000000006</v>
      </c>
      <c r="H559" s="40">
        <v>0.36016079263754758</v>
      </c>
      <c r="I559" s="40">
        <v>1.632366525503145</v>
      </c>
      <c r="J559" s="52"/>
      <c r="K559" s="24">
        <v>71.455919571607552</v>
      </c>
      <c r="L559" s="40">
        <v>7.6177252863217042</v>
      </c>
      <c r="M559" s="24">
        <v>18.674502243901671</v>
      </c>
      <c r="N559" s="40">
        <v>180.79517123405131</v>
      </c>
      <c r="O559" s="40">
        <v>13.710848909847615</v>
      </c>
      <c r="P559" s="40">
        <v>4.1315295130848844</v>
      </c>
      <c r="Q559" s="23">
        <v>10.555829198721858</v>
      </c>
      <c r="R559" s="22">
        <v>0.72254726872704966</v>
      </c>
      <c r="S559" s="23">
        <v>5.5311327150826477</v>
      </c>
      <c r="T559" s="22">
        <v>0.65311304012558313</v>
      </c>
      <c r="U559" s="22">
        <v>0.21911852428298792</v>
      </c>
      <c r="V559" s="21">
        <f t="shared" si="48"/>
        <v>0.52398846276826638</v>
      </c>
      <c r="W559" s="20">
        <f t="shared" si="49"/>
        <v>6.7693326811558983</v>
      </c>
      <c r="X559" s="20">
        <f t="shared" si="50"/>
        <v>48.174061199358846</v>
      </c>
      <c r="Y559" s="20">
        <f t="shared" si="51"/>
        <v>25.845371025762155</v>
      </c>
      <c r="Z559" s="19">
        <f t="shared" si="52"/>
        <v>6.1872262977186544E-2</v>
      </c>
      <c r="AA559" s="18" t="b">
        <f t="shared" si="53"/>
        <v>0</v>
      </c>
      <c r="AB559" s="47"/>
      <c r="AC559" s="39"/>
    </row>
    <row r="560" spans="1:29" s="26" customFormat="1" ht="15" x14ac:dyDescent="0.25">
      <c r="A560" s="6" t="s">
        <v>21</v>
      </c>
      <c r="B560" s="6" t="s">
        <v>1</v>
      </c>
      <c r="C560" s="25" t="s">
        <v>7</v>
      </c>
      <c r="D560" s="23">
        <v>86.629166666666663</v>
      </c>
      <c r="E560" s="23">
        <v>41.236666666666665</v>
      </c>
      <c r="F560" s="17">
        <v>-2560.5</v>
      </c>
      <c r="G560" s="17">
        <v>627.27240000000006</v>
      </c>
      <c r="H560" s="40">
        <v>4.0312653706373824E-2</v>
      </c>
      <c r="I560" s="40">
        <v>0.98272211679357002</v>
      </c>
      <c r="J560" s="52">
        <v>0.153</v>
      </c>
      <c r="K560" s="24">
        <v>5.0835025177356092</v>
      </c>
      <c r="L560" s="40">
        <v>1.2193102776737288</v>
      </c>
      <c r="M560" s="24">
        <v>4.006897925519973</v>
      </c>
      <c r="N560" s="40">
        <v>140.15337084140126</v>
      </c>
      <c r="O560" s="40">
        <v>4.2256523872199736</v>
      </c>
      <c r="P560" s="40">
        <v>1.7458904581359342</v>
      </c>
      <c r="Q560" s="23">
        <v>0.97106672976095865</v>
      </c>
      <c r="R560" s="22">
        <v>0.17741825396589855</v>
      </c>
      <c r="S560" s="23">
        <v>0.36755383068767428</v>
      </c>
      <c r="T560" s="22">
        <v>6.509921787234399E-2</v>
      </c>
      <c r="U560" s="22">
        <v>2.1926769321879983E-2</v>
      </c>
      <c r="V560" s="21">
        <f t="shared" si="48"/>
        <v>0.37850522463904479</v>
      </c>
      <c r="W560" s="20">
        <f t="shared" si="49"/>
        <v>5.2349672395706346</v>
      </c>
      <c r="X560" s="20">
        <f t="shared" si="50"/>
        <v>44.2868128681394</v>
      </c>
      <c r="Y560" s="20">
        <f t="shared" si="51"/>
        <v>22.584473896863713</v>
      </c>
      <c r="Z560" s="19">
        <f t="shared" si="52"/>
        <v>6.7038871662680743E-2</v>
      </c>
      <c r="AA560" s="18" t="b">
        <f t="shared" si="53"/>
        <v>0</v>
      </c>
      <c r="AB560" s="47">
        <v>381.84152140622666</v>
      </c>
      <c r="AC560" s="39"/>
    </row>
    <row r="561" spans="1:29" s="26" customFormat="1" ht="15" x14ac:dyDescent="0.25">
      <c r="A561" s="6" t="s">
        <v>20</v>
      </c>
      <c r="B561" s="6" t="s">
        <v>1</v>
      </c>
      <c r="C561" s="25" t="s">
        <v>7</v>
      </c>
      <c r="D561" s="23">
        <v>86.419166666666655</v>
      </c>
      <c r="E561" s="23">
        <v>41.081666666666663</v>
      </c>
      <c r="F561" s="17">
        <v>-4456</v>
      </c>
      <c r="G561" s="17">
        <v>619.30880000000002</v>
      </c>
      <c r="H561" s="40">
        <v>0.22967958367291286</v>
      </c>
      <c r="I561" s="40">
        <v>1.3054820447747209</v>
      </c>
      <c r="J561" s="52"/>
      <c r="K561" s="24">
        <v>36.106846871498952</v>
      </c>
      <c r="L561" s="40">
        <v>5.0197482820541328</v>
      </c>
      <c r="M561" s="24">
        <v>13.320791198165503</v>
      </c>
      <c r="N561" s="40">
        <v>200.18499094257123</v>
      </c>
      <c r="O561" s="40">
        <v>10.243121495873211</v>
      </c>
      <c r="P561" s="40">
        <v>3.2964861662084535</v>
      </c>
      <c r="Q561" s="23">
        <v>5.4761840537110364</v>
      </c>
      <c r="R561" s="22">
        <v>0.55104429550099177</v>
      </c>
      <c r="S561" s="23">
        <v>2.6399936015987731</v>
      </c>
      <c r="T561" s="22">
        <v>0.31569190105028433</v>
      </c>
      <c r="U561" s="22">
        <v>0.1127164143526441</v>
      </c>
      <c r="V561" s="21">
        <f t="shared" si="48"/>
        <v>0.48208635350919826</v>
      </c>
      <c r="W561" s="20">
        <f t="shared" si="49"/>
        <v>6.5934319440980964</v>
      </c>
      <c r="X561" s="20">
        <f t="shared" si="50"/>
        <v>48.583731882902789</v>
      </c>
      <c r="Y561" s="20">
        <f t="shared" si="51"/>
        <v>24.173721254213635</v>
      </c>
      <c r="Z561" s="19">
        <f t="shared" si="52"/>
        <v>5.7648153888536662E-2</v>
      </c>
      <c r="AA561" s="18" t="b">
        <f t="shared" si="53"/>
        <v>0</v>
      </c>
      <c r="AB561" s="47"/>
      <c r="AC561" s="39"/>
    </row>
    <row r="562" spans="1:29" s="26" customFormat="1" ht="15" x14ac:dyDescent="0.25">
      <c r="A562" s="6" t="s">
        <v>19</v>
      </c>
      <c r="B562" s="6" t="s">
        <v>1</v>
      </c>
      <c r="C562" s="25" t="s">
        <v>7</v>
      </c>
      <c r="D562" s="23">
        <v>86.419166666666655</v>
      </c>
      <c r="E562" s="23">
        <v>41.081666666666663</v>
      </c>
      <c r="F562" s="17">
        <v>-4456</v>
      </c>
      <c r="G562" s="17">
        <v>619.30880000000002</v>
      </c>
      <c r="H562" s="40">
        <v>0.43382652343863698</v>
      </c>
      <c r="I562" s="40">
        <v>1.9473212922746566</v>
      </c>
      <c r="J562" s="52">
        <v>0.61799999999999999</v>
      </c>
      <c r="K562" s="24">
        <v>82.235979502809229</v>
      </c>
      <c r="L562" s="40">
        <v>9.3397393393790686</v>
      </c>
      <c r="M562" s="24">
        <v>24.092484352389729</v>
      </c>
      <c r="N562" s="40">
        <v>180.12298826489393</v>
      </c>
      <c r="O562" s="40">
        <v>17.417221763791318</v>
      </c>
      <c r="P562" s="40">
        <v>5.0188909795323227</v>
      </c>
      <c r="Q562" s="23">
        <v>12.321699743990244</v>
      </c>
      <c r="R562" s="22">
        <v>0.91564597598496356</v>
      </c>
      <c r="S562" s="23">
        <v>6.9143510173916036</v>
      </c>
      <c r="T562" s="22">
        <v>0.82079736224401179</v>
      </c>
      <c r="U562" s="22">
        <v>0.25631946143997386</v>
      </c>
      <c r="V562" s="21">
        <f t="shared" si="48"/>
        <v>0.56115237029404097</v>
      </c>
      <c r="W562" s="20">
        <f t="shared" si="49"/>
        <v>6.6740775389303577</v>
      </c>
      <c r="X562" s="20">
        <f t="shared" si="50"/>
        <v>48.07165119171335</v>
      </c>
      <c r="Y562" s="20">
        <f t="shared" si="51"/>
        <v>26.312008116972677</v>
      </c>
      <c r="Z562" s="19">
        <f t="shared" si="52"/>
        <v>6.6613972041020195E-2</v>
      </c>
      <c r="AA562" s="18" t="b">
        <f t="shared" si="53"/>
        <v>0</v>
      </c>
      <c r="AB562" s="47">
        <v>256.51152905644648</v>
      </c>
      <c r="AC562" s="39"/>
    </row>
    <row r="563" spans="1:29" s="26" customFormat="1" ht="15" x14ac:dyDescent="0.25">
      <c r="A563" s="6" t="s">
        <v>18</v>
      </c>
      <c r="B563" s="6" t="s">
        <v>1</v>
      </c>
      <c r="C563" s="25" t="s">
        <v>7</v>
      </c>
      <c r="D563" s="23">
        <v>86.419166666666655</v>
      </c>
      <c r="E563" s="23">
        <v>41.081666666666663</v>
      </c>
      <c r="F563" s="17">
        <v>-4456</v>
      </c>
      <c r="G563" s="17">
        <v>619.30880000000002</v>
      </c>
      <c r="H563" s="40">
        <v>0.44245435190985871</v>
      </c>
      <c r="I563" s="40">
        <v>1.5699807815880811</v>
      </c>
      <c r="J563" s="52"/>
      <c r="K563" s="24">
        <v>93.4836548327321</v>
      </c>
      <c r="L563" s="40">
        <v>8.6036633274478973</v>
      </c>
      <c r="M563" s="24">
        <v>20.12627501751345</v>
      </c>
      <c r="N563" s="40">
        <v>225.97302072594971</v>
      </c>
      <c r="O563" s="40">
        <v>13.609157669443526</v>
      </c>
      <c r="P563" s="40">
        <v>3.9260052379139116</v>
      </c>
      <c r="Q563" s="23">
        <v>12.502159091999076</v>
      </c>
      <c r="R563" s="22">
        <v>0.76862302887327694</v>
      </c>
      <c r="S563" s="23">
        <v>7.1132980414760993</v>
      </c>
      <c r="T563" s="22">
        <v>0.75854067213896248</v>
      </c>
      <c r="U563" s="22">
        <v>0.25766875282767021</v>
      </c>
      <c r="V563" s="21">
        <f t="shared" si="48"/>
        <v>0.56896556739774251</v>
      </c>
      <c r="W563" s="20">
        <f t="shared" si="49"/>
        <v>7.4774008349132446</v>
      </c>
      <c r="X563" s="20">
        <f t="shared" si="50"/>
        <v>48.520276342395945</v>
      </c>
      <c r="Y563" s="20">
        <f t="shared" si="51"/>
        <v>26.184845186094044</v>
      </c>
      <c r="Z563" s="19">
        <f t="shared" si="52"/>
        <v>6.0672773923057879E-2</v>
      </c>
      <c r="AA563" s="18" t="b">
        <f t="shared" si="53"/>
        <v>0</v>
      </c>
      <c r="AB563" s="47"/>
      <c r="AC563" s="39"/>
    </row>
    <row r="564" spans="1:29" s="26" customFormat="1" ht="15" x14ac:dyDescent="0.25">
      <c r="A564" s="6" t="s">
        <v>17</v>
      </c>
      <c r="B564" s="6" t="s">
        <v>1</v>
      </c>
      <c r="C564" s="25" t="s">
        <v>7</v>
      </c>
      <c r="D564" s="23">
        <v>86.419166666666655</v>
      </c>
      <c r="E564" s="23">
        <v>41.081666666666663</v>
      </c>
      <c r="F564" s="17">
        <v>-4456</v>
      </c>
      <c r="G564" s="17">
        <v>619.30880000000002</v>
      </c>
      <c r="H564" s="40">
        <v>0.29029837814071008</v>
      </c>
      <c r="I564" s="40">
        <v>1.602370625986729</v>
      </c>
      <c r="J564" s="52"/>
      <c r="K564" s="24">
        <v>52.810873150733713</v>
      </c>
      <c r="L564" s="40">
        <v>6.5441423770231868</v>
      </c>
      <c r="M564" s="24">
        <v>16.607288585817408</v>
      </c>
      <c r="N564" s="40">
        <v>195.54487675208978</v>
      </c>
      <c r="O564" s="40">
        <v>11.915672296300839</v>
      </c>
      <c r="P564" s="40">
        <v>3.7167304664645542</v>
      </c>
      <c r="Q564" s="23">
        <v>8.2831591542304572</v>
      </c>
      <c r="R564" s="22">
        <v>0.65569566640249843</v>
      </c>
      <c r="S564" s="23">
        <v>4.1576282380468355</v>
      </c>
      <c r="T564" s="22">
        <v>0.5067101105318258</v>
      </c>
      <c r="U564" s="22">
        <v>0.17561116616793626</v>
      </c>
      <c r="V564" s="21">
        <f t="shared" si="48"/>
        <v>0.50193750483756072</v>
      </c>
      <c r="W564" s="20">
        <f t="shared" si="49"/>
        <v>6.3756921927259622</v>
      </c>
      <c r="X564" s="20">
        <f t="shared" si="50"/>
        <v>47.167610892745309</v>
      </c>
      <c r="Y564" s="20">
        <f t="shared" si="51"/>
        <v>25.327738822698016</v>
      </c>
      <c r="Z564" s="19">
        <f t="shared" si="52"/>
        <v>6.1173533080435112E-2</v>
      </c>
      <c r="AA564" s="18" t="b">
        <f t="shared" si="53"/>
        <v>0</v>
      </c>
      <c r="AB564" s="47"/>
      <c r="AC564" s="39"/>
    </row>
    <row r="565" spans="1:29" s="26" customFormat="1" ht="15" x14ac:dyDescent="0.25">
      <c r="A565" s="32" t="s">
        <v>16</v>
      </c>
      <c r="B565" s="32" t="s">
        <v>1</v>
      </c>
      <c r="C565" s="31" t="s">
        <v>7</v>
      </c>
      <c r="D565" s="28">
        <v>86.411666666666662</v>
      </c>
      <c r="E565" s="28">
        <v>40.688333333333333</v>
      </c>
      <c r="F565" s="30">
        <v>-4567.5</v>
      </c>
      <c r="G565" s="30">
        <v>615.23440000000005</v>
      </c>
      <c r="H565" s="40">
        <v>0.3510741509949562</v>
      </c>
      <c r="I565" s="40">
        <v>1.6086106997708789</v>
      </c>
      <c r="J565" s="52"/>
      <c r="K565" s="29">
        <v>63.928499116089576</v>
      </c>
      <c r="L565" s="40">
        <v>7.4820199591460819</v>
      </c>
      <c r="M565" s="29">
        <v>18.882309590809285</v>
      </c>
      <c r="N565" s="40">
        <v>200.21534743231936</v>
      </c>
      <c r="O565" s="40">
        <v>13.485618258614048</v>
      </c>
      <c r="P565" s="40">
        <v>3.9156525255291896</v>
      </c>
      <c r="Q565" s="28">
        <v>9.9627316336731617</v>
      </c>
      <c r="R565" s="27">
        <v>0.66919427763161332</v>
      </c>
      <c r="S565" s="28">
        <v>5.2596878943933456</v>
      </c>
      <c r="T565" s="27">
        <v>0.62459177711909442</v>
      </c>
      <c r="U565" s="27">
        <v>0.20776878089344511</v>
      </c>
      <c r="V565" s="21">
        <f t="shared" si="48"/>
        <v>0.52793632186337935</v>
      </c>
      <c r="W565" s="20">
        <f t="shared" si="49"/>
        <v>6.4167641432814309</v>
      </c>
      <c r="X565" s="20">
        <f t="shared" si="50"/>
        <v>47.951052082182549</v>
      </c>
      <c r="Y565" s="20">
        <f t="shared" si="51"/>
        <v>28.216483944896883</v>
      </c>
      <c r="Z565" s="19">
        <f t="shared" si="52"/>
        <v>6.2692823623596253E-2</v>
      </c>
      <c r="AA565" s="18" t="b">
        <f t="shared" si="53"/>
        <v>0</v>
      </c>
      <c r="AB565" s="47"/>
      <c r="AC565" s="39"/>
    </row>
    <row r="566" spans="1:29" ht="15" x14ac:dyDescent="0.25">
      <c r="A566" s="6" t="s">
        <v>15</v>
      </c>
      <c r="B566" s="6" t="s">
        <v>1</v>
      </c>
      <c r="C566" s="25" t="s">
        <v>7</v>
      </c>
      <c r="D566" s="23">
        <v>86.353333333333325</v>
      </c>
      <c r="E566" s="23">
        <v>38.145000000000003</v>
      </c>
      <c r="F566" s="17">
        <v>-4707</v>
      </c>
      <c r="G566" s="17">
        <v>596.15880000000004</v>
      </c>
      <c r="H566" s="40">
        <v>0.25529041223365567</v>
      </c>
      <c r="I566" s="40">
        <v>1.6775526581500984</v>
      </c>
      <c r="J566" s="52">
        <v>0.39700000000000002</v>
      </c>
      <c r="K566" s="24">
        <v>49.065155330884046</v>
      </c>
      <c r="L566" s="40">
        <v>5.9661048252770028</v>
      </c>
      <c r="M566" s="24">
        <v>16.350435379377892</v>
      </c>
      <c r="N566" s="40">
        <v>176.56953822773431</v>
      </c>
      <c r="O566" s="40">
        <v>12.948734738723031</v>
      </c>
      <c r="P566" s="40">
        <v>4.3380590401534995</v>
      </c>
      <c r="Q566" s="23">
        <v>7.1335603328634019</v>
      </c>
      <c r="R566" s="22">
        <v>0.63195945676566678</v>
      </c>
      <c r="S566" s="23">
        <v>3.9644476433464182</v>
      </c>
      <c r="T566" s="22">
        <v>0.45279578864069714</v>
      </c>
      <c r="U566" s="22">
        <v>0.14465608342150121</v>
      </c>
      <c r="V566" s="21">
        <f t="shared" si="48"/>
        <v>0.55574600316797129</v>
      </c>
      <c r="W566" s="20">
        <f t="shared" si="49"/>
        <v>6.8780739268226467</v>
      </c>
      <c r="X566" s="20">
        <f t="shared" si="50"/>
        <v>49.313932495168693</v>
      </c>
      <c r="Y566" s="20">
        <f t="shared" si="51"/>
        <v>25.872601801163807</v>
      </c>
      <c r="Z566" s="19">
        <f t="shared" si="52"/>
        <v>6.34740252430087E-2</v>
      </c>
      <c r="AA566" s="18" t="b">
        <f t="shared" si="53"/>
        <v>0</v>
      </c>
      <c r="AB566" s="47">
        <v>242.80699002102367</v>
      </c>
      <c r="AC566" s="39"/>
    </row>
    <row r="567" spans="1:29" ht="15" x14ac:dyDescent="0.25">
      <c r="A567" s="6" t="s">
        <v>14</v>
      </c>
      <c r="B567" s="6" t="s">
        <v>1</v>
      </c>
      <c r="C567" s="25" t="s">
        <v>7</v>
      </c>
      <c r="D567" s="23">
        <v>86.353333333333325</v>
      </c>
      <c r="E567" s="23">
        <v>38.145000000000003</v>
      </c>
      <c r="F567" s="17">
        <v>-4707</v>
      </c>
      <c r="G567" s="17">
        <v>596.15880000000004</v>
      </c>
      <c r="H567" s="40">
        <v>0.34537513410857923</v>
      </c>
      <c r="I567" s="40">
        <v>1.6134942264842453</v>
      </c>
      <c r="J567" s="52"/>
      <c r="K567" s="24">
        <v>68.252586486501798</v>
      </c>
      <c r="L567" s="40">
        <v>7.3541105212883497</v>
      </c>
      <c r="M567" s="24">
        <v>18.677635309468243</v>
      </c>
      <c r="N567" s="40">
        <v>206.88989497974393</v>
      </c>
      <c r="O567" s="40">
        <v>13.564521292202596</v>
      </c>
      <c r="P567" s="40">
        <v>4.0637697801821417</v>
      </c>
      <c r="Q567" s="23">
        <v>9.9027921193171426</v>
      </c>
      <c r="R567" s="22">
        <v>0.68928979238580212</v>
      </c>
      <c r="S567" s="23">
        <v>5.5864356813621363</v>
      </c>
      <c r="T567" s="22">
        <v>0.61083155633448194</v>
      </c>
      <c r="U567" s="22">
        <v>0.18781394372850194</v>
      </c>
      <c r="V567" s="21">
        <f t="shared" si="48"/>
        <v>0.5641273303581531</v>
      </c>
      <c r="W567" s="20">
        <f t="shared" si="49"/>
        <v>6.8922568164753342</v>
      </c>
      <c r="X567" s="20">
        <f t="shared" si="50"/>
        <v>52.726607634800082</v>
      </c>
      <c r="Y567" s="20">
        <f t="shared" si="51"/>
        <v>27.096927178945066</v>
      </c>
      <c r="Z567" s="19">
        <f t="shared" si="52"/>
        <v>6.1682760677460577E-2</v>
      </c>
      <c r="AA567" s="18" t="b">
        <f t="shared" si="53"/>
        <v>0</v>
      </c>
      <c r="AB567" s="47"/>
      <c r="AC567" s="39"/>
    </row>
    <row r="568" spans="1:29" ht="15" x14ac:dyDescent="0.25">
      <c r="A568" s="6" t="s">
        <v>13</v>
      </c>
      <c r="B568" s="6" t="s">
        <v>1</v>
      </c>
      <c r="C568" s="25" t="s">
        <v>7</v>
      </c>
      <c r="D568" s="23">
        <v>86.353333333333325</v>
      </c>
      <c r="E568" s="23">
        <v>38.145000000000003</v>
      </c>
      <c r="F568" s="17">
        <v>-4707</v>
      </c>
      <c r="G568" s="17">
        <v>596.15880000000004</v>
      </c>
      <c r="H568" s="40">
        <v>0.25914633380796531</v>
      </c>
      <c r="I568" s="40">
        <v>1.641582213190055</v>
      </c>
      <c r="J568" s="52">
        <v>0.39800000000000002</v>
      </c>
      <c r="K568" s="24">
        <v>48.200831372767539</v>
      </c>
      <c r="L568" s="40">
        <v>5.7514666343399625</v>
      </c>
      <c r="M568" s="24">
        <v>15.901587103944973</v>
      </c>
      <c r="N568" s="40">
        <v>172.59032161323461</v>
      </c>
      <c r="O568" s="40">
        <v>12.933808957239503</v>
      </c>
      <c r="P568" s="40">
        <v>4.1695692497437351</v>
      </c>
      <c r="Q568" s="23">
        <v>6.915119055769031</v>
      </c>
      <c r="R568" s="22">
        <v>0.6383940705262392</v>
      </c>
      <c r="S568" s="23">
        <v>3.8470117809190869</v>
      </c>
      <c r="T568" s="22">
        <v>0.43700830485060937</v>
      </c>
      <c r="U568" s="22">
        <v>0.1412312718063588</v>
      </c>
      <c r="V568" s="21">
        <f t="shared" si="48"/>
        <v>0.55631895125647413</v>
      </c>
      <c r="W568" s="20">
        <f t="shared" si="49"/>
        <v>6.9703545208748574</v>
      </c>
      <c r="X568" s="20">
        <f t="shared" si="50"/>
        <v>48.963087050935158</v>
      </c>
      <c r="Y568" s="20">
        <f t="shared" si="51"/>
        <v>24.90873245554587</v>
      </c>
      <c r="Z568" s="19">
        <f t="shared" si="52"/>
        <v>6.3196063773627922E-2</v>
      </c>
      <c r="AA568" s="18" t="b">
        <f t="shared" si="53"/>
        <v>0</v>
      </c>
      <c r="AB568" s="47">
        <v>250.28948204878336</v>
      </c>
      <c r="AC568" s="39"/>
    </row>
    <row r="569" spans="1:29" ht="15" x14ac:dyDescent="0.25">
      <c r="A569" s="6" t="s">
        <v>12</v>
      </c>
      <c r="B569" s="6" t="s">
        <v>1</v>
      </c>
      <c r="C569" s="25" t="s">
        <v>7</v>
      </c>
      <c r="D569" s="23">
        <v>86.237499999999997</v>
      </c>
      <c r="E569" s="23">
        <v>35.894166666666663</v>
      </c>
      <c r="F569" s="17">
        <v>-4631</v>
      </c>
      <c r="G569" s="17">
        <v>574.67560000000003</v>
      </c>
      <c r="H569" s="40">
        <v>0.42224175991433543</v>
      </c>
      <c r="I569" s="40">
        <v>1.7985356756827575</v>
      </c>
      <c r="J569" s="52">
        <v>0.63900000000000001</v>
      </c>
      <c r="K569" s="24">
        <v>95.333914154623443</v>
      </c>
      <c r="L569" s="40">
        <v>8.6732604109611309</v>
      </c>
      <c r="M569" s="24">
        <v>21.680812878698177</v>
      </c>
      <c r="N569" s="40">
        <v>173.15871036807269</v>
      </c>
      <c r="O569" s="40">
        <v>15.178704424674695</v>
      </c>
      <c r="P569" s="40">
        <v>4.5647202327465379</v>
      </c>
      <c r="Q569" s="23">
        <v>13.109173474741674</v>
      </c>
      <c r="R569" s="22">
        <v>0.75644375905664796</v>
      </c>
      <c r="S569" s="23">
        <v>8.0066421655163236</v>
      </c>
      <c r="T569" s="22">
        <v>0.83076926085274638</v>
      </c>
      <c r="U569" s="22">
        <v>0.2516814191192131</v>
      </c>
      <c r="V569" s="21">
        <f t="shared" si="48"/>
        <v>0.61076635998015127</v>
      </c>
      <c r="W569" s="20">
        <f t="shared" si="49"/>
        <v>7.2723054842709729</v>
      </c>
      <c r="X569" s="20">
        <f t="shared" si="50"/>
        <v>52.086377773212952</v>
      </c>
      <c r="Y569" s="20">
        <f t="shared" si="51"/>
        <v>28.661500103769857</v>
      </c>
      <c r="Z569" s="19">
        <f t="shared" si="52"/>
        <v>6.3373122832911272E-2</v>
      </c>
      <c r="AA569" s="18" t="b">
        <f t="shared" si="53"/>
        <v>0</v>
      </c>
      <c r="AB569" s="47">
        <v>294.73064666677237</v>
      </c>
      <c r="AC569" s="39" t="s">
        <v>610</v>
      </c>
    </row>
    <row r="570" spans="1:29" ht="15" x14ac:dyDescent="0.25">
      <c r="A570" s="6" t="s">
        <v>11</v>
      </c>
      <c r="B570" s="6" t="s">
        <v>1</v>
      </c>
      <c r="C570" s="25" t="s">
        <v>7</v>
      </c>
      <c r="D570" s="23">
        <v>86.237499999999997</v>
      </c>
      <c r="E570" s="23">
        <v>35.894166666666663</v>
      </c>
      <c r="F570" s="17">
        <v>-4631</v>
      </c>
      <c r="G570" s="17">
        <v>574.67560000000003</v>
      </c>
      <c r="H570" s="40">
        <v>0.28142925828322718</v>
      </c>
      <c r="I570" s="40">
        <v>1.6723347926981429</v>
      </c>
      <c r="J570" s="52"/>
      <c r="K570" s="24">
        <v>57.394620426396273</v>
      </c>
      <c r="L570" s="40">
        <v>6.5514737116571116</v>
      </c>
      <c r="M570" s="24">
        <v>17.073282775968909</v>
      </c>
      <c r="N570" s="40">
        <v>171.40390414588882</v>
      </c>
      <c r="O570" s="40">
        <v>13.489418458271928</v>
      </c>
      <c r="P570" s="40">
        <v>4.3004783890282319</v>
      </c>
      <c r="Q570" s="23">
        <v>7.4693188434429958</v>
      </c>
      <c r="R570" s="22">
        <v>0.69591591263512054</v>
      </c>
      <c r="S570" s="23">
        <v>4.4630888052276676</v>
      </c>
      <c r="T570" s="22">
        <v>0.4719582711733164</v>
      </c>
      <c r="U570" s="22">
        <v>0.15398205000047935</v>
      </c>
      <c r="V570" s="21">
        <f t="shared" si="48"/>
        <v>0.59752286637832142</v>
      </c>
      <c r="W570" s="20">
        <f t="shared" si="49"/>
        <v>7.6840501295215988</v>
      </c>
      <c r="X570" s="20">
        <f t="shared" si="50"/>
        <v>48.507724396575732</v>
      </c>
      <c r="Y570" s="20">
        <f t="shared" si="51"/>
        <v>24.533542725471051</v>
      </c>
      <c r="Z570" s="19">
        <f t="shared" si="52"/>
        <v>6.3186253133058964E-2</v>
      </c>
      <c r="AA570" s="18" t="b">
        <f t="shared" si="53"/>
        <v>0</v>
      </c>
      <c r="AB570" s="47"/>
      <c r="AC570" s="26"/>
    </row>
    <row r="571" spans="1:29" ht="15" x14ac:dyDescent="0.25">
      <c r="A571" s="6" t="s">
        <v>10</v>
      </c>
      <c r="B571" s="6" t="s">
        <v>1</v>
      </c>
      <c r="C571" s="25" t="s">
        <v>7</v>
      </c>
      <c r="D571" s="23">
        <v>86.237499999999997</v>
      </c>
      <c r="E571" s="23">
        <v>35.894166666666663</v>
      </c>
      <c r="F571" s="17">
        <v>-4631</v>
      </c>
      <c r="G571" s="17">
        <v>574.67560000000003</v>
      </c>
      <c r="H571" s="40">
        <v>0.28447573276138627</v>
      </c>
      <c r="I571" s="40">
        <v>1.6889658640858474</v>
      </c>
      <c r="J571" s="52"/>
      <c r="K571" s="24">
        <v>57.710770149597408</v>
      </c>
      <c r="L571" s="40">
        <v>6.3219933583072763</v>
      </c>
      <c r="M571" s="24">
        <v>17.100372504037178</v>
      </c>
      <c r="N571" s="40">
        <v>169.7167108473588</v>
      </c>
      <c r="O571" s="40">
        <v>13.343501951637926</v>
      </c>
      <c r="P571" s="40">
        <v>4.1578600052737391</v>
      </c>
      <c r="Q571" s="23">
        <v>7.3296480948535061</v>
      </c>
      <c r="R571" s="22">
        <v>0.68465829495154962</v>
      </c>
      <c r="S571" s="23">
        <v>4.4821117519679294</v>
      </c>
      <c r="T571" s="22">
        <v>0.46082766827557908</v>
      </c>
      <c r="U571" s="22">
        <v>0.15035952244552631</v>
      </c>
      <c r="V571" s="21">
        <f t="shared" si="48"/>
        <v>0.61150435791249413</v>
      </c>
      <c r="W571" s="20">
        <f t="shared" si="49"/>
        <v>7.8736072186219799</v>
      </c>
      <c r="X571" s="20">
        <f t="shared" si="50"/>
        <v>48.747481873048393</v>
      </c>
      <c r="Y571" s="20">
        <f t="shared" si="51"/>
        <v>24.976506718942623</v>
      </c>
      <c r="Z571" s="19">
        <f t="shared" si="52"/>
        <v>6.2871731672786313E-2</v>
      </c>
      <c r="AA571" s="18" t="b">
        <f t="shared" si="53"/>
        <v>0</v>
      </c>
      <c r="AB571" s="47"/>
      <c r="AC571" s="26"/>
    </row>
    <row r="572" spans="1:29" ht="15" x14ac:dyDescent="0.25">
      <c r="A572" s="6" t="s">
        <v>9</v>
      </c>
      <c r="B572" s="6" t="s">
        <v>1</v>
      </c>
      <c r="C572" s="25" t="s">
        <v>7</v>
      </c>
      <c r="D572" s="23">
        <v>86.009166666666658</v>
      </c>
      <c r="E572" s="23">
        <v>32.51</v>
      </c>
      <c r="F572" s="17">
        <v>-4059</v>
      </c>
      <c r="G572" s="17">
        <v>541.71</v>
      </c>
      <c r="H572" s="40">
        <v>0.44003854876589232</v>
      </c>
      <c r="I572" s="40">
        <v>2.2929943698563227</v>
      </c>
      <c r="J572" s="52"/>
      <c r="K572" s="24">
        <v>102.56987055422306</v>
      </c>
      <c r="L572" s="40">
        <v>10.419969477858224</v>
      </c>
      <c r="M572" s="24">
        <v>25.541902840107333</v>
      </c>
      <c r="N572" s="40">
        <v>144.9411664370736</v>
      </c>
      <c r="O572" s="40">
        <v>18.447384366069357</v>
      </c>
      <c r="P572" s="40">
        <v>5.7522180566914312</v>
      </c>
      <c r="Q572" s="23">
        <v>15.802350971520205</v>
      </c>
      <c r="R572" s="22">
        <v>0.87841329405343183</v>
      </c>
      <c r="S572" s="23">
        <v>9.906680447171194</v>
      </c>
      <c r="T572" s="22">
        <v>0.97985069180577344</v>
      </c>
      <c r="U572" s="22">
        <v>0.30568872618192322</v>
      </c>
      <c r="V572" s="21">
        <f t="shared" si="48"/>
        <v>0.62691180983294914</v>
      </c>
      <c r="W572" s="20">
        <f t="shared" si="49"/>
        <v>6.4907981564945407</v>
      </c>
      <c r="X572" s="20">
        <f t="shared" si="50"/>
        <v>51.694255031557233</v>
      </c>
      <c r="Y572" s="20">
        <f t="shared" si="51"/>
        <v>29.077318174733453</v>
      </c>
      <c r="Z572" s="19">
        <f t="shared" si="52"/>
        <v>6.2006640250663325E-2</v>
      </c>
      <c r="AA572" s="18" t="b">
        <f t="shared" si="53"/>
        <v>0</v>
      </c>
      <c r="AB572" s="47"/>
      <c r="AC572" s="26"/>
    </row>
    <row r="573" spans="1:29" ht="15" x14ac:dyDescent="0.25">
      <c r="A573" s="6" t="s">
        <v>8</v>
      </c>
      <c r="B573" s="6" t="s">
        <v>1</v>
      </c>
      <c r="C573" s="25" t="s">
        <v>7</v>
      </c>
      <c r="D573" s="23">
        <v>85.96</v>
      </c>
      <c r="E573" s="23">
        <v>31.162500000000001</v>
      </c>
      <c r="F573" s="17">
        <v>-3464</v>
      </c>
      <c r="G573" s="17">
        <v>528.37560000000008</v>
      </c>
      <c r="H573" s="40">
        <v>0.31845917718119909</v>
      </c>
      <c r="I573" s="40">
        <v>1.3628635939025764</v>
      </c>
      <c r="J573" s="52">
        <v>0.38600000000000001</v>
      </c>
      <c r="K573" s="24">
        <v>61.822741548390681</v>
      </c>
      <c r="L573" s="40">
        <v>6.0210549610533821</v>
      </c>
      <c r="M573" s="24">
        <v>15.128708204114144</v>
      </c>
      <c r="N573" s="40">
        <v>182.45599121386238</v>
      </c>
      <c r="O573" s="40">
        <v>11.053266185792257</v>
      </c>
      <c r="P573" s="40">
        <v>3.5115348770038914</v>
      </c>
      <c r="Q573" s="23">
        <v>8.0234089860256006</v>
      </c>
      <c r="R573" s="22">
        <v>0.5928144945729803</v>
      </c>
      <c r="S573" s="23">
        <v>5.3116716994766389</v>
      </c>
      <c r="T573" s="22">
        <v>0.50628733647628277</v>
      </c>
      <c r="U573" s="22">
        <v>0.15980104385408161</v>
      </c>
      <c r="V573" s="21">
        <f t="shared" si="48"/>
        <v>0.66202180503673635</v>
      </c>
      <c r="W573" s="20">
        <f t="shared" si="49"/>
        <v>7.7052960476111299</v>
      </c>
      <c r="X573" s="20">
        <f t="shared" si="50"/>
        <v>50.208739520825524</v>
      </c>
      <c r="Y573" s="20">
        <f t="shared" si="51"/>
        <v>25.520138833669623</v>
      </c>
      <c r="Z573" s="19">
        <f t="shared" si="52"/>
        <v>6.3101274951592914E-2</v>
      </c>
      <c r="AA573" s="18" t="b">
        <f t="shared" si="53"/>
        <v>0</v>
      </c>
      <c r="AB573" s="47">
        <v>255.14405776894426</v>
      </c>
      <c r="AC573" s="26"/>
    </row>
    <row r="574" spans="1:29" ht="15" x14ac:dyDescent="0.25">
      <c r="A574" s="6" t="s">
        <v>6</v>
      </c>
      <c r="B574" s="6" t="s">
        <v>1</v>
      </c>
      <c r="C574" s="25" t="s">
        <v>0</v>
      </c>
      <c r="D574" s="23">
        <v>85.905000000000001</v>
      </c>
      <c r="E574" s="23">
        <v>27.299166666666665</v>
      </c>
      <c r="F574" s="17">
        <v>-4105.5</v>
      </c>
      <c r="G574" s="17">
        <v>498.55840000000001</v>
      </c>
      <c r="H574" s="40">
        <v>0.38357967807685028</v>
      </c>
      <c r="I574" s="40">
        <v>1.7875545822805667</v>
      </c>
      <c r="J574" s="52">
        <v>0.51</v>
      </c>
      <c r="K574" s="24">
        <v>92.626406055461445</v>
      </c>
      <c r="L574" s="40">
        <v>8.3263815540756738</v>
      </c>
      <c r="M574" s="24">
        <v>20.783797142107066</v>
      </c>
      <c r="N574" s="40">
        <v>166.98979548466593</v>
      </c>
      <c r="O574" s="40">
        <v>15.277339263685349</v>
      </c>
      <c r="P574" s="40">
        <v>4.9789400801870958</v>
      </c>
      <c r="Q574" s="23">
        <v>11.857908413072444</v>
      </c>
      <c r="R574" s="22">
        <v>0.7823328812528878</v>
      </c>
      <c r="S574" s="23">
        <v>8.4668607933148543</v>
      </c>
      <c r="T574" s="22">
        <v>0.77275622085241857</v>
      </c>
      <c r="U574" s="22">
        <v>0.23834508944432919</v>
      </c>
      <c r="V574" s="21">
        <f t="shared" si="48"/>
        <v>0.71402649593589229</v>
      </c>
      <c r="W574" s="20">
        <f t="shared" si="49"/>
        <v>7.8113612307333948</v>
      </c>
      <c r="X574" s="20">
        <f t="shared" si="50"/>
        <v>49.751007837911096</v>
      </c>
      <c r="Y574" s="20">
        <f t="shared" si="51"/>
        <v>26.566436922377978</v>
      </c>
      <c r="Z574" s="19">
        <f t="shared" si="52"/>
        <v>6.516800382776726E-2</v>
      </c>
      <c r="AA574" s="18" t="b">
        <f t="shared" si="53"/>
        <v>0</v>
      </c>
      <c r="AB574" s="47">
        <v>245.38345736966528</v>
      </c>
      <c r="AC574" s="26"/>
    </row>
    <row r="575" spans="1:29" ht="15" x14ac:dyDescent="0.25">
      <c r="A575" s="6" t="s">
        <v>5</v>
      </c>
      <c r="B575" s="6" t="s">
        <v>1</v>
      </c>
      <c r="C575" s="25" t="s">
        <v>0</v>
      </c>
      <c r="D575" s="23">
        <v>85.9</v>
      </c>
      <c r="E575" s="23">
        <v>25.7</v>
      </c>
      <c r="F575" s="17"/>
      <c r="G575" s="17">
        <v>483.9</v>
      </c>
      <c r="H575" s="40">
        <v>6.3883098463795751E-2</v>
      </c>
      <c r="I575" s="40">
        <v>1.2887388162768167</v>
      </c>
      <c r="J575" s="52"/>
      <c r="K575" s="24">
        <v>19.508626498495993</v>
      </c>
      <c r="L575" s="40">
        <v>2.5353530853041448</v>
      </c>
      <c r="M575" s="24">
        <v>8.6052781963346092</v>
      </c>
      <c r="N575" s="40">
        <v>103.65209923085686</v>
      </c>
      <c r="O575" s="40">
        <v>9.0647597408978999</v>
      </c>
      <c r="P575" s="40">
        <v>3.3597625726190055</v>
      </c>
      <c r="Q575" s="23">
        <v>2.2807545815770349</v>
      </c>
      <c r="R575" s="22">
        <v>0.35356629006255114</v>
      </c>
      <c r="S575" s="23">
        <v>1.6003749984982441</v>
      </c>
      <c r="T575" s="22">
        <v>0.14691318566350381</v>
      </c>
      <c r="U575" s="22">
        <v>3.9879770103796321E-2</v>
      </c>
      <c r="V575" s="21">
        <f t="shared" si="48"/>
        <v>0.70168663100598039</v>
      </c>
      <c r="W575" s="20">
        <f t="shared" si="49"/>
        <v>8.5535842637688315</v>
      </c>
      <c r="X575" s="20">
        <f t="shared" si="50"/>
        <v>57.190765534526498</v>
      </c>
      <c r="Y575" s="20">
        <f t="shared" si="51"/>
        <v>24.338514270724755</v>
      </c>
      <c r="Z575" s="19">
        <f t="shared" si="52"/>
        <v>6.4414289397993985E-2</v>
      </c>
      <c r="AA575" s="18" t="b">
        <f t="shared" si="53"/>
        <v>0</v>
      </c>
      <c r="AB575" s="47"/>
      <c r="AC575" s="26"/>
    </row>
    <row r="576" spans="1:29" ht="15" x14ac:dyDescent="0.25">
      <c r="A576" s="6" t="s">
        <v>4</v>
      </c>
      <c r="B576" s="6" t="s">
        <v>1</v>
      </c>
      <c r="C576" s="25" t="s">
        <v>0</v>
      </c>
      <c r="D576" s="23">
        <v>85.808333333333337</v>
      </c>
      <c r="E576" s="23">
        <v>20.45</v>
      </c>
      <c r="F576" s="17">
        <v>-4762</v>
      </c>
      <c r="G576" s="17">
        <v>440.22039999999998</v>
      </c>
      <c r="H576" s="40">
        <v>0.31355685410315509</v>
      </c>
      <c r="I576" s="40">
        <v>1.4563623605852474</v>
      </c>
      <c r="J576" s="52"/>
      <c r="K576" s="24">
        <v>83.064353870577889</v>
      </c>
      <c r="L576" s="40">
        <v>6.3836027982360033</v>
      </c>
      <c r="M576" s="24">
        <v>16.460188022698894</v>
      </c>
      <c r="N576" s="40">
        <v>170.63541024638045</v>
      </c>
      <c r="O576" s="40">
        <v>12.200654230837209</v>
      </c>
      <c r="P576" s="40">
        <v>3.650731150483892</v>
      </c>
      <c r="Q576" s="23">
        <v>8.388406130748729</v>
      </c>
      <c r="R576" s="22">
        <v>0.69888259277462916</v>
      </c>
      <c r="S576" s="23">
        <v>8.2890473441872139</v>
      </c>
      <c r="T576" s="22">
        <v>0.57327863006677726</v>
      </c>
      <c r="U576" s="22">
        <v>0.16691892545024761</v>
      </c>
      <c r="V576" s="21">
        <f t="shared" si="48"/>
        <v>0.98815522460252569</v>
      </c>
      <c r="W576" s="20">
        <f t="shared" si="49"/>
        <v>9.9022809072268618</v>
      </c>
      <c r="X576" s="20">
        <f t="shared" si="50"/>
        <v>50.254374140750173</v>
      </c>
      <c r="Y576" s="20">
        <f t="shared" si="51"/>
        <v>23.552150522665631</v>
      </c>
      <c r="Z576" s="19">
        <f t="shared" si="52"/>
        <v>6.8341782828725273E-2</v>
      </c>
      <c r="AA576" s="18" t="b">
        <f t="shared" si="53"/>
        <v>0</v>
      </c>
      <c r="AB576" s="47"/>
      <c r="AC576" s="26"/>
    </row>
    <row r="577" spans="1:29" ht="15" x14ac:dyDescent="0.25">
      <c r="A577" s="6" t="s">
        <v>3</v>
      </c>
      <c r="B577" s="6" t="s">
        <v>1</v>
      </c>
      <c r="C577" s="25" t="s">
        <v>0</v>
      </c>
      <c r="D577" s="23">
        <v>85.808333333333337</v>
      </c>
      <c r="E577" s="23">
        <v>20.45</v>
      </c>
      <c r="F577" s="17">
        <v>-4762</v>
      </c>
      <c r="G577" s="17">
        <v>440.22039999999998</v>
      </c>
      <c r="H577" s="40">
        <v>0.30658648414479223</v>
      </c>
      <c r="I577" s="40">
        <v>1.4502141378191531</v>
      </c>
      <c r="J577" s="52"/>
      <c r="K577" s="24">
        <v>83.872700210308409</v>
      </c>
      <c r="L577" s="40">
        <v>6.4077595223376749</v>
      </c>
      <c r="M577" s="24">
        <v>16.451328719843175</v>
      </c>
      <c r="N577" s="40">
        <v>172.86857585048685</v>
      </c>
      <c r="O577" s="40">
        <v>12.079007288227661</v>
      </c>
      <c r="P577" s="40">
        <v>3.6798417033546813</v>
      </c>
      <c r="Q577" s="23">
        <v>8.0689964258552589</v>
      </c>
      <c r="R577" s="22">
        <v>0.67532766849465831</v>
      </c>
      <c r="S577" s="23">
        <v>8.003416832297976</v>
      </c>
      <c r="T577" s="22">
        <v>0.56579468996260851</v>
      </c>
      <c r="U577" s="22">
        <v>0.16749701549313278</v>
      </c>
      <c r="V577" s="21">
        <f t="shared" si="48"/>
        <v>0.99187264560594568</v>
      </c>
      <c r="W577" s="20">
        <f t="shared" si="49"/>
        <v>10.394440124122186</v>
      </c>
      <c r="X577" s="20">
        <f t="shared" si="50"/>
        <v>48.173971351663155</v>
      </c>
      <c r="Y577" s="20">
        <f t="shared" si="51"/>
        <v>24.360513403092266</v>
      </c>
      <c r="Z577" s="19">
        <f t="shared" si="52"/>
        <v>7.0119586142044679E-2</v>
      </c>
      <c r="AA577" s="18" t="b">
        <f t="shared" si="53"/>
        <v>0</v>
      </c>
      <c r="AB577" s="47"/>
      <c r="AC577" s="26"/>
    </row>
    <row r="578" spans="1:29" ht="15" x14ac:dyDescent="0.25">
      <c r="A578" s="16" t="s">
        <v>2</v>
      </c>
      <c r="B578" s="16" t="s">
        <v>1</v>
      </c>
      <c r="C578" s="15" t="s">
        <v>0</v>
      </c>
      <c r="D578" s="13">
        <v>85.856666666666669</v>
      </c>
      <c r="E578" s="13">
        <v>22.293333333333333</v>
      </c>
      <c r="F578" s="7">
        <v>-4802</v>
      </c>
      <c r="G578" s="7">
        <v>457.25880000000001</v>
      </c>
      <c r="H578" s="44">
        <v>0.50959574189518997</v>
      </c>
      <c r="I578" s="44">
        <v>2.378948970365462</v>
      </c>
      <c r="J578" s="54"/>
      <c r="K578" s="14">
        <v>120.15456792483194</v>
      </c>
      <c r="L578" s="44">
        <v>11.370660583486046</v>
      </c>
      <c r="M578" s="14">
        <v>29.121261002539889</v>
      </c>
      <c r="N578" s="44">
        <v>138.08047235093483</v>
      </c>
      <c r="O578" s="44">
        <v>22.160727492439896</v>
      </c>
      <c r="P578" s="44">
        <v>6.6855981047323834</v>
      </c>
      <c r="Q578" s="13">
        <v>16.322499521070419</v>
      </c>
      <c r="R578" s="12">
        <v>1.1355962213674009</v>
      </c>
      <c r="S578" s="13">
        <v>11.273872469825779</v>
      </c>
      <c r="T578" s="12">
        <v>1.1194217862524349</v>
      </c>
      <c r="U578" s="12">
        <v>0.3269524993848808</v>
      </c>
      <c r="V578" s="11">
        <f t="shared" si="48"/>
        <v>0.69069522442151343</v>
      </c>
      <c r="W578" s="10">
        <f t="shared" si="49"/>
        <v>7.3612848185246742</v>
      </c>
      <c r="X578" s="10">
        <f t="shared" si="50"/>
        <v>49.923152604060554</v>
      </c>
      <c r="Y578" s="10">
        <f t="shared" si="51"/>
        <v>25.64402774031268</v>
      </c>
      <c r="Z578" s="9">
        <f t="shared" si="52"/>
        <v>6.8581517481890175E-2</v>
      </c>
      <c r="AA578" s="8" t="b">
        <f t="shared" si="53"/>
        <v>0</v>
      </c>
      <c r="AB578" s="48"/>
      <c r="AC578" s="56"/>
    </row>
    <row r="579" spans="1:29" ht="18.75" x14ac:dyDescent="0.3">
      <c r="A579" s="57" t="s">
        <v>613</v>
      </c>
    </row>
    <row r="580" spans="1:29" ht="18" x14ac:dyDescent="0.25">
      <c r="A580" s="6" t="s">
        <v>608</v>
      </c>
    </row>
  </sheetData>
  <autoFilter ref="A2:AH580"/>
  <phoneticPr fontId="1" type="noConversion"/>
  <conditionalFormatting sqref="A441:A449">
    <cfRule type="duplicateValues" dxfId="17" priority="40"/>
    <cfRule type="duplicateValues" dxfId="16" priority="41"/>
    <cfRule type="duplicateValues" dxfId="15" priority="42"/>
    <cfRule type="duplicateValues" dxfId="14" priority="43"/>
  </conditionalFormatting>
  <conditionalFormatting sqref="A3:A440 A450:A565">
    <cfRule type="duplicateValues" dxfId="13" priority="44"/>
    <cfRule type="duplicateValues" dxfId="12" priority="45"/>
    <cfRule type="duplicateValues" dxfId="11" priority="46"/>
    <cfRule type="duplicateValues" dxfId="10" priority="47"/>
  </conditionalFormatting>
  <conditionalFormatting sqref="A566:A578">
    <cfRule type="duplicateValues" dxfId="9" priority="36"/>
    <cfRule type="duplicateValues" dxfId="8" priority="37"/>
    <cfRule type="duplicateValues" dxfId="7" priority="38"/>
    <cfRule type="duplicateValues" dxfId="6" priority="39"/>
  </conditionalFormatting>
  <conditionalFormatting sqref="A580">
    <cfRule type="duplicateValues" dxfId="5" priority="32"/>
    <cfRule type="duplicateValues" dxfId="4" priority="33"/>
    <cfRule type="duplicateValues" dxfId="3" priority="34"/>
    <cfRule type="duplicateValues" dxfId="2" priority="35"/>
  </conditionalFormatting>
  <conditionalFormatting sqref="V2:AA2">
    <cfRule type="duplicateValues" dxfId="1" priority="48"/>
  </conditionalFormatting>
  <conditionalFormatting sqref="A1:A1048576">
    <cfRule type="duplicateValues" dxfId="0" priority="620"/>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Data 2</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x</dc:creator>
  <cp:lastModifiedBy>Alex</cp:lastModifiedBy>
  <dcterms:created xsi:type="dcterms:W3CDTF">2020-04-27T09:48:03Z</dcterms:created>
  <dcterms:modified xsi:type="dcterms:W3CDTF">2021-06-19T05:05:30Z</dcterms:modified>
</cp:coreProperties>
</file>